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Backup_12Aug2019\Documents\_Cowley lab\Cadmium\_IN UTERO PROJECT\Publication\Brain paper\Data\FINAL TABLES\"/>
    </mc:Choice>
  </mc:AlternateContent>
  <xr:revisionPtr revIDLastSave="0" documentId="13_ncr:1_{4D179AD9-B16F-4853-84E6-16F74BAC9F05}" xr6:coauthVersionLast="45" xr6:coauthVersionMax="45" xr10:uidLastSave="{00000000-0000-0000-0000-000000000000}"/>
  <bookViews>
    <workbookView xWindow="57480" yWindow="-105" windowWidth="29040" windowHeight="15840" activeTab="1" xr2:uid="{D177BCDA-0B9B-496B-94DA-E9CCACAAF3B2}"/>
  </bookViews>
  <sheets>
    <sheet name="OF" sheetId="1" r:id="rId1"/>
    <sheet name="SI" sheetId="2" r:id="rId2"/>
    <sheet name="OF_controls" sheetId="11" r:id="rId3"/>
    <sheet name="SI_controls" sheetId="12" r:id="rId4"/>
    <sheet name="BxC F OF" sheetId="3" r:id="rId5"/>
    <sheet name="BxC M OF" sheetId="4" r:id="rId6"/>
    <sheet name="CxB F OF" sheetId="5" r:id="rId7"/>
    <sheet name="CxB M OF" sheetId="6" r:id="rId8"/>
    <sheet name="BxC F SI" sheetId="7" r:id="rId9"/>
    <sheet name="BxC M SI" sheetId="8" r:id="rId10"/>
    <sheet name="CxB F SI" sheetId="9" r:id="rId11"/>
    <sheet name="CxB M SI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351" uniqueCount="249">
  <si>
    <t>Cross</t>
  </si>
  <si>
    <t>Sex</t>
  </si>
  <si>
    <t>Dose</t>
  </si>
  <si>
    <t>Sample size (n)</t>
  </si>
  <si>
    <t xml:space="preserve"> Bouts </t>
  </si>
  <si>
    <t>Area:Mouse 1 Center In Perimeter</t>
  </si>
  <si>
    <t>Area:Mouse 1 Center In Center</t>
  </si>
  <si>
    <t>Area:Mouse 1 Nose In Center</t>
  </si>
  <si>
    <t>Mouse 1 Body In Perimeter Over 80.0%</t>
  </si>
  <si>
    <t>Mouse 1 Body In Center Over 80.0%</t>
  </si>
  <si>
    <t>AVG</t>
  </si>
  <si>
    <t>BxC</t>
  </si>
  <si>
    <t>F</t>
  </si>
  <si>
    <t>0ppm</t>
  </si>
  <si>
    <t>1ppm</t>
  </si>
  <si>
    <t>50ppm</t>
  </si>
  <si>
    <t>SE</t>
  </si>
  <si>
    <t>ANOVA w/dunnetts</t>
  </si>
  <si>
    <t>1vs0</t>
  </si>
  <si>
    <t>50vs0</t>
  </si>
  <si>
    <t>M</t>
  </si>
  <si>
    <t>CxB</t>
  </si>
  <si>
    <t>0.0366*</t>
  </si>
  <si>
    <t>0.00189**</t>
  </si>
  <si>
    <t>0.031*</t>
  </si>
  <si>
    <t>0.0128*</t>
  </si>
  <si>
    <t>0.0184*</t>
  </si>
  <si>
    <t>0.0123*</t>
  </si>
  <si>
    <t>0.0209*</t>
  </si>
  <si>
    <t>0.0167*</t>
  </si>
  <si>
    <t>0.0406*</t>
  </si>
  <si>
    <t>0.0114*</t>
  </si>
  <si>
    <t>0.0385*</t>
  </si>
  <si>
    <t>0.0267*</t>
  </si>
  <si>
    <t>0.0245*</t>
  </si>
  <si>
    <t>0.0207*</t>
  </si>
  <si>
    <t>0.0126*</t>
  </si>
  <si>
    <t>Duration (Second)</t>
  </si>
  <si>
    <t>Latency (Second)</t>
  </si>
  <si>
    <t>End Time (Second) of First Bout</t>
  </si>
  <si>
    <t xml:space="preserve"> Distance (mm) </t>
  </si>
  <si>
    <t>Open field behavioral testing testing. *p&lt;0.05, *p&lt;0.01, *p&lt;0.001 (one way ANOVA with post-hoc Dunnett's test comparing 1 ppm and 50 ppm to 0 ppm). Significant p values are in bold.</t>
  </si>
  <si>
    <t>Total distance traveled in box during 30 minutes (mm)</t>
  </si>
  <si>
    <t>Area:Mouse 1 Center In Novel Animal</t>
  </si>
  <si>
    <t>Mouse 1 Body In Novel Animal Over 50.0%</t>
  </si>
  <si>
    <t>Mouse 1 distance to point  1  Less  Than      45.00 mm</t>
  </si>
  <si>
    <t>Mouse 1 distance to point  1  Less  Than      55.00 mm</t>
  </si>
  <si>
    <t>Mouse body distance to area Novel Animal &lt;10.00 mm</t>
  </si>
  <si>
    <t>Mouse body distance to area Novel Animal &lt;20.00 mm</t>
  </si>
  <si>
    <t>N/A</t>
  </si>
  <si>
    <t>Social interaction behavioral testing testing. *p&lt;0.05, *p&lt;0.01, *p&lt;0.001 (one way ANOVA with post-hoc Dunnett's test comparing 1 ppm and 50 ppm to 0 ppm). Significant p values are in bold.</t>
  </si>
  <si>
    <t>0.0282*</t>
  </si>
  <si>
    <t>0.0183*</t>
  </si>
  <si>
    <t>0.0213*</t>
  </si>
  <si>
    <t>0.0202*</t>
  </si>
  <si>
    <t>0.018*</t>
  </si>
  <si>
    <t>0.014*</t>
  </si>
  <si>
    <t>0.0147*</t>
  </si>
  <si>
    <t>0.0113*</t>
  </si>
  <si>
    <t>0.0179*</t>
  </si>
  <si>
    <t>0.00557**</t>
  </si>
  <si>
    <t>0.0136*</t>
  </si>
  <si>
    <t>0.0393*</t>
  </si>
  <si>
    <t>0.0199*</t>
  </si>
  <si>
    <t>0.0103*</t>
  </si>
  <si>
    <t>0.0135*</t>
  </si>
  <si>
    <t>0.0000134***</t>
  </si>
  <si>
    <t>0.00000895***</t>
  </si>
  <si>
    <t>0.0362*</t>
  </si>
  <si>
    <t>0.0367*</t>
  </si>
  <si>
    <t>0.00309**</t>
  </si>
  <si>
    <t>0.00933**</t>
  </si>
  <si>
    <t>ID</t>
  </si>
  <si>
    <t>TOTALDIST</t>
  </si>
  <si>
    <t>MICIP_bouts</t>
  </si>
  <si>
    <t>MICIP_duration</t>
  </si>
  <si>
    <t>MICIP_latency</t>
  </si>
  <si>
    <t>MICIP_end1stbout</t>
  </si>
  <si>
    <t>MICIP_dist</t>
  </si>
  <si>
    <t>MICIC1_bouts</t>
  </si>
  <si>
    <t>MICIC1_duration</t>
  </si>
  <si>
    <t>MICIC1_latency</t>
  </si>
  <si>
    <t>MICIC1_end1stbout</t>
  </si>
  <si>
    <t>MICIC1_dist</t>
  </si>
  <si>
    <t>MICIC2_bouts</t>
  </si>
  <si>
    <t>MICIC2_duration</t>
  </si>
  <si>
    <t>MICIC2_latency</t>
  </si>
  <si>
    <t>MICIC2_end1stbout</t>
  </si>
  <si>
    <t>MICIC2_dist</t>
  </si>
  <si>
    <t>MICIC3_bouts</t>
  </si>
  <si>
    <t>MICIC3_duration</t>
  </si>
  <si>
    <t>MICIC3_latency</t>
  </si>
  <si>
    <t>MICIC3_end1stbout</t>
  </si>
  <si>
    <t>MICIC3_dist</t>
  </si>
  <si>
    <t>MICIC4_bouts</t>
  </si>
  <si>
    <t>MICIC4_duration</t>
  </si>
  <si>
    <t>MICIC4_latency</t>
  </si>
  <si>
    <t>MICIC4_end1stbout</t>
  </si>
  <si>
    <t>MICIC4_dist</t>
  </si>
  <si>
    <t>MICIC_bouts</t>
  </si>
  <si>
    <t>MICIC_duration</t>
  </si>
  <si>
    <t>MICIC_latency</t>
  </si>
  <si>
    <t>MICIC_end1stbout</t>
  </si>
  <si>
    <t>MICIC_dist</t>
  </si>
  <si>
    <t>MINIC_bouts</t>
  </si>
  <si>
    <t>MINIC_duration</t>
  </si>
  <si>
    <t>MINIC_latency</t>
  </si>
  <si>
    <t>MINIC_end1stbout</t>
  </si>
  <si>
    <t>MINIC_dist</t>
  </si>
  <si>
    <t>MIBIP80_bouts</t>
  </si>
  <si>
    <t>MIBIP80_duration</t>
  </si>
  <si>
    <t>MIBIP80_latency</t>
  </si>
  <si>
    <t>MIBIP80_end1stbout</t>
  </si>
  <si>
    <t>MIBIP80_dist</t>
  </si>
  <si>
    <t>MIBIC180_bouts</t>
  </si>
  <si>
    <t>MIBIC180_duration</t>
  </si>
  <si>
    <t>MIBIC180_latency</t>
  </si>
  <si>
    <t>MIBIC180_end1stbout</t>
  </si>
  <si>
    <t>MIBIC180_dist</t>
  </si>
  <si>
    <t>MIBIC280_bouts</t>
  </si>
  <si>
    <t>MIBIC280_duration</t>
  </si>
  <si>
    <t>MIBIC280_latency</t>
  </si>
  <si>
    <t>MIBIC280_end1stbout</t>
  </si>
  <si>
    <t>MIBIC280_dist</t>
  </si>
  <si>
    <t>MIBIC380_bouts</t>
  </si>
  <si>
    <t>MIBIC380_duration</t>
  </si>
  <si>
    <t>MIBIC380_latency</t>
  </si>
  <si>
    <t>MIBIC380_end1stbout</t>
  </si>
  <si>
    <t>MIBIC380_dist</t>
  </si>
  <si>
    <t>MIBIC480_bouts</t>
  </si>
  <si>
    <t>MIBIC480_duration</t>
  </si>
  <si>
    <t>MIBIC480_latency</t>
  </si>
  <si>
    <t>MIBIC480_end1stbout</t>
  </si>
  <si>
    <t>MIBIC480_dist</t>
  </si>
  <si>
    <t>MIBIC80_bouts</t>
  </si>
  <si>
    <t>MIBIC80_duration</t>
  </si>
  <si>
    <t>MIBIC80_latency</t>
  </si>
  <si>
    <t>MIBIC80_end1stbout</t>
  </si>
  <si>
    <t>MIBIC80_dist</t>
  </si>
  <si>
    <t>MIBDAW1_bouts</t>
  </si>
  <si>
    <t>MIBDAW1_duration</t>
  </si>
  <si>
    <t>MIBDAW1_latency</t>
  </si>
  <si>
    <t>MIBDAW1_end1stbout</t>
  </si>
  <si>
    <t>MIBDAW1_dist</t>
  </si>
  <si>
    <t>MIBDAW2_bouts</t>
  </si>
  <si>
    <t>MIBDAW2_duration</t>
  </si>
  <si>
    <t>MIBDAW2_latency</t>
  </si>
  <si>
    <t>MIBDAW2_end1stbout</t>
  </si>
  <si>
    <t>MIBDAW2_dist</t>
  </si>
  <si>
    <t>MIBDAW3_bouts</t>
  </si>
  <si>
    <t>MIBDAW3_duration</t>
  </si>
  <si>
    <t>MIBDAW3_latency</t>
  </si>
  <si>
    <t>MIBDAW3_end1stbout</t>
  </si>
  <si>
    <t>MIBDAW3_dist</t>
  </si>
  <si>
    <t>MIBDAW4_bouts</t>
  </si>
  <si>
    <t>MIBDAW4_duration</t>
  </si>
  <si>
    <t>MIBDAW4_latency</t>
  </si>
  <si>
    <t>MIBDAW4_end1stbout</t>
  </si>
  <si>
    <t>MIBDAW4_dist</t>
  </si>
  <si>
    <t xml:space="preserve"> </t>
  </si>
  <si>
    <t>MICQ1_bouts</t>
  </si>
  <si>
    <t>MICQ1_duration</t>
  </si>
  <si>
    <t>MICQ1_latency</t>
  </si>
  <si>
    <t>MICQ1_end1stbout</t>
  </si>
  <si>
    <t>MICQ1_dist</t>
  </si>
  <si>
    <t>MICQ2_bouts</t>
  </si>
  <si>
    <t>MICQ2_duration</t>
  </si>
  <si>
    <t>MICQ2_latency</t>
  </si>
  <si>
    <t>MICQ2_end1stbout</t>
  </si>
  <si>
    <t>MICQ2_dist</t>
  </si>
  <si>
    <t>MICQ3_bouts</t>
  </si>
  <si>
    <t>MICQ3_duration</t>
  </si>
  <si>
    <t>MICQ3_latency</t>
  </si>
  <si>
    <t>MICQ3_end1stbout</t>
  </si>
  <si>
    <t>MICQ3_dist</t>
  </si>
  <si>
    <t>MICQ4_bouts</t>
  </si>
  <si>
    <t>MICQ4_duration</t>
  </si>
  <si>
    <t>MICQ4_latency</t>
  </si>
  <si>
    <t>MICQ4_end1stbout</t>
  </si>
  <si>
    <t>MICQ4_dist</t>
  </si>
  <si>
    <t>MICNA_bouts</t>
  </si>
  <si>
    <t>MICNA_duration</t>
  </si>
  <si>
    <t>MICNA_latency</t>
  </si>
  <si>
    <t>MICNA_end1stbout</t>
  </si>
  <si>
    <t>MICNA_dist</t>
  </si>
  <si>
    <t>MIBNAO50_bouts</t>
  </si>
  <si>
    <t>MIBNAO50_duration</t>
  </si>
  <si>
    <t>MIBNAO50_latency</t>
  </si>
  <si>
    <t>MIBNAO50_end1stbout</t>
  </si>
  <si>
    <t>MIBNAO50_dist</t>
  </si>
  <si>
    <t>MIDL45_bouts</t>
  </si>
  <si>
    <t>MIDL45_duration</t>
  </si>
  <si>
    <t>MIDL45_latency</t>
  </si>
  <si>
    <t>MIDL45_end1stbout</t>
  </si>
  <si>
    <t>MIDL45_dist</t>
  </si>
  <si>
    <t>MIDL55_bouts</t>
  </si>
  <si>
    <t>MIDL55_duration</t>
  </si>
  <si>
    <t>MIDL55_latency</t>
  </si>
  <si>
    <t>MIDL55_end1stbout</t>
  </si>
  <si>
    <t>MIDL55_dist</t>
  </si>
  <si>
    <t>MIDNA10_bouts</t>
  </si>
  <si>
    <t>MIDNA10_duration</t>
  </si>
  <si>
    <t>MIDNA10_latency</t>
  </si>
  <si>
    <t>MIDNA10_end1stbout</t>
  </si>
  <si>
    <t>MIDNA10_dist</t>
  </si>
  <si>
    <t>MIDNA20_bouts</t>
  </si>
  <si>
    <t>MIDNA20_duration</t>
  </si>
  <si>
    <t>MIDNA20_latency</t>
  </si>
  <si>
    <t>MIDNA20_end1stbout</t>
  </si>
  <si>
    <t>MIDNA20_dist</t>
  </si>
  <si>
    <t>MIDW1_bouts</t>
  </si>
  <si>
    <t>MIDW1_duration</t>
  </si>
  <si>
    <t>MIDW1_latency</t>
  </si>
  <si>
    <t>MIDW1_end1stbout</t>
  </si>
  <si>
    <t>MIDW1_dist</t>
  </si>
  <si>
    <t>MIDW2_bouts</t>
  </si>
  <si>
    <t>MIDW2_duration</t>
  </si>
  <si>
    <t>MIDW2_latency</t>
  </si>
  <si>
    <t>MIDW2_end1stbout</t>
  </si>
  <si>
    <t>MIDW2_dist</t>
  </si>
  <si>
    <t>MIDW3_bouts</t>
  </si>
  <si>
    <t>MIDW3_duration</t>
  </si>
  <si>
    <t>MIDW3_latency</t>
  </si>
  <si>
    <t>MIDW3_end1stbout</t>
  </si>
  <si>
    <t>MIDW3_dist</t>
  </si>
  <si>
    <t>MIDW4_bouts</t>
  </si>
  <si>
    <t>MIDW4_duration</t>
  </si>
  <si>
    <t>MIDW4_latency</t>
  </si>
  <si>
    <t>MIDW4_end1stbout</t>
  </si>
  <si>
    <t>MIDW4_dist</t>
  </si>
  <si>
    <t>Group</t>
  </si>
  <si>
    <t>BxC_F_OF</t>
  </si>
  <si>
    <t>BxC_M_OF</t>
  </si>
  <si>
    <t>CxB_F_OF</t>
  </si>
  <si>
    <t>CxB_M_OF</t>
  </si>
  <si>
    <t>OF_Behavior</t>
  </si>
  <si>
    <t>Fvalue</t>
  </si>
  <si>
    <t>Pval_BxCMvsBxCF</t>
  </si>
  <si>
    <t>Pval_CxBFvsBxCF</t>
  </si>
  <si>
    <t>Pval_CxBMvsBxCF</t>
  </si>
  <si>
    <t>Pval_CxBFvsBxCM</t>
  </si>
  <si>
    <t>Pval_CxBMvsBxCM</t>
  </si>
  <si>
    <t>Pval_CxBMvsCxBF</t>
  </si>
  <si>
    <t>BxC_F_SI</t>
  </si>
  <si>
    <t>BxC_M_SI</t>
  </si>
  <si>
    <t>CxB_F_SI</t>
  </si>
  <si>
    <t>CxB_M_SI</t>
  </si>
  <si>
    <t>SI_Behavior</t>
  </si>
  <si>
    <t>Litters represented (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9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2" borderId="0" xfId="0" applyFont="1" applyFill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4" fillId="0" borderId="0" xfId="0" applyFont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center" vertical="center" wrapText="1"/>
    </xf>
    <xf numFmtId="11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left"/>
    </xf>
    <xf numFmtId="0" fontId="4" fillId="3" borderId="0" xfId="0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4" fillId="0" borderId="0" xfId="0" applyFont="1" applyAlignment="1">
      <alignment horizontal="center" vertical="center" wrapText="1"/>
    </xf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1E73A-8F6A-48EE-ABA5-FACA2890ED80}">
  <dimension ref="A1:AE56"/>
  <sheetViews>
    <sheetView topLeftCell="A10" zoomScale="80" zoomScaleNormal="80" workbookViewId="0">
      <selection activeCell="E48" sqref="E48"/>
    </sheetView>
  </sheetViews>
  <sheetFormatPr defaultColWidth="8.90625" defaultRowHeight="12.5" x14ac:dyDescent="0.25"/>
  <cols>
    <col min="1" max="4" width="8.90625" style="5"/>
    <col min="5" max="5" width="11.1796875" style="5" bestFit="1" customWidth="1"/>
    <col min="6" max="6" width="8.90625" style="5"/>
    <col min="7" max="7" width="11.1796875" style="5" customWidth="1"/>
    <col min="8" max="9" width="8.90625" style="5"/>
    <col min="10" max="10" width="8.90625" style="6"/>
    <col min="11" max="14" width="8.90625" style="5"/>
    <col min="15" max="15" width="8.90625" style="6"/>
    <col min="16" max="19" width="8.90625" style="5"/>
    <col min="20" max="20" width="8.90625" style="6"/>
    <col min="21" max="24" width="8.90625" style="5"/>
    <col min="25" max="25" width="8.90625" style="6"/>
    <col min="26" max="29" width="8.90625" style="5"/>
    <col min="30" max="30" width="8.90625" style="6"/>
    <col min="31" max="31" width="10.453125" style="5" customWidth="1"/>
    <col min="32" max="16384" width="8.90625" style="5"/>
  </cols>
  <sheetData>
    <row r="1" spans="1:31" ht="13.25" customHeight="1" x14ac:dyDescent="0.25">
      <c r="A1" s="17" t="s">
        <v>41</v>
      </c>
    </row>
    <row r="2" spans="1:31" ht="13.25" customHeight="1" x14ac:dyDescent="0.25"/>
    <row r="3" spans="1:31" s="15" customFormat="1" ht="75" x14ac:dyDescent="0.25">
      <c r="A3" s="14" t="s">
        <v>0</v>
      </c>
      <c r="B3" s="14" t="s">
        <v>1</v>
      </c>
      <c r="C3" s="14" t="s">
        <v>2</v>
      </c>
      <c r="D3" s="14" t="s">
        <v>3</v>
      </c>
      <c r="E3" s="23" t="s">
        <v>248</v>
      </c>
      <c r="F3" s="15" t="s">
        <v>4</v>
      </c>
      <c r="G3" s="15" t="s">
        <v>37</v>
      </c>
      <c r="H3" s="15" t="s">
        <v>38</v>
      </c>
      <c r="I3" s="15" t="s">
        <v>39</v>
      </c>
      <c r="J3" s="16" t="s">
        <v>40</v>
      </c>
      <c r="K3" s="15" t="s">
        <v>4</v>
      </c>
      <c r="L3" s="15" t="s">
        <v>37</v>
      </c>
      <c r="M3" s="15" t="s">
        <v>38</v>
      </c>
      <c r="N3" s="15" t="s">
        <v>39</v>
      </c>
      <c r="O3" s="16" t="s">
        <v>40</v>
      </c>
      <c r="P3" s="15" t="s">
        <v>4</v>
      </c>
      <c r="Q3" s="15" t="s">
        <v>37</v>
      </c>
      <c r="R3" s="15" t="s">
        <v>38</v>
      </c>
      <c r="S3" s="15" t="s">
        <v>39</v>
      </c>
      <c r="T3" s="16" t="s">
        <v>40</v>
      </c>
      <c r="U3" s="15" t="s">
        <v>4</v>
      </c>
      <c r="V3" s="15" t="s">
        <v>37</v>
      </c>
      <c r="W3" s="15" t="s">
        <v>38</v>
      </c>
      <c r="X3" s="15" t="s">
        <v>39</v>
      </c>
      <c r="Y3" s="16" t="s">
        <v>40</v>
      </c>
      <c r="Z3" s="15" t="s">
        <v>4</v>
      </c>
      <c r="AA3" s="15" t="s">
        <v>37</v>
      </c>
      <c r="AB3" s="15" t="s">
        <v>38</v>
      </c>
      <c r="AC3" s="15" t="s">
        <v>39</v>
      </c>
      <c r="AD3" s="16" t="s">
        <v>40</v>
      </c>
      <c r="AE3" s="15" t="s">
        <v>42</v>
      </c>
    </row>
    <row r="4" spans="1:31" x14ac:dyDescent="0.25">
      <c r="A4" s="14"/>
      <c r="B4" s="14"/>
      <c r="C4" s="14"/>
      <c r="D4" s="14"/>
      <c r="E4" s="23"/>
      <c r="F4" s="21" t="s">
        <v>5</v>
      </c>
      <c r="G4" s="21"/>
      <c r="H4" s="21"/>
      <c r="I4" s="21"/>
      <c r="J4" s="21"/>
      <c r="K4" s="21" t="s">
        <v>6</v>
      </c>
      <c r="L4" s="21"/>
      <c r="M4" s="21"/>
      <c r="N4" s="21"/>
      <c r="O4" s="21"/>
      <c r="P4" s="21" t="s">
        <v>7</v>
      </c>
      <c r="Q4" s="21"/>
      <c r="R4" s="21"/>
      <c r="S4" s="21"/>
      <c r="T4" s="21"/>
      <c r="U4" s="21" t="s">
        <v>8</v>
      </c>
      <c r="V4" s="21"/>
      <c r="W4" s="21"/>
      <c r="X4" s="21"/>
      <c r="Y4" s="21"/>
      <c r="Z4" s="21" t="s">
        <v>9</v>
      </c>
      <c r="AA4" s="21"/>
      <c r="AB4" s="21"/>
      <c r="AC4" s="21"/>
      <c r="AD4" s="21"/>
    </row>
    <row r="5" spans="1:31" x14ac:dyDescent="0.25">
      <c r="A5" s="5" t="s">
        <v>10</v>
      </c>
    </row>
    <row r="6" spans="1:31" x14ac:dyDescent="0.25">
      <c r="A6" s="5" t="s">
        <v>11</v>
      </c>
      <c r="B6" s="5" t="s">
        <v>12</v>
      </c>
      <c r="C6" s="5" t="s">
        <v>13</v>
      </c>
      <c r="D6" s="5">
        <v>13</v>
      </c>
      <c r="E6" s="5">
        <v>7</v>
      </c>
      <c r="F6" s="5">
        <v>251.92307692307693</v>
      </c>
      <c r="G6" s="5">
        <v>514.22153846153844</v>
      </c>
      <c r="H6" s="5">
        <v>1.9290909090909094</v>
      </c>
      <c r="I6" s="5">
        <v>39.803333333333335</v>
      </c>
      <c r="J6" s="6">
        <v>21141.946923076925</v>
      </c>
      <c r="K6" s="5">
        <v>45.384615384615387</v>
      </c>
      <c r="L6" s="5">
        <v>77.726923076923072</v>
      </c>
      <c r="M6" s="5">
        <v>110.75153846153844</v>
      </c>
      <c r="N6" s="5">
        <v>150.67692307692306</v>
      </c>
      <c r="O6" s="6">
        <v>3067.2576923076922</v>
      </c>
      <c r="P6" s="5">
        <v>61.53846153846154</v>
      </c>
      <c r="Q6" s="5">
        <v>78.747692307692304</v>
      </c>
      <c r="R6" s="5">
        <v>78.571538461538466</v>
      </c>
      <c r="S6" s="5">
        <v>117.07692307692307</v>
      </c>
      <c r="T6" s="6">
        <v>2989.1984615384613</v>
      </c>
      <c r="U6" s="5">
        <v>122.30769230769231</v>
      </c>
      <c r="V6" s="5">
        <v>327.77384615384619</v>
      </c>
      <c r="W6" s="5">
        <v>7.7154545454545449</v>
      </c>
      <c r="X6" s="5">
        <v>46.091818181818184</v>
      </c>
      <c r="Y6" s="6">
        <v>11658.253846153846</v>
      </c>
      <c r="Z6" s="5">
        <v>20.692307692307693</v>
      </c>
      <c r="AA6" s="5">
        <v>47.396153846153844</v>
      </c>
      <c r="AB6" s="5">
        <v>190.23615384615385</v>
      </c>
      <c r="AC6" s="5">
        <v>229.81846153846152</v>
      </c>
      <c r="AD6" s="6">
        <v>1659.3653846153845</v>
      </c>
      <c r="AE6" s="5">
        <v>38914.395999999993</v>
      </c>
    </row>
    <row r="7" spans="1:31" x14ac:dyDescent="0.25">
      <c r="A7" s="5" t="s">
        <v>11</v>
      </c>
      <c r="B7" s="5" t="s">
        <v>12</v>
      </c>
      <c r="C7" s="5" t="s">
        <v>14</v>
      </c>
      <c r="D7" s="5">
        <v>9</v>
      </c>
      <c r="E7" s="5">
        <v>3</v>
      </c>
      <c r="F7" s="5">
        <v>295</v>
      </c>
      <c r="G7" s="5">
        <v>563.75333333333333</v>
      </c>
      <c r="H7" s="5">
        <v>2.8733333333333335</v>
      </c>
      <c r="I7" s="5">
        <v>35.531111111111109</v>
      </c>
      <c r="J7" s="6">
        <v>25844.446666666667</v>
      </c>
      <c r="K7" s="5">
        <v>58.111111111111114</v>
      </c>
      <c r="L7" s="5">
        <v>90.465555555555554</v>
      </c>
      <c r="M7" s="5">
        <v>109.63888888888889</v>
      </c>
      <c r="N7" s="5">
        <v>142.57222222222222</v>
      </c>
      <c r="O7" s="6">
        <v>2746.6542857142858</v>
      </c>
      <c r="P7" s="5">
        <v>80</v>
      </c>
      <c r="Q7" s="5">
        <v>94.108888888888885</v>
      </c>
      <c r="R7" s="5">
        <v>31.221428571428568</v>
      </c>
      <c r="S7" s="5">
        <v>64.364285714285714</v>
      </c>
      <c r="T7" s="6">
        <v>3321.8375000000005</v>
      </c>
      <c r="U7" s="5">
        <v>156.5</v>
      </c>
      <c r="V7" s="5">
        <v>401.09749999999997</v>
      </c>
      <c r="W7" s="5">
        <v>2.8812500000000001</v>
      </c>
      <c r="X7" s="5">
        <v>36.795555555555552</v>
      </c>
      <c r="Y7" s="6">
        <v>15357.660000000002</v>
      </c>
      <c r="Z7" s="5">
        <v>19.75</v>
      </c>
      <c r="AA7" s="5">
        <v>55.925555555555547</v>
      </c>
      <c r="AB7" s="5">
        <v>165.68888888888884</v>
      </c>
      <c r="AC7" s="5">
        <v>198.60666666666668</v>
      </c>
      <c r="AD7" s="6">
        <v>1642.6562499999998</v>
      </c>
      <c r="AE7" s="5">
        <v>36014.862222222226</v>
      </c>
    </row>
    <row r="8" spans="1:31" x14ac:dyDescent="0.25">
      <c r="A8" s="5" t="s">
        <v>11</v>
      </c>
      <c r="B8" s="5" t="s">
        <v>12</v>
      </c>
      <c r="C8" s="5" t="s">
        <v>15</v>
      </c>
      <c r="D8" s="5">
        <v>5</v>
      </c>
      <c r="E8" s="5">
        <v>5</v>
      </c>
      <c r="F8" s="5">
        <v>339.6</v>
      </c>
      <c r="G8" s="5">
        <v>522.06500000000005</v>
      </c>
      <c r="H8" s="5">
        <v>1.3340000000000001</v>
      </c>
      <c r="I8" s="5">
        <v>42.114000000000004</v>
      </c>
      <c r="J8" s="6">
        <v>26464.574000000001</v>
      </c>
      <c r="K8" s="5">
        <v>62.8</v>
      </c>
      <c r="L8" s="5">
        <v>100.81400000000001</v>
      </c>
      <c r="M8" s="5">
        <v>58.817999999999998</v>
      </c>
      <c r="N8" s="5">
        <v>99.044000000000011</v>
      </c>
      <c r="O8" s="6">
        <v>4136.9179999999997</v>
      </c>
      <c r="P8" s="5">
        <v>94.4</v>
      </c>
      <c r="Q8" s="5">
        <v>91.791999999999987</v>
      </c>
      <c r="R8" s="5">
        <v>30.889999999999997</v>
      </c>
      <c r="S8" s="5">
        <v>71.037999999999997</v>
      </c>
      <c r="T8" s="6">
        <v>3966.0800000000004</v>
      </c>
      <c r="U8" s="5">
        <v>149.19999999999999</v>
      </c>
      <c r="V8" s="5">
        <v>364.24400000000003</v>
      </c>
      <c r="W8" s="5">
        <v>4.4260000000000002</v>
      </c>
      <c r="X8" s="5">
        <v>45.845999999999997</v>
      </c>
      <c r="Y8" s="6">
        <v>15082.664000000001</v>
      </c>
      <c r="Z8" s="5">
        <v>23.5</v>
      </c>
      <c r="AA8" s="5">
        <v>61.688000000000002</v>
      </c>
      <c r="AB8" s="5">
        <v>142.67750000000001</v>
      </c>
      <c r="AC8" s="5">
        <v>178.1925</v>
      </c>
      <c r="AD8" s="6">
        <v>2252.6579999999999</v>
      </c>
      <c r="AE8" s="5">
        <v>39451.4</v>
      </c>
    </row>
    <row r="10" spans="1:31" x14ac:dyDescent="0.25">
      <c r="A10" s="5" t="s">
        <v>16</v>
      </c>
    </row>
    <row r="11" spans="1:31" x14ac:dyDescent="0.25">
      <c r="A11" s="5" t="s">
        <v>11</v>
      </c>
      <c r="B11" s="5" t="s">
        <v>12</v>
      </c>
      <c r="C11" s="5" t="s">
        <v>13</v>
      </c>
      <c r="F11" s="5">
        <v>15.454424948638398</v>
      </c>
      <c r="G11" s="5">
        <v>32.604957343822925</v>
      </c>
      <c r="H11" s="5">
        <v>0.55439804300037399</v>
      </c>
      <c r="I11" s="5">
        <v>1.8728261472378485</v>
      </c>
      <c r="J11" s="6">
        <v>1710.2091320104778</v>
      </c>
      <c r="K11" s="5">
        <v>5.989882989245455</v>
      </c>
      <c r="L11" s="5">
        <v>11.784642243224399</v>
      </c>
      <c r="M11" s="5">
        <v>36.677724600280811</v>
      </c>
      <c r="N11" s="5">
        <v>36.047204404293154</v>
      </c>
      <c r="O11" s="6">
        <v>513.77602960468221</v>
      </c>
      <c r="P11" s="5">
        <v>7.5418621320033381</v>
      </c>
      <c r="Q11" s="5">
        <v>11.787832718410902</v>
      </c>
      <c r="R11" s="5">
        <v>26.924085986584902</v>
      </c>
      <c r="S11" s="5">
        <v>27.002212881412088</v>
      </c>
      <c r="T11" s="6">
        <v>477.84147289693874</v>
      </c>
      <c r="U11" s="5">
        <v>9.1275748846099134</v>
      </c>
      <c r="V11" s="5">
        <v>28.554879719910215</v>
      </c>
      <c r="W11" s="5">
        <v>2.1603267276613356</v>
      </c>
      <c r="X11" s="5">
        <v>2.8490792190976797</v>
      </c>
      <c r="Y11" s="6">
        <v>1190.4398940418339</v>
      </c>
      <c r="Z11" s="5">
        <v>3.393781295147043</v>
      </c>
      <c r="AA11" s="5">
        <v>7.5843663037063864</v>
      </c>
      <c r="AB11" s="5">
        <v>57.023347484891161</v>
      </c>
      <c r="AC11" s="5">
        <v>55.798438401158585</v>
      </c>
      <c r="AD11" s="6">
        <v>308.97260512040799</v>
      </c>
      <c r="AE11" s="5">
        <v>728.23501944877296</v>
      </c>
    </row>
    <row r="12" spans="1:31" x14ac:dyDescent="0.25">
      <c r="A12" s="5" t="s">
        <v>11</v>
      </c>
      <c r="B12" s="5" t="s">
        <v>12</v>
      </c>
      <c r="C12" s="5" t="s">
        <v>14</v>
      </c>
      <c r="F12" s="5">
        <v>28.255284658115041</v>
      </c>
      <c r="G12" s="5">
        <v>38.122020940075579</v>
      </c>
      <c r="H12" s="5">
        <v>1.1371687551888583</v>
      </c>
      <c r="I12" s="5">
        <v>2.2138518747777196</v>
      </c>
      <c r="J12" s="6">
        <v>2841.1176925082395</v>
      </c>
      <c r="K12" s="5">
        <v>12.191122048036574</v>
      </c>
      <c r="L12" s="5">
        <v>16.71494408797701</v>
      </c>
      <c r="M12" s="5">
        <v>50.654033360424641</v>
      </c>
      <c r="N12" s="5">
        <v>50.551094965000452</v>
      </c>
      <c r="O12" s="6">
        <v>437.60546890276089</v>
      </c>
      <c r="P12" s="5">
        <v>14.190176570822194</v>
      </c>
      <c r="Q12" s="5">
        <v>15.591149594529979</v>
      </c>
      <c r="R12" s="5">
        <v>14.929476983243493</v>
      </c>
      <c r="S12" s="5">
        <v>16.17102801119259</v>
      </c>
      <c r="T12" s="6">
        <v>579.42070125732948</v>
      </c>
      <c r="U12" s="5">
        <v>7.7113089494771057</v>
      </c>
      <c r="V12" s="5">
        <v>14.818903679085034</v>
      </c>
      <c r="W12" s="5">
        <v>0.96524134195251166</v>
      </c>
      <c r="X12" s="5">
        <v>2.8932801027702939</v>
      </c>
      <c r="Y12" s="6">
        <v>829.89636528848757</v>
      </c>
      <c r="Z12" s="5">
        <v>3.0807582554578063</v>
      </c>
      <c r="AA12" s="5">
        <v>10.55141961369169</v>
      </c>
      <c r="AB12" s="5">
        <v>48.740792989390002</v>
      </c>
      <c r="AC12" s="5">
        <v>49.262358601674755</v>
      </c>
      <c r="AD12" s="6">
        <v>238.73407794281385</v>
      </c>
      <c r="AE12" s="5">
        <v>1847.0622864059694</v>
      </c>
    </row>
    <row r="13" spans="1:31" x14ac:dyDescent="0.25">
      <c r="A13" s="5" t="s">
        <v>11</v>
      </c>
      <c r="B13" s="5" t="s">
        <v>12</v>
      </c>
      <c r="C13" s="5" t="s">
        <v>15</v>
      </c>
      <c r="F13" s="5">
        <v>37.691643636222572</v>
      </c>
      <c r="G13" s="5">
        <v>28.792883524695242</v>
      </c>
      <c r="H13" s="5">
        <v>0.85594742829218196</v>
      </c>
      <c r="I13" s="5">
        <v>6.8534309655821177</v>
      </c>
      <c r="J13" s="6">
        <v>2772.5926663821388</v>
      </c>
      <c r="K13" s="5">
        <v>11.271202242884295</v>
      </c>
      <c r="L13" s="5">
        <v>16.487807495237178</v>
      </c>
      <c r="M13" s="5">
        <v>26.949737178681357</v>
      </c>
      <c r="N13" s="5">
        <v>26.356676877026814</v>
      </c>
      <c r="O13" s="6">
        <v>695.62118661236889</v>
      </c>
      <c r="P13" s="5">
        <v>14.664924138910498</v>
      </c>
      <c r="Q13" s="5">
        <v>10.75798652164989</v>
      </c>
      <c r="R13" s="5">
        <v>19.497099014981689</v>
      </c>
      <c r="S13" s="5">
        <v>21.176893870442843</v>
      </c>
      <c r="T13" s="6">
        <v>590.99599386966997</v>
      </c>
      <c r="U13" s="5">
        <v>15.232859219463696</v>
      </c>
      <c r="V13" s="5">
        <v>40.520041535023182</v>
      </c>
      <c r="W13" s="5">
        <v>1.829274719663506</v>
      </c>
      <c r="X13" s="5">
        <v>7.5850738954871089</v>
      </c>
      <c r="Y13" s="6">
        <v>1973.5916652377716</v>
      </c>
      <c r="Z13" s="5">
        <v>5.4848275573014442</v>
      </c>
      <c r="AA13" s="5">
        <v>11.875732145851059</v>
      </c>
      <c r="AB13" s="5">
        <v>89.442365090133151</v>
      </c>
      <c r="AC13" s="5">
        <v>89.843800414478608</v>
      </c>
      <c r="AD13" s="6">
        <v>441.86905930829784</v>
      </c>
      <c r="AE13" s="5">
        <v>4034.9178419789387</v>
      </c>
    </row>
    <row r="15" spans="1:31" ht="13" x14ac:dyDescent="0.3">
      <c r="A15" s="17" t="s">
        <v>17</v>
      </c>
      <c r="C15" s="5" t="s">
        <v>18</v>
      </c>
      <c r="F15" s="5">
        <v>0.31059999999999999</v>
      </c>
      <c r="G15" s="9">
        <v>0.51</v>
      </c>
      <c r="H15" s="9">
        <v>0.63900000000000001</v>
      </c>
      <c r="I15" s="9">
        <v>0.46100000000000002</v>
      </c>
      <c r="J15" s="10">
        <v>0.24299999999999999</v>
      </c>
      <c r="K15" s="9">
        <v>0.499</v>
      </c>
      <c r="L15" s="9">
        <v>0.75</v>
      </c>
      <c r="M15" s="9">
        <v>1</v>
      </c>
      <c r="N15" s="9">
        <v>0.98599999999999999</v>
      </c>
      <c r="O15" s="10">
        <v>0.89100000000000001</v>
      </c>
      <c r="P15" s="5">
        <v>0.378</v>
      </c>
      <c r="Q15" s="9">
        <v>0.626</v>
      </c>
      <c r="R15" s="9">
        <v>0.35</v>
      </c>
      <c r="S15" s="9">
        <v>0.28799999999999998</v>
      </c>
      <c r="T15" s="10">
        <v>0.873</v>
      </c>
      <c r="U15" s="11" t="s">
        <v>22</v>
      </c>
      <c r="V15" s="9">
        <v>0.13300000000000001</v>
      </c>
      <c r="W15" s="9">
        <v>0.13100000000000001</v>
      </c>
      <c r="X15" s="5">
        <v>0.13200000000000001</v>
      </c>
      <c r="Y15" s="6">
        <v>9.9299999999999999E-2</v>
      </c>
      <c r="Z15" s="9">
        <v>0.97599999999999998</v>
      </c>
      <c r="AA15" s="9">
        <v>0.73499999999999999</v>
      </c>
      <c r="AB15" s="9">
        <v>0.93899999999999995</v>
      </c>
      <c r="AC15" s="9">
        <v>0.90100000000000002</v>
      </c>
      <c r="AD15" s="10">
        <v>0.999</v>
      </c>
      <c r="AE15" s="9">
        <v>0.66600000000000004</v>
      </c>
    </row>
    <row r="16" spans="1:31" x14ac:dyDescent="0.25">
      <c r="C16" s="5" t="s">
        <v>19</v>
      </c>
      <c r="F16" s="5">
        <v>5.4600000000000003E-2</v>
      </c>
      <c r="G16" s="9">
        <v>0.99</v>
      </c>
      <c r="H16" s="9">
        <v>0.88</v>
      </c>
      <c r="I16" s="9">
        <v>0.84799999999999998</v>
      </c>
      <c r="J16" s="10">
        <v>0.28799999999999998</v>
      </c>
      <c r="K16" s="9">
        <v>0.41899999999999998</v>
      </c>
      <c r="L16" s="9">
        <v>0.53600000000000003</v>
      </c>
      <c r="M16" s="9">
        <v>0.68899999999999995</v>
      </c>
      <c r="N16" s="9">
        <v>0.68700000000000006</v>
      </c>
      <c r="O16" s="10">
        <v>0.38800000000000001</v>
      </c>
      <c r="P16" s="5">
        <v>0.14399999999999999</v>
      </c>
      <c r="Q16" s="9">
        <v>0.79100000000000004</v>
      </c>
      <c r="R16" s="9">
        <v>0.42399999999999999</v>
      </c>
      <c r="S16" s="9">
        <v>0.45700000000000002</v>
      </c>
      <c r="T16" s="10">
        <v>0.44700000000000001</v>
      </c>
      <c r="U16" s="5">
        <v>0.18859999999999999</v>
      </c>
      <c r="V16" s="9">
        <v>0.66100000000000003</v>
      </c>
      <c r="W16" s="9">
        <v>0.46</v>
      </c>
      <c r="X16" s="5">
        <v>0.999</v>
      </c>
      <c r="Y16" s="6">
        <v>0.1923</v>
      </c>
      <c r="Z16" s="9">
        <v>0.878</v>
      </c>
      <c r="AA16" s="9">
        <v>0.56399999999999995</v>
      </c>
      <c r="AB16" s="9">
        <v>0.873</v>
      </c>
      <c r="AC16" s="9">
        <v>0.84899999999999998</v>
      </c>
      <c r="AD16" s="10">
        <v>0.437</v>
      </c>
      <c r="AE16" s="5">
        <v>0.14599999999999999</v>
      </c>
    </row>
    <row r="17" spans="1:31" s="7" customFormat="1" ht="5.4" customHeight="1" x14ac:dyDescent="0.25">
      <c r="J17" s="8"/>
      <c r="O17" s="8"/>
      <c r="T17" s="8"/>
      <c r="Y17" s="8"/>
      <c r="AD17" s="8"/>
      <c r="AE17" s="7">
        <v>0.14599999999999999</v>
      </c>
    </row>
    <row r="18" spans="1:31" x14ac:dyDescent="0.25">
      <c r="A18" s="5" t="s">
        <v>10</v>
      </c>
    </row>
    <row r="19" spans="1:31" x14ac:dyDescent="0.25">
      <c r="A19" s="5" t="s">
        <v>11</v>
      </c>
      <c r="B19" s="5" t="s">
        <v>20</v>
      </c>
      <c r="C19" s="5" t="s">
        <v>13</v>
      </c>
      <c r="D19" s="5">
        <v>10</v>
      </c>
      <c r="E19" s="5">
        <v>5</v>
      </c>
      <c r="F19" s="5">
        <v>233.6</v>
      </c>
      <c r="G19" s="5">
        <v>528.02100000000007</v>
      </c>
      <c r="H19" s="5">
        <v>2.1566666666666667</v>
      </c>
      <c r="I19" s="5">
        <v>49.119000000000007</v>
      </c>
      <c r="J19" s="6">
        <v>20242.957000000002</v>
      </c>
      <c r="K19" s="5">
        <v>43.5</v>
      </c>
      <c r="L19" s="5">
        <v>72.527999999999992</v>
      </c>
      <c r="M19" s="5">
        <v>76.647999999999996</v>
      </c>
      <c r="N19" s="5">
        <v>122.20300000000002</v>
      </c>
      <c r="O19" s="6">
        <v>3049.92</v>
      </c>
      <c r="P19" s="5">
        <v>62</v>
      </c>
      <c r="Q19" s="5">
        <v>72.119</v>
      </c>
      <c r="R19" s="5">
        <v>69.115555555555559</v>
      </c>
      <c r="S19" s="5">
        <v>113.25666666666666</v>
      </c>
      <c r="T19" s="6">
        <v>2964.6079999999997</v>
      </c>
      <c r="U19" s="5">
        <v>111.5</v>
      </c>
      <c r="V19" s="5">
        <v>294.26555555555558</v>
      </c>
      <c r="W19" s="5">
        <v>26.022000000000002</v>
      </c>
      <c r="X19" s="5">
        <v>71.261999999999986</v>
      </c>
      <c r="Y19" s="6">
        <v>10551.197</v>
      </c>
      <c r="Z19" s="5">
        <v>17.600000000000001</v>
      </c>
      <c r="AA19" s="5">
        <v>45.927999999999997</v>
      </c>
      <c r="AB19" s="5">
        <v>160.20399999999998</v>
      </c>
      <c r="AC19" s="5">
        <v>206.50200000000001</v>
      </c>
      <c r="AD19" s="6">
        <v>1404.7144444444446</v>
      </c>
      <c r="AE19" s="5">
        <v>31545.905999999999</v>
      </c>
    </row>
    <row r="20" spans="1:31" x14ac:dyDescent="0.25">
      <c r="A20" s="5" t="s">
        <v>11</v>
      </c>
      <c r="B20" s="5" t="s">
        <v>20</v>
      </c>
      <c r="C20" s="5" t="s">
        <v>14</v>
      </c>
      <c r="D20" s="5">
        <v>7</v>
      </c>
      <c r="E20" s="5">
        <v>3</v>
      </c>
      <c r="F20" s="5">
        <v>232</v>
      </c>
      <c r="G20" s="5">
        <v>547.18857142857144</v>
      </c>
      <c r="H20" s="5">
        <v>6.6642857142857155</v>
      </c>
      <c r="I20" s="5">
        <v>50.265714285714289</v>
      </c>
      <c r="J20" s="6">
        <v>20755.838571428572</v>
      </c>
      <c r="K20" s="5">
        <v>44.285714285714285</v>
      </c>
      <c r="L20" s="5">
        <v>82.748571428571424</v>
      </c>
      <c r="M20" s="5">
        <v>79.547142857142859</v>
      </c>
      <c r="N20" s="5">
        <v>124.90571428571427</v>
      </c>
      <c r="O20" s="6">
        <v>3084.9342857142851</v>
      </c>
      <c r="P20" s="5">
        <v>80.571428571428569</v>
      </c>
      <c r="Q20" s="5">
        <v>81.504285714285714</v>
      </c>
      <c r="R20" s="5">
        <v>78.054285714285712</v>
      </c>
      <c r="S20" s="5">
        <v>120.67714285714285</v>
      </c>
      <c r="T20" s="6">
        <v>2944.7999999999997</v>
      </c>
      <c r="U20" s="5">
        <v>115.85714285714286</v>
      </c>
      <c r="V20" s="5">
        <v>348.0757142857143</v>
      </c>
      <c r="W20" s="5">
        <v>7.1742857142857135</v>
      </c>
      <c r="X20" s="5">
        <v>50.241428571428571</v>
      </c>
      <c r="Y20" s="6">
        <v>10406.81</v>
      </c>
      <c r="Z20" s="5">
        <v>19.285714285714285</v>
      </c>
      <c r="AA20" s="5">
        <v>50.991428571428571</v>
      </c>
      <c r="AB20" s="5">
        <v>146.22571428571428</v>
      </c>
      <c r="AC20" s="5">
        <v>190.92000000000002</v>
      </c>
      <c r="AD20" s="6">
        <v>1582.6371428571431</v>
      </c>
      <c r="AE20" s="5">
        <v>33398.229999999996</v>
      </c>
    </row>
    <row r="21" spans="1:31" x14ac:dyDescent="0.25">
      <c r="A21" s="5" t="s">
        <v>11</v>
      </c>
      <c r="B21" s="5" t="s">
        <v>20</v>
      </c>
      <c r="C21" s="5" t="s">
        <v>15</v>
      </c>
      <c r="D21" s="5">
        <v>11</v>
      </c>
      <c r="E21" s="5">
        <v>5</v>
      </c>
      <c r="F21" s="5">
        <v>227.81818181818181</v>
      </c>
      <c r="G21" s="5">
        <v>450.24</v>
      </c>
      <c r="H21" s="5">
        <v>0.79888888888888887</v>
      </c>
      <c r="I21" s="5">
        <v>53.113636363636353</v>
      </c>
      <c r="J21" s="6">
        <v>17450.250000000004</v>
      </c>
      <c r="K21" s="5">
        <v>42.363636363636367</v>
      </c>
      <c r="L21" s="5">
        <v>78.923333333333332</v>
      </c>
      <c r="M21" s="5">
        <v>118.54454545454547</v>
      </c>
      <c r="N21" s="5">
        <v>165.36818181818182</v>
      </c>
      <c r="O21" s="6">
        <v>2958.7745454545452</v>
      </c>
      <c r="P21" s="5">
        <v>66.272727272727266</v>
      </c>
      <c r="Q21" s="5">
        <v>82.551818181818206</v>
      </c>
      <c r="R21" s="5">
        <v>105.53999999999998</v>
      </c>
      <c r="S21" s="5">
        <v>151.32363636363641</v>
      </c>
      <c r="T21" s="6">
        <v>2860.7009090909091</v>
      </c>
      <c r="U21" s="5">
        <v>105</v>
      </c>
      <c r="V21" s="5">
        <v>283.72909090909093</v>
      </c>
      <c r="W21" s="5">
        <v>12.972727272727271</v>
      </c>
      <c r="X21" s="5">
        <v>58.798181818181817</v>
      </c>
      <c r="Y21" s="6">
        <v>9495.7290909090916</v>
      </c>
      <c r="Z21" s="5">
        <v>17</v>
      </c>
      <c r="AA21" s="5">
        <v>48.24444444444444</v>
      </c>
      <c r="AB21" s="5">
        <v>170.43090909090913</v>
      </c>
      <c r="AC21" s="5">
        <v>217.08454545454543</v>
      </c>
      <c r="AD21" s="6">
        <v>1410.3989999999999</v>
      </c>
      <c r="AE21" s="5">
        <v>28621.599090909087</v>
      </c>
    </row>
    <row r="23" spans="1:31" x14ac:dyDescent="0.25">
      <c r="A23" s="5" t="s">
        <v>16</v>
      </c>
    </row>
    <row r="24" spans="1:31" x14ac:dyDescent="0.25">
      <c r="A24" s="5" t="s">
        <v>11</v>
      </c>
      <c r="B24" s="5" t="s">
        <v>20</v>
      </c>
      <c r="C24" s="5" t="s">
        <v>13</v>
      </c>
      <c r="F24" s="5">
        <v>22.135040094836068</v>
      </c>
      <c r="G24" s="5">
        <v>33.031512477565123</v>
      </c>
      <c r="H24" s="5">
        <v>0.65959794151016304</v>
      </c>
      <c r="I24" s="5">
        <v>3.234171867212166</v>
      </c>
      <c r="J24" s="6">
        <v>2014.5195463562061</v>
      </c>
      <c r="K24" s="5">
        <v>6.9478214011459887</v>
      </c>
      <c r="L24" s="5">
        <v>10.551992839690946</v>
      </c>
      <c r="M24" s="5">
        <v>34.628429867828409</v>
      </c>
      <c r="N24" s="5">
        <v>34.72117279285235</v>
      </c>
      <c r="O24" s="6">
        <v>535.87167293008599</v>
      </c>
      <c r="P24" s="5">
        <v>8.5140406910519797</v>
      </c>
      <c r="Q24" s="5">
        <v>9.9357417046852632</v>
      </c>
      <c r="R24" s="5">
        <v>26.84093738588663</v>
      </c>
      <c r="S24" s="5">
        <v>28.797193391409213</v>
      </c>
      <c r="T24" s="6">
        <v>502.97236242119266</v>
      </c>
      <c r="U24" s="5">
        <v>8.5469292731366391</v>
      </c>
      <c r="V24" s="5">
        <v>23.104456106459363</v>
      </c>
      <c r="W24" s="5">
        <v>10.146295634915784</v>
      </c>
      <c r="X24" s="5">
        <v>11.604074265341277</v>
      </c>
      <c r="Y24" s="6">
        <v>1124.5624464584234</v>
      </c>
      <c r="Z24" s="5">
        <v>2.7535835237417845</v>
      </c>
      <c r="AA24" s="5">
        <v>7.3195383582421183</v>
      </c>
      <c r="AB24" s="5">
        <v>58.456941099125835</v>
      </c>
      <c r="AC24" s="5">
        <v>59.840684112993841</v>
      </c>
      <c r="AD24" s="6">
        <v>225.07280545606613</v>
      </c>
      <c r="AE24" s="5">
        <v>1592.7237857206894</v>
      </c>
    </row>
    <row r="25" spans="1:31" x14ac:dyDescent="0.25">
      <c r="A25" s="5" t="s">
        <v>11</v>
      </c>
      <c r="B25" s="5" t="s">
        <v>20</v>
      </c>
      <c r="C25" s="5" t="s">
        <v>14</v>
      </c>
      <c r="F25" s="5">
        <v>22.543080450339438</v>
      </c>
      <c r="G25" s="5">
        <v>34.671343624201889</v>
      </c>
      <c r="H25" s="5">
        <v>3.4205895183522417</v>
      </c>
      <c r="I25" s="5">
        <v>5.4248418265915657</v>
      </c>
      <c r="J25" s="6">
        <v>1636.2943660010608</v>
      </c>
      <c r="K25" s="5">
        <v>7.8215644693564528</v>
      </c>
      <c r="L25" s="5">
        <v>14.362353307066604</v>
      </c>
      <c r="M25" s="5">
        <v>37.525341451083534</v>
      </c>
      <c r="N25" s="5">
        <v>36.850306185788938</v>
      </c>
      <c r="O25" s="6">
        <v>481.25724483777253</v>
      </c>
      <c r="P25" s="5">
        <v>17.423106090773253</v>
      </c>
      <c r="Q25" s="5">
        <v>12.640047629721682</v>
      </c>
      <c r="R25" s="5">
        <v>37.865314625666059</v>
      </c>
      <c r="S25" s="5">
        <v>37.984533990151562</v>
      </c>
      <c r="T25" s="6">
        <v>425.26244645148876</v>
      </c>
      <c r="U25" s="5">
        <v>11.110759631629008</v>
      </c>
      <c r="V25" s="5">
        <v>33.079486871786258</v>
      </c>
      <c r="W25" s="5">
        <v>3.4044025118344972</v>
      </c>
      <c r="X25" s="5">
        <v>5.4230559073413183</v>
      </c>
      <c r="Y25" s="6">
        <v>852.44914183779713</v>
      </c>
      <c r="Z25" s="5">
        <v>2.9253757244586041</v>
      </c>
      <c r="AA25" s="5">
        <v>8.921190244252708</v>
      </c>
      <c r="AB25" s="5">
        <v>52.60730846642538</v>
      </c>
      <c r="AC25" s="5">
        <v>52.489457308791323</v>
      </c>
      <c r="AD25" s="6">
        <v>220.22112178351935</v>
      </c>
      <c r="AE25" s="5">
        <v>3214.7325887537272</v>
      </c>
    </row>
    <row r="26" spans="1:31" x14ac:dyDescent="0.25">
      <c r="A26" s="5" t="s">
        <v>11</v>
      </c>
      <c r="B26" s="5" t="s">
        <v>20</v>
      </c>
      <c r="C26" s="5" t="s">
        <v>15</v>
      </c>
      <c r="F26" s="5">
        <v>21.668082174571126</v>
      </c>
      <c r="G26" s="5">
        <v>43.530244407558989</v>
      </c>
      <c r="H26" s="5">
        <v>0.37624033558811426</v>
      </c>
      <c r="I26" s="5">
        <v>5.0586572549581321</v>
      </c>
      <c r="J26" s="6">
        <v>1595.8160608666644</v>
      </c>
      <c r="K26" s="5">
        <v>5.8485005495157445</v>
      </c>
      <c r="L26" s="5">
        <v>7.5656561366333479</v>
      </c>
      <c r="M26" s="5">
        <v>46.774632992362946</v>
      </c>
      <c r="N26" s="5">
        <v>45.010101185848612</v>
      </c>
      <c r="O26" s="6">
        <v>423.18677221843922</v>
      </c>
      <c r="P26" s="5">
        <v>10.72981479895318</v>
      </c>
      <c r="Q26" s="5">
        <v>13.615742080279501</v>
      </c>
      <c r="R26" s="5">
        <v>39.440493865615281</v>
      </c>
      <c r="S26" s="5">
        <v>39.469553888183619</v>
      </c>
      <c r="T26" s="6">
        <v>387.33834750290475</v>
      </c>
      <c r="U26" s="5">
        <v>9.8303796282932847</v>
      </c>
      <c r="V26" s="5">
        <v>29.804589318808112</v>
      </c>
      <c r="W26" s="5">
        <v>4.4346089488167522</v>
      </c>
      <c r="X26" s="5">
        <v>5.7714313362823191</v>
      </c>
      <c r="Y26" s="6">
        <v>967.40973353444576</v>
      </c>
      <c r="Z26" s="5">
        <v>2.3711225658371649</v>
      </c>
      <c r="AA26" s="5">
        <v>5.8421003431773748</v>
      </c>
      <c r="AB26" s="5">
        <v>57.188275490293613</v>
      </c>
      <c r="AC26" s="5">
        <v>55.394320801186787</v>
      </c>
      <c r="AD26" s="6">
        <v>201.26418900125617</v>
      </c>
      <c r="AE26" s="5">
        <v>2193.4852853597949</v>
      </c>
    </row>
    <row r="28" spans="1:31" x14ac:dyDescent="0.25">
      <c r="A28" s="17" t="s">
        <v>17</v>
      </c>
      <c r="C28" s="5" t="s">
        <v>18</v>
      </c>
      <c r="F28" s="9">
        <v>0.998</v>
      </c>
      <c r="G28" s="9">
        <v>0.92700000000000005</v>
      </c>
      <c r="H28" s="9">
        <v>0.14699999999999999</v>
      </c>
      <c r="I28" s="9">
        <v>0.98099999999999998</v>
      </c>
      <c r="J28" s="10">
        <v>0.97499999999999998</v>
      </c>
      <c r="K28" s="9">
        <v>0.996</v>
      </c>
      <c r="L28" s="9">
        <v>0.74399999999999999</v>
      </c>
      <c r="M28" s="9">
        <v>0.998</v>
      </c>
      <c r="N28" s="9">
        <v>0.999</v>
      </c>
      <c r="O28" s="10">
        <v>0.998</v>
      </c>
      <c r="P28" s="9">
        <v>0.48199999999999998</v>
      </c>
      <c r="Q28" s="9">
        <v>0.83799999999999997</v>
      </c>
      <c r="R28" s="9">
        <v>0.98099999999999998</v>
      </c>
      <c r="S28" s="9">
        <v>0.98699999999999999</v>
      </c>
      <c r="T28" s="10">
        <v>0.999</v>
      </c>
      <c r="U28" s="9">
        <v>0.94</v>
      </c>
      <c r="V28" s="9">
        <v>0.38</v>
      </c>
      <c r="W28" s="9">
        <v>0.16200000000000001</v>
      </c>
      <c r="X28" s="9">
        <v>0.2</v>
      </c>
      <c r="Y28" s="10">
        <v>0.99399999999999999</v>
      </c>
      <c r="Z28" s="9">
        <v>0.88</v>
      </c>
      <c r="AA28" s="9">
        <v>0.85299999999999998</v>
      </c>
      <c r="AB28" s="9">
        <v>0.98199999999999998</v>
      </c>
      <c r="AC28" s="9">
        <v>0.97699999999999998</v>
      </c>
      <c r="AD28" s="10">
        <v>0.80600000000000005</v>
      </c>
      <c r="AE28" s="5">
        <v>0.81299999999999994</v>
      </c>
    </row>
    <row r="29" spans="1:31" x14ac:dyDescent="0.25">
      <c r="C29" s="5" t="s">
        <v>19</v>
      </c>
      <c r="F29" s="9">
        <v>0.97399999999999998</v>
      </c>
      <c r="G29" s="9">
        <v>0.255</v>
      </c>
      <c r="H29" s="9">
        <v>0.78800000000000003</v>
      </c>
      <c r="I29" s="9">
        <v>0.749</v>
      </c>
      <c r="J29" s="10">
        <v>0.41799999999999998</v>
      </c>
      <c r="K29" s="9">
        <v>0.98899999999999999</v>
      </c>
      <c r="L29" s="9">
        <v>0.873</v>
      </c>
      <c r="M29" s="9">
        <v>0.68</v>
      </c>
      <c r="N29" s="9">
        <v>0.65200000000000002</v>
      </c>
      <c r="O29" s="10">
        <v>0.98599999999999999</v>
      </c>
      <c r="P29" s="9">
        <v>0.94799999999999995</v>
      </c>
      <c r="Q29" s="9">
        <v>0.76</v>
      </c>
      <c r="R29" s="9">
        <v>0.68</v>
      </c>
      <c r="S29" s="9">
        <v>0.66600000000000004</v>
      </c>
      <c r="T29" s="10">
        <v>0.97899999999999998</v>
      </c>
      <c r="U29" s="9">
        <v>0.84099999999999997</v>
      </c>
      <c r="V29" s="9">
        <v>0.94899999999999995</v>
      </c>
      <c r="W29" s="9">
        <v>0.309</v>
      </c>
      <c r="X29" s="9">
        <v>0.45800000000000002</v>
      </c>
      <c r="Y29" s="10">
        <v>0.67300000000000004</v>
      </c>
      <c r="Z29" s="9">
        <v>0.98</v>
      </c>
      <c r="AA29" s="9">
        <v>0.96199999999999997</v>
      </c>
      <c r="AB29" s="9">
        <v>0.98799999999999999</v>
      </c>
      <c r="AC29" s="9">
        <v>0.98699999999999999</v>
      </c>
      <c r="AD29" s="10">
        <v>1</v>
      </c>
      <c r="AE29" s="5">
        <v>0.53600000000000003</v>
      </c>
    </row>
    <row r="30" spans="1:31" s="7" customFormat="1" ht="5.4" customHeight="1" x14ac:dyDescent="0.25">
      <c r="J30" s="8"/>
      <c r="O30" s="8"/>
      <c r="T30" s="8"/>
      <c r="Y30" s="8"/>
      <c r="AD30" s="8"/>
    </row>
    <row r="31" spans="1:31" x14ac:dyDescent="0.25">
      <c r="A31" s="5" t="s">
        <v>10</v>
      </c>
    </row>
    <row r="32" spans="1:31" x14ac:dyDescent="0.25">
      <c r="A32" s="5" t="s">
        <v>21</v>
      </c>
      <c r="B32" s="5" t="s">
        <v>12</v>
      </c>
      <c r="C32" s="5" t="s">
        <v>13</v>
      </c>
      <c r="D32" s="5">
        <v>11</v>
      </c>
      <c r="E32" s="5">
        <v>4</v>
      </c>
      <c r="F32" s="5">
        <v>192.81818181818181</v>
      </c>
      <c r="G32" s="5">
        <v>407.69777777777773</v>
      </c>
      <c r="H32" s="5">
        <v>1.6819999999999999</v>
      </c>
      <c r="I32" s="5">
        <v>38.458181818181828</v>
      </c>
      <c r="J32" s="6">
        <v>16724.693636363638</v>
      </c>
      <c r="K32" s="5">
        <v>23.2</v>
      </c>
      <c r="L32" s="5">
        <v>48.134545454545453</v>
      </c>
      <c r="M32" s="5">
        <v>18.362222222222226</v>
      </c>
      <c r="N32" s="5">
        <v>54.691111111111098</v>
      </c>
      <c r="O32" s="6">
        <v>1639.893</v>
      </c>
      <c r="P32" s="5">
        <v>39.363636363636367</v>
      </c>
      <c r="Q32" s="5">
        <v>48.276363636363641</v>
      </c>
      <c r="R32" s="5">
        <v>16.431111111111111</v>
      </c>
      <c r="S32" s="5">
        <v>52.308888888888895</v>
      </c>
      <c r="T32" s="6">
        <v>1656.307</v>
      </c>
      <c r="U32" s="5">
        <v>96.555555555555557</v>
      </c>
      <c r="V32" s="5">
        <v>230.2166666666667</v>
      </c>
      <c r="W32" s="5">
        <v>7.5699999999999985</v>
      </c>
      <c r="X32" s="5">
        <v>45.236000000000004</v>
      </c>
      <c r="Y32" s="6">
        <v>7979.134</v>
      </c>
      <c r="Z32" s="5">
        <v>11</v>
      </c>
      <c r="AA32" s="5">
        <v>32.591818181818184</v>
      </c>
      <c r="AB32" s="5">
        <v>118.64800000000002</v>
      </c>
      <c r="AC32" s="5">
        <v>155.78799999999998</v>
      </c>
      <c r="AD32" s="6">
        <v>928.98699999999985</v>
      </c>
      <c r="AE32" s="5">
        <v>28668.26090909091</v>
      </c>
    </row>
    <row r="33" spans="1:31" x14ac:dyDescent="0.25">
      <c r="A33" s="5" t="s">
        <v>21</v>
      </c>
      <c r="B33" s="5" t="s">
        <v>12</v>
      </c>
      <c r="C33" s="5" t="s">
        <v>14</v>
      </c>
      <c r="D33" s="5">
        <v>6</v>
      </c>
      <c r="E33" s="5">
        <v>3</v>
      </c>
      <c r="F33" s="5">
        <v>253.6</v>
      </c>
      <c r="G33" s="5">
        <v>479.23</v>
      </c>
      <c r="H33" s="5">
        <v>4.2366666666666672</v>
      </c>
      <c r="I33" s="5">
        <v>41.078333333333333</v>
      </c>
      <c r="J33" s="6">
        <v>19856.973999999998</v>
      </c>
      <c r="K33" s="5">
        <v>30.666666666666668</v>
      </c>
      <c r="L33" s="5">
        <v>65.338333333333338</v>
      </c>
      <c r="M33" s="5">
        <v>100.5</v>
      </c>
      <c r="N33" s="5">
        <v>139.04333333333332</v>
      </c>
      <c r="O33" s="6">
        <v>1998.9516666666666</v>
      </c>
      <c r="P33" s="5">
        <v>46</v>
      </c>
      <c r="Q33" s="5">
        <v>66.116666666666674</v>
      </c>
      <c r="R33" s="5">
        <v>98.641666666666666</v>
      </c>
      <c r="S33" s="5">
        <v>136.42166666666668</v>
      </c>
      <c r="T33" s="6">
        <v>2076.2416666666668</v>
      </c>
      <c r="U33" s="5">
        <v>123.33333333333333</v>
      </c>
      <c r="V33" s="5">
        <v>315.74499999999995</v>
      </c>
      <c r="W33" s="5">
        <v>4.0760000000000005</v>
      </c>
      <c r="X33" s="5">
        <v>43.143999999999998</v>
      </c>
      <c r="Y33" s="6">
        <v>11374.885</v>
      </c>
      <c r="Z33" s="5">
        <v>15.666666666666666</v>
      </c>
      <c r="AA33" s="5">
        <v>46.418333333333329</v>
      </c>
      <c r="AB33" s="5">
        <v>171.20999999999995</v>
      </c>
      <c r="AC33" s="5">
        <v>209.84166666666667</v>
      </c>
      <c r="AD33" s="6">
        <v>1257.1383333333333</v>
      </c>
      <c r="AE33" s="5">
        <v>27877</v>
      </c>
    </row>
    <row r="34" spans="1:31" x14ac:dyDescent="0.25">
      <c r="A34" s="5" t="s">
        <v>21</v>
      </c>
      <c r="B34" s="5" t="s">
        <v>12</v>
      </c>
      <c r="C34" s="5" t="s">
        <v>15</v>
      </c>
      <c r="D34" s="5">
        <v>3</v>
      </c>
      <c r="E34" s="5">
        <v>2</v>
      </c>
      <c r="F34" s="5">
        <v>224.33333333333334</v>
      </c>
      <c r="G34" s="5">
        <v>404.25</v>
      </c>
      <c r="H34" s="5">
        <v>2.1133333333333333</v>
      </c>
      <c r="I34" s="5">
        <v>51.24</v>
      </c>
      <c r="J34" s="6">
        <v>19636.766666666666</v>
      </c>
      <c r="K34" s="5">
        <v>38.333333333333336</v>
      </c>
      <c r="L34" s="5">
        <v>53.49666666666667</v>
      </c>
      <c r="M34" s="5">
        <v>1.0900000000000001</v>
      </c>
      <c r="N34" s="5">
        <v>50.806666666666672</v>
      </c>
      <c r="O34" s="6">
        <v>2611.2866666666669</v>
      </c>
      <c r="P34" s="5">
        <v>52.666666666666664</v>
      </c>
      <c r="Q34" s="5">
        <v>50.226666666666667</v>
      </c>
      <c r="R34" s="5">
        <v>24.536666666666662</v>
      </c>
      <c r="S34" s="5">
        <v>74.716666666666669</v>
      </c>
      <c r="T34" s="6">
        <v>2539.9966666666664</v>
      </c>
      <c r="U34" s="5">
        <v>111.33333333333333</v>
      </c>
      <c r="V34" s="5">
        <v>277.87666666666661</v>
      </c>
      <c r="W34" s="5">
        <v>13.680000000000001</v>
      </c>
      <c r="X34" s="5">
        <v>63.973333333333336</v>
      </c>
      <c r="Y34" s="6">
        <v>11870.173333333332</v>
      </c>
      <c r="Z34" s="5">
        <v>18</v>
      </c>
      <c r="AA34" s="5">
        <v>31.596666666666664</v>
      </c>
      <c r="AB34" s="5">
        <v>24.546666666666667</v>
      </c>
      <c r="AC34" s="5">
        <v>74.796666666666667</v>
      </c>
      <c r="AD34" s="6">
        <v>1541.32</v>
      </c>
      <c r="AE34" s="5">
        <v>34222.909999999996</v>
      </c>
    </row>
    <row r="36" spans="1:31" x14ac:dyDescent="0.25">
      <c r="A36" s="5" t="s">
        <v>16</v>
      </c>
    </row>
    <row r="37" spans="1:31" x14ac:dyDescent="0.25">
      <c r="A37" s="5" t="s">
        <v>21</v>
      </c>
      <c r="B37" s="5" t="s">
        <v>12</v>
      </c>
      <c r="C37" s="5" t="s">
        <v>13</v>
      </c>
      <c r="F37" s="5">
        <v>25.428623164321301</v>
      </c>
      <c r="G37" s="5">
        <v>23.073925506328695</v>
      </c>
      <c r="H37" s="5">
        <v>0.69400576366482702</v>
      </c>
      <c r="I37" s="5">
        <v>3.2182236258198502</v>
      </c>
      <c r="J37" s="6">
        <v>2169.8786441555462</v>
      </c>
      <c r="K37" s="5">
        <v>4.1707979518978808</v>
      </c>
      <c r="L37" s="5">
        <v>8.546639782408521</v>
      </c>
      <c r="M37" s="5">
        <v>9.4779980272702264</v>
      </c>
      <c r="N37" s="5">
        <v>11.058209801425631</v>
      </c>
      <c r="O37" s="6">
        <v>297.41793480275084</v>
      </c>
      <c r="P37" s="5">
        <v>7.6862010089779229</v>
      </c>
      <c r="Q37" s="5">
        <v>7.9060856045692294</v>
      </c>
      <c r="R37" s="5">
        <v>9.0585278182808437</v>
      </c>
      <c r="S37" s="5">
        <v>10.814117501936025</v>
      </c>
      <c r="T37" s="6">
        <v>278.81611004806268</v>
      </c>
      <c r="U37" s="5">
        <v>8.2413441310516635</v>
      </c>
      <c r="V37" s="5">
        <v>16.40643505186635</v>
      </c>
      <c r="W37" s="5">
        <v>2.3902775292142686</v>
      </c>
      <c r="X37" s="5">
        <v>5.382305412697753</v>
      </c>
      <c r="Y37" s="6">
        <v>1147.4253866840797</v>
      </c>
      <c r="Z37" s="5">
        <v>2.0275875100994063</v>
      </c>
      <c r="AA37" s="5">
        <v>6.2658642033542371</v>
      </c>
      <c r="AB37" s="5">
        <v>50.279962428165923</v>
      </c>
      <c r="AC37" s="5">
        <v>48.469310652320097</v>
      </c>
      <c r="AD37" s="6">
        <v>187.59251337851055</v>
      </c>
      <c r="AE37" s="5">
        <v>2983.6772877640456</v>
      </c>
    </row>
    <row r="38" spans="1:31" x14ac:dyDescent="0.25">
      <c r="A38" s="5" t="s">
        <v>21</v>
      </c>
      <c r="B38" s="5" t="s">
        <v>12</v>
      </c>
      <c r="C38" s="5" t="s">
        <v>14</v>
      </c>
      <c r="F38" s="5">
        <v>11.707262703125782</v>
      </c>
      <c r="G38" s="5">
        <v>44.026097790590825</v>
      </c>
      <c r="H38" s="5">
        <v>1.4436635496002677</v>
      </c>
      <c r="I38" s="5">
        <v>4.4193788527851376</v>
      </c>
      <c r="J38" s="6">
        <v>1049.0665336459922</v>
      </c>
      <c r="K38" s="5">
        <v>6.7905162624877873</v>
      </c>
      <c r="L38" s="5">
        <v>13.667801192746561</v>
      </c>
      <c r="M38" s="5">
        <v>62.139613666860427</v>
      </c>
      <c r="N38" s="5">
        <v>61.990934319283973</v>
      </c>
      <c r="O38" s="6">
        <v>397.37613758601321</v>
      </c>
      <c r="P38" s="5">
        <v>9.5498691090506576</v>
      </c>
      <c r="Q38" s="5">
        <v>12.52776693766468</v>
      </c>
      <c r="R38" s="5">
        <v>62.468430395769595</v>
      </c>
      <c r="S38" s="5">
        <v>62.663683976003554</v>
      </c>
      <c r="T38" s="6">
        <v>369.42489031300761</v>
      </c>
      <c r="U38" s="5">
        <v>11.46782939841324</v>
      </c>
      <c r="V38" s="5">
        <v>42.059549747946747</v>
      </c>
      <c r="W38" s="5">
        <v>1.5684661296948681</v>
      </c>
      <c r="X38" s="5">
        <v>5.7437109955150119</v>
      </c>
      <c r="Y38" s="6">
        <v>1263.9938539770146</v>
      </c>
      <c r="Z38" s="5">
        <v>2.5776819905574939</v>
      </c>
      <c r="AA38" s="5">
        <v>8.7542596933023287</v>
      </c>
      <c r="AB38" s="5">
        <v>71.745254291369946</v>
      </c>
      <c r="AC38" s="5">
        <v>68.767902755896557</v>
      </c>
      <c r="AD38" s="6">
        <v>234.44114837085326</v>
      </c>
      <c r="AE38" s="5">
        <v>2145.5502359425955</v>
      </c>
    </row>
    <row r="39" spans="1:31" x14ac:dyDescent="0.25">
      <c r="A39" s="5" t="s">
        <v>21</v>
      </c>
      <c r="B39" s="5" t="s">
        <v>12</v>
      </c>
      <c r="C39" s="5" t="s">
        <v>15</v>
      </c>
      <c r="F39" s="5">
        <v>35.319179555086542</v>
      </c>
      <c r="G39" s="5">
        <v>73.882837204139136</v>
      </c>
      <c r="H39" s="5">
        <v>0.5661075673207151</v>
      </c>
      <c r="I39" s="5">
        <v>24.945028228753991</v>
      </c>
      <c r="J39" s="6">
        <v>2998.3356871456372</v>
      </c>
      <c r="K39" s="5">
        <v>10.588253449512397</v>
      </c>
      <c r="L39" s="5">
        <v>18.420012064177495</v>
      </c>
      <c r="M39" s="5">
        <v>0.55326304774492219</v>
      </c>
      <c r="N39" s="5">
        <v>24.796683469994758</v>
      </c>
      <c r="O39" s="6">
        <v>801.53458850992672</v>
      </c>
      <c r="P39" s="5">
        <v>16.292465879799913</v>
      </c>
      <c r="Q39" s="5">
        <v>16.190339026029626</v>
      </c>
      <c r="R39" s="5">
        <v>22.767325515112901</v>
      </c>
      <c r="S39" s="5">
        <v>24.484284982639604</v>
      </c>
      <c r="T39" s="6">
        <v>762.28319156626083</v>
      </c>
      <c r="U39" s="5">
        <v>18.888562088676242</v>
      </c>
      <c r="V39" s="5">
        <v>57.376306472658626</v>
      </c>
      <c r="W39" s="5">
        <v>7.2639475034813765</v>
      </c>
      <c r="X39" s="5">
        <v>31.95101789371418</v>
      </c>
      <c r="Y39" s="6">
        <v>2100.4321547825489</v>
      </c>
      <c r="Z39" s="5">
        <v>5.7735026918962582</v>
      </c>
      <c r="AA39" s="5">
        <v>10.898092085824526</v>
      </c>
      <c r="AB39" s="5">
        <v>22.911864709020183</v>
      </c>
      <c r="AC39" s="5">
        <v>24.489476197837408</v>
      </c>
      <c r="AD39" s="6">
        <v>475.73908209577803</v>
      </c>
      <c r="AE39" s="5">
        <v>4789.7785761382938</v>
      </c>
    </row>
    <row r="41" spans="1:31" x14ac:dyDescent="0.25">
      <c r="A41" s="17" t="s">
        <v>17</v>
      </c>
      <c r="C41" s="5" t="s">
        <v>18</v>
      </c>
      <c r="F41" s="9">
        <v>0.24</v>
      </c>
      <c r="G41" s="9">
        <v>0.28699999999999998</v>
      </c>
      <c r="H41" s="9">
        <v>0.13800000000000001</v>
      </c>
      <c r="I41" s="9">
        <v>0.94699999999999995</v>
      </c>
      <c r="J41" s="10">
        <v>0.56899999999999995</v>
      </c>
      <c r="K41" s="9">
        <v>0.56100000000000005</v>
      </c>
      <c r="L41" s="9">
        <v>0.46600000000000003</v>
      </c>
      <c r="M41" s="9">
        <v>0.189</v>
      </c>
      <c r="N41" s="9">
        <v>0.187</v>
      </c>
      <c r="O41" s="10">
        <v>0.74</v>
      </c>
      <c r="P41" s="9">
        <v>0.84</v>
      </c>
      <c r="Q41" s="9">
        <v>0.38300000000000001</v>
      </c>
      <c r="R41" s="9">
        <v>0.19700000000000001</v>
      </c>
      <c r="S41" s="9">
        <v>0.192</v>
      </c>
      <c r="T41" s="10">
        <v>0.63200000000000001</v>
      </c>
      <c r="U41" s="9">
        <v>0.14599999999999999</v>
      </c>
      <c r="V41" s="9">
        <v>0.104</v>
      </c>
      <c r="W41" s="9">
        <v>0.64600000000000002</v>
      </c>
      <c r="X41" s="9">
        <v>0.98499999999999999</v>
      </c>
      <c r="Y41" s="10">
        <v>0.14099999999999999</v>
      </c>
      <c r="Z41" s="9">
        <v>0.36199999999999999</v>
      </c>
      <c r="AA41" s="9">
        <v>0.35799999999999998</v>
      </c>
      <c r="AB41" s="9">
        <v>0.75700000000000001</v>
      </c>
      <c r="AC41" s="9">
        <v>0.72899999999999998</v>
      </c>
      <c r="AD41" s="10">
        <v>0.52300000000000002</v>
      </c>
      <c r="AE41" s="5">
        <v>0.97799999999999998</v>
      </c>
    </row>
    <row r="42" spans="1:31" x14ac:dyDescent="0.25">
      <c r="C42" s="5" t="s">
        <v>19</v>
      </c>
      <c r="F42" s="9">
        <v>0.745</v>
      </c>
      <c r="G42" s="9">
        <v>0.998</v>
      </c>
      <c r="H42" s="9">
        <v>0.95899999999999996</v>
      </c>
      <c r="I42" s="9">
        <v>0.47899999999999998</v>
      </c>
      <c r="J42" s="10">
        <v>0.71</v>
      </c>
      <c r="K42" s="9">
        <v>0.25900000000000001</v>
      </c>
      <c r="L42" s="9">
        <v>0.95299999999999996</v>
      </c>
      <c r="M42" s="9">
        <v>0.94699999999999995</v>
      </c>
      <c r="N42" s="9">
        <v>0.997</v>
      </c>
      <c r="O42" s="10">
        <v>0.29199999999999998</v>
      </c>
      <c r="P42" s="9">
        <v>0.66</v>
      </c>
      <c r="Q42" s="9">
        <v>0.99199999999999999</v>
      </c>
      <c r="R42" s="9">
        <v>0.98799999999999999</v>
      </c>
      <c r="S42" s="9">
        <v>0.91700000000000004</v>
      </c>
      <c r="T42" s="10">
        <v>0.312</v>
      </c>
      <c r="U42" s="9">
        <v>0.65200000000000002</v>
      </c>
      <c r="V42" s="9">
        <v>0.59199999999999997</v>
      </c>
      <c r="W42" s="9">
        <v>0.41399999999999998</v>
      </c>
      <c r="X42" s="9">
        <v>0.45600000000000002</v>
      </c>
      <c r="Y42" s="10">
        <v>0.19500000000000001</v>
      </c>
      <c r="Z42" s="9">
        <v>0.25700000000000001</v>
      </c>
      <c r="AA42" s="9">
        <v>0.996</v>
      </c>
      <c r="AB42" s="9">
        <v>0.58699999999999997</v>
      </c>
      <c r="AC42" s="9">
        <v>0.65</v>
      </c>
      <c r="AD42" s="10">
        <v>0.27200000000000002</v>
      </c>
      <c r="AE42" s="5">
        <v>0.54200000000000004</v>
      </c>
    </row>
    <row r="43" spans="1:31" s="7" customFormat="1" ht="5.4" customHeight="1" x14ac:dyDescent="0.25">
      <c r="J43" s="8"/>
      <c r="O43" s="8"/>
      <c r="T43" s="8"/>
      <c r="Y43" s="8"/>
      <c r="AD43" s="8"/>
    </row>
    <row r="44" spans="1:31" x14ac:dyDescent="0.25">
      <c r="A44" s="5" t="s">
        <v>10</v>
      </c>
    </row>
    <row r="45" spans="1:31" x14ac:dyDescent="0.25">
      <c r="A45" s="5" t="s">
        <v>21</v>
      </c>
      <c r="B45" s="5" t="s">
        <v>20</v>
      </c>
      <c r="C45" s="5" t="s">
        <v>13</v>
      </c>
      <c r="D45" s="5">
        <v>5</v>
      </c>
      <c r="E45" s="5">
        <v>4</v>
      </c>
      <c r="F45" s="5">
        <v>198</v>
      </c>
      <c r="G45" s="5">
        <v>465.94799999999998</v>
      </c>
      <c r="H45" s="5">
        <v>1.345</v>
      </c>
      <c r="I45" s="5">
        <v>39.163333333333334</v>
      </c>
      <c r="J45" s="6">
        <v>14707.863999999998</v>
      </c>
      <c r="K45" s="5">
        <v>23.2</v>
      </c>
      <c r="L45" s="5">
        <v>51.4</v>
      </c>
      <c r="M45" s="5">
        <v>298.524</v>
      </c>
      <c r="N45" s="5">
        <v>336.52</v>
      </c>
      <c r="O45" s="6">
        <v>1558.2840000000001</v>
      </c>
      <c r="P45" s="5">
        <v>38.799999999999997</v>
      </c>
      <c r="Q45" s="5">
        <v>57.510000000000005</v>
      </c>
      <c r="R45" s="5">
        <v>221.154</v>
      </c>
      <c r="S45" s="5">
        <v>258.08400000000006</v>
      </c>
      <c r="T45" s="6">
        <v>1669.2279999999998</v>
      </c>
      <c r="U45" s="5">
        <v>94</v>
      </c>
      <c r="V45" s="5">
        <v>296.50799999999998</v>
      </c>
      <c r="W45" s="5">
        <v>10.431999999999999</v>
      </c>
      <c r="X45" s="5">
        <v>49.332000000000008</v>
      </c>
      <c r="Y45" s="6">
        <v>8785.8780000000006</v>
      </c>
      <c r="Z45" s="5">
        <v>12.2</v>
      </c>
      <c r="AA45" s="5">
        <v>37.129999999999995</v>
      </c>
      <c r="AB45" s="5">
        <v>203.8</v>
      </c>
      <c r="AC45" s="5">
        <v>243.41249999999999</v>
      </c>
      <c r="AD45" s="6">
        <v>921.25800000000004</v>
      </c>
      <c r="AE45" s="5">
        <v>24107.157999999999</v>
      </c>
    </row>
    <row r="46" spans="1:31" x14ac:dyDescent="0.25">
      <c r="A46" s="5" t="s">
        <v>21</v>
      </c>
      <c r="B46" s="5" t="s">
        <v>20</v>
      </c>
      <c r="C46" s="5" t="s">
        <v>14</v>
      </c>
      <c r="D46" s="5">
        <v>7</v>
      </c>
      <c r="E46" s="5">
        <v>3</v>
      </c>
      <c r="F46" s="5">
        <v>224</v>
      </c>
      <c r="G46" s="5">
        <v>526.11714285714277</v>
      </c>
      <c r="H46" s="5">
        <v>2.5</v>
      </c>
      <c r="I46" s="5">
        <v>38.043999999999997</v>
      </c>
      <c r="J46" s="6">
        <v>20137.627142857142</v>
      </c>
      <c r="K46" s="5">
        <v>44.428571428571431</v>
      </c>
      <c r="L46" s="5">
        <v>95.224285714285699</v>
      </c>
      <c r="M46" s="5">
        <v>0.24714285714285714</v>
      </c>
      <c r="N46" s="5">
        <v>35.246666666666663</v>
      </c>
      <c r="O46" s="6">
        <v>3484.5314285714289</v>
      </c>
      <c r="P46" s="5">
        <v>74</v>
      </c>
      <c r="Q46" s="5">
        <v>96.157142857142858</v>
      </c>
      <c r="R46" s="5">
        <v>0.23857142857142857</v>
      </c>
      <c r="S46" s="5">
        <v>35.059999999999995</v>
      </c>
      <c r="T46" s="6">
        <v>3479.8842857142859</v>
      </c>
      <c r="U46" s="5">
        <v>132.14285714285714</v>
      </c>
      <c r="V46" s="5">
        <v>359.19999999999993</v>
      </c>
      <c r="W46" s="5">
        <v>10.52</v>
      </c>
      <c r="X46" s="5">
        <v>46.647142857142853</v>
      </c>
      <c r="Y46" s="6">
        <v>12995.330000000002</v>
      </c>
      <c r="Z46" s="5">
        <v>23.571428571428573</v>
      </c>
      <c r="AA46" s="5">
        <v>71.961666666666659</v>
      </c>
      <c r="AB46" s="5">
        <v>0.3</v>
      </c>
      <c r="AC46" s="5">
        <v>37.241666666666667</v>
      </c>
      <c r="AD46" s="6">
        <v>2136.9942857142855</v>
      </c>
      <c r="AE46" s="5">
        <v>28315.707142857143</v>
      </c>
    </row>
    <row r="47" spans="1:31" x14ac:dyDescent="0.25">
      <c r="A47" s="5" t="s">
        <v>21</v>
      </c>
      <c r="B47" s="5" t="s">
        <v>20</v>
      </c>
      <c r="C47" s="5" t="s">
        <v>15</v>
      </c>
      <c r="D47" s="5">
        <v>3</v>
      </c>
      <c r="E47" s="5">
        <v>3</v>
      </c>
      <c r="F47" s="5">
        <v>176.33333333333334</v>
      </c>
      <c r="G47" s="5">
        <v>463.71000000000004</v>
      </c>
      <c r="H47" s="5">
        <v>3.8366666666666664</v>
      </c>
      <c r="I47" s="5">
        <v>59.213333333333331</v>
      </c>
      <c r="J47" s="6">
        <v>14708.390000000001</v>
      </c>
      <c r="K47" s="5">
        <v>29.333333333333332</v>
      </c>
      <c r="L47" s="5">
        <v>88.820000000000007</v>
      </c>
      <c r="M47" s="5">
        <v>76.25333333333333</v>
      </c>
      <c r="N47" s="5">
        <v>132.05333333333334</v>
      </c>
      <c r="O47" s="6">
        <v>2412.4833333333331</v>
      </c>
      <c r="P47" s="5">
        <v>47.333333333333336</v>
      </c>
      <c r="Q47" s="5">
        <v>92.226666666666674</v>
      </c>
      <c r="R47" s="5">
        <v>76.040000000000006</v>
      </c>
      <c r="S47" s="5">
        <v>131.82000000000002</v>
      </c>
      <c r="T47" s="6">
        <v>2530.8666666666668</v>
      </c>
      <c r="U47" s="5">
        <v>101</v>
      </c>
      <c r="V47" s="5">
        <v>287.92</v>
      </c>
      <c r="W47" s="5">
        <v>32.333333333333329</v>
      </c>
      <c r="X47" s="5">
        <v>88.2</v>
      </c>
      <c r="Y47" s="6">
        <v>8626.26</v>
      </c>
      <c r="Z47" s="5">
        <v>17.666666666666668</v>
      </c>
      <c r="AA47" s="5">
        <v>65.456666666666663</v>
      </c>
      <c r="AB47" s="5">
        <v>171.83666666666667</v>
      </c>
      <c r="AC47" s="5">
        <v>229.47</v>
      </c>
      <c r="AD47" s="6">
        <v>1670.33</v>
      </c>
      <c r="AE47" s="5">
        <v>27042.17</v>
      </c>
    </row>
    <row r="49" spans="1:31" x14ac:dyDescent="0.25">
      <c r="A49" s="5" t="s">
        <v>16</v>
      </c>
    </row>
    <row r="50" spans="1:31" x14ac:dyDescent="0.25">
      <c r="A50" s="5" t="s">
        <v>21</v>
      </c>
      <c r="B50" s="5" t="s">
        <v>20</v>
      </c>
      <c r="C50" s="5" t="s">
        <v>13</v>
      </c>
      <c r="F50" s="5">
        <v>12.328828005937952</v>
      </c>
      <c r="G50" s="5">
        <v>20.344585864548822</v>
      </c>
      <c r="H50" s="5">
        <v>0.56952465559739673</v>
      </c>
      <c r="I50" s="5">
        <v>0.6880972153538899</v>
      </c>
      <c r="J50" s="6">
        <v>1092.3896517159121</v>
      </c>
      <c r="K50" s="5">
        <v>6.2161081071680213</v>
      </c>
      <c r="L50" s="5">
        <v>20.640732302900496</v>
      </c>
      <c r="M50" s="5">
        <v>118.77425855798894</v>
      </c>
      <c r="N50" s="5">
        <v>115.91577571668148</v>
      </c>
      <c r="O50" s="6">
        <v>491.46428553456474</v>
      </c>
      <c r="P50" s="5">
        <v>8.7487141912397615</v>
      </c>
      <c r="Q50" s="5">
        <v>20.314341731889808</v>
      </c>
      <c r="R50" s="5">
        <v>90.902773643052257</v>
      </c>
      <c r="S50" s="5">
        <v>88.812614340531553</v>
      </c>
      <c r="T50" s="6">
        <v>450.16027349600739</v>
      </c>
      <c r="U50" s="5">
        <v>9.0277350426338927</v>
      </c>
      <c r="V50" s="5">
        <v>31.715556340698175</v>
      </c>
      <c r="W50" s="5">
        <v>3.8359241389787679</v>
      </c>
      <c r="X50" s="5">
        <v>3.1684276857772802</v>
      </c>
      <c r="Y50" s="6">
        <v>1243.7943258609923</v>
      </c>
      <c r="Z50" s="5">
        <v>4.1400483088968896</v>
      </c>
      <c r="AA50" s="5">
        <v>16.931677412471572</v>
      </c>
      <c r="AB50" s="5">
        <v>92.251728168094502</v>
      </c>
      <c r="AC50" s="5">
        <v>89.553683469283769</v>
      </c>
      <c r="AD50" s="6">
        <v>320.8350256035024</v>
      </c>
      <c r="AE50" s="5">
        <v>923.89306460975263</v>
      </c>
    </row>
    <row r="51" spans="1:31" x14ac:dyDescent="0.25">
      <c r="A51" s="5" t="s">
        <v>21</v>
      </c>
      <c r="B51" s="5" t="s">
        <v>20</v>
      </c>
      <c r="C51" s="5" t="s">
        <v>14</v>
      </c>
      <c r="F51" s="5">
        <v>18.681541692269406</v>
      </c>
      <c r="G51" s="5">
        <v>38.580341818469378</v>
      </c>
      <c r="H51" s="5">
        <v>0.70602171826840177</v>
      </c>
      <c r="I51" s="5">
        <v>0.56574375825102974</v>
      </c>
      <c r="J51" s="6">
        <v>1991.4464633798673</v>
      </c>
      <c r="K51" s="5">
        <v>5.0278137957392435</v>
      </c>
      <c r="L51" s="5">
        <v>5.575003675908615</v>
      </c>
      <c r="M51" s="5">
        <v>0.12023220164716758</v>
      </c>
      <c r="N51" s="5">
        <v>0.88245742736469246</v>
      </c>
      <c r="O51" s="6">
        <v>386.72339777644027</v>
      </c>
      <c r="P51" s="5">
        <v>8.4035140042155945</v>
      </c>
      <c r="Q51" s="5">
        <v>6.156645157213152</v>
      </c>
      <c r="R51" s="5">
        <v>0.1146719663385327</v>
      </c>
      <c r="S51" s="5">
        <v>0.65633070932266968</v>
      </c>
      <c r="T51" s="6">
        <v>363.53869909842683</v>
      </c>
      <c r="U51" s="5">
        <v>10.224686679164055</v>
      </c>
      <c r="V51" s="5">
        <v>35.516178271987883</v>
      </c>
      <c r="W51" s="5">
        <v>2.2458225770570226</v>
      </c>
      <c r="X51" s="5">
        <v>4.304564971264436</v>
      </c>
      <c r="Y51" s="6">
        <v>1350.3434016010924</v>
      </c>
      <c r="Z51" s="5">
        <v>1.950056688518407</v>
      </c>
      <c r="AA51" s="5">
        <v>2.083425731284362</v>
      </c>
      <c r="AB51" s="5">
        <v>0.14163332941084175</v>
      </c>
      <c r="AC51" s="5">
        <v>2.4814839870081373</v>
      </c>
      <c r="AD51" s="6">
        <v>199.34171266657586</v>
      </c>
      <c r="AE51" s="5">
        <v>2894.3022286239675</v>
      </c>
    </row>
    <row r="52" spans="1:31" x14ac:dyDescent="0.25">
      <c r="A52" s="5" t="s">
        <v>21</v>
      </c>
      <c r="B52" s="5" t="s">
        <v>20</v>
      </c>
      <c r="C52" s="5" t="s">
        <v>15</v>
      </c>
      <c r="F52" s="5">
        <v>20.415135997043436</v>
      </c>
      <c r="G52" s="5">
        <v>52.812300019345123</v>
      </c>
      <c r="H52" s="5">
        <v>3.5554762143925402</v>
      </c>
      <c r="I52" s="5">
        <v>5.5258493565343505</v>
      </c>
      <c r="J52" s="6">
        <v>1465.2420460911299</v>
      </c>
      <c r="K52" s="5">
        <v>6.0092521257733145</v>
      </c>
      <c r="L52" s="5">
        <v>26.867650312845225</v>
      </c>
      <c r="M52" s="5">
        <v>42.989487603883411</v>
      </c>
      <c r="N52" s="5">
        <v>45.607376718148473</v>
      </c>
      <c r="O52" s="6">
        <v>399.10926633915358</v>
      </c>
      <c r="P52" s="5">
        <v>7.6883750631138676</v>
      </c>
      <c r="Q52" s="5">
        <v>22.339919675574279</v>
      </c>
      <c r="R52" s="5">
        <v>42.85488575802453</v>
      </c>
      <c r="S52" s="5">
        <v>45.593132523805934</v>
      </c>
      <c r="T52" s="6">
        <v>368.70587629045326</v>
      </c>
      <c r="U52" s="5">
        <v>14.224392195567914</v>
      </c>
      <c r="V52" s="5">
        <v>63.376631602928647</v>
      </c>
      <c r="W52" s="5">
        <v>28.343700848297459</v>
      </c>
      <c r="X52" s="5">
        <v>29.326112937107759</v>
      </c>
      <c r="Y52" s="6">
        <v>1439.1152502260982</v>
      </c>
      <c r="Z52" s="5">
        <v>2.9627314724385285</v>
      </c>
      <c r="AA52" s="5">
        <v>25.506336685441752</v>
      </c>
      <c r="AB52" s="5">
        <v>38.422695260888602</v>
      </c>
      <c r="AC52" s="5">
        <v>41.288153668253749</v>
      </c>
      <c r="AD52" s="6">
        <v>431.60106190014557</v>
      </c>
      <c r="AE52" s="5">
        <v>1836.198051327797</v>
      </c>
    </row>
    <row r="54" spans="1:31" ht="13" x14ac:dyDescent="0.25">
      <c r="A54" s="17" t="s">
        <v>17</v>
      </c>
      <c r="C54" s="5" t="s">
        <v>18</v>
      </c>
      <c r="F54" s="9">
        <v>0.47599999999999998</v>
      </c>
      <c r="G54" s="9">
        <v>0.40799999999999997</v>
      </c>
      <c r="H54" s="9">
        <v>0.77</v>
      </c>
      <c r="I54" s="9">
        <v>0.92920999999999998</v>
      </c>
      <c r="J54" s="10">
        <v>7.85E-2</v>
      </c>
      <c r="K54" s="12" t="s">
        <v>24</v>
      </c>
      <c r="L54" s="9">
        <v>8.9200000000000002E-2</v>
      </c>
      <c r="M54" s="12" t="s">
        <v>25</v>
      </c>
      <c r="N54" s="12" t="s">
        <v>26</v>
      </c>
      <c r="O54" s="13" t="s">
        <v>27</v>
      </c>
      <c r="P54" s="12" t="s">
        <v>28</v>
      </c>
      <c r="Q54" s="9">
        <v>0.11799999999999999</v>
      </c>
      <c r="R54" s="12" t="s">
        <v>29</v>
      </c>
      <c r="S54" s="12" t="s">
        <v>30</v>
      </c>
      <c r="T54" s="13" t="s">
        <v>31</v>
      </c>
      <c r="U54" s="12" t="s">
        <v>32</v>
      </c>
      <c r="V54" s="9">
        <v>0.41499999999999998</v>
      </c>
      <c r="W54" s="9">
        <v>1</v>
      </c>
      <c r="X54" s="9">
        <v>0.97099999999999997</v>
      </c>
      <c r="Y54" s="10">
        <v>7.5600000000000001E-2</v>
      </c>
      <c r="Z54" s="12" t="s">
        <v>33</v>
      </c>
      <c r="AA54" s="9">
        <v>0.14000000000000001</v>
      </c>
      <c r="AB54" s="12" t="s">
        <v>34</v>
      </c>
      <c r="AC54" s="12" t="s">
        <v>35</v>
      </c>
      <c r="AD54" s="13" t="s">
        <v>36</v>
      </c>
      <c r="AE54" s="5">
        <v>6.7799999999999999E-2</v>
      </c>
    </row>
    <row r="55" spans="1:31" ht="13" x14ac:dyDescent="0.25">
      <c r="C55" s="5" t="s">
        <v>19</v>
      </c>
      <c r="F55" s="9">
        <v>0.70199999999999996</v>
      </c>
      <c r="G55" s="9">
        <v>0.999</v>
      </c>
      <c r="H55" s="9">
        <v>0.47299999999999998</v>
      </c>
      <c r="I55" s="12" t="s">
        <v>23</v>
      </c>
      <c r="J55" s="10">
        <v>1</v>
      </c>
      <c r="K55" s="9">
        <v>0.754</v>
      </c>
      <c r="L55" s="9">
        <v>0.27200000000000002</v>
      </c>
      <c r="M55" s="9">
        <v>0.13239999999999999</v>
      </c>
      <c r="N55" s="9">
        <v>0.1865</v>
      </c>
      <c r="O55" s="10">
        <v>0.4279</v>
      </c>
      <c r="P55" s="9">
        <v>0.79210000000000003</v>
      </c>
      <c r="Q55" s="9">
        <v>0.28799999999999998</v>
      </c>
      <c r="R55" s="9">
        <v>0.21740000000000001</v>
      </c>
      <c r="S55" s="9">
        <v>0.35470000000000002</v>
      </c>
      <c r="T55" s="10">
        <v>0.37490000000000001</v>
      </c>
      <c r="U55" s="9">
        <v>0.89800000000000002</v>
      </c>
      <c r="V55" s="9">
        <v>0.98799999999999999</v>
      </c>
      <c r="W55" s="9">
        <v>0.30099999999999999</v>
      </c>
      <c r="X55" s="9">
        <v>6.5799999999999997E-2</v>
      </c>
      <c r="Y55" s="10">
        <v>0.99660000000000004</v>
      </c>
      <c r="Z55" s="9">
        <v>0.46510000000000001</v>
      </c>
      <c r="AA55" s="9">
        <v>0.36099999999999999</v>
      </c>
      <c r="AB55" s="9">
        <v>0.89259999999999995</v>
      </c>
      <c r="AC55" s="9">
        <v>0.97729999999999995</v>
      </c>
      <c r="AD55" s="10">
        <v>0.22600000000000001</v>
      </c>
      <c r="AE55" s="5">
        <v>0.66679999999999995</v>
      </c>
    </row>
    <row r="56" spans="1:31" s="7" customFormat="1" ht="5.4" customHeight="1" x14ac:dyDescent="0.25">
      <c r="J56" s="8"/>
      <c r="O56" s="8"/>
      <c r="T56" s="8"/>
      <c r="Y56" s="8"/>
      <c r="AD56" s="8"/>
    </row>
  </sheetData>
  <mergeCells count="5">
    <mergeCell ref="P4:T4"/>
    <mergeCell ref="U4:Y4"/>
    <mergeCell ref="Z4:AD4"/>
    <mergeCell ref="F4:J4"/>
    <mergeCell ref="K4:O4"/>
  </mergeCells>
  <conditionalFormatting sqref="F54:AD55">
    <cfRule type="cellIs" dxfId="9" priority="3" operator="lessThan">
      <formula>0.05</formula>
    </cfRule>
  </conditionalFormatting>
  <conditionalFormatting sqref="F41:AD42">
    <cfRule type="cellIs" dxfId="8" priority="2" operator="lessThan">
      <formula>0.05</formula>
    </cfRule>
  </conditionalFormatting>
  <conditionalFormatting sqref="F15:F16 P15:P16 U15:U16 X15:Y16">
    <cfRule type="cellIs" dxfId="7" priority="1" operator="lessThan">
      <formula>0.05</formula>
    </cfRule>
  </conditionalFormatting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96873-7115-4555-BC42-2B46D8524E55}">
  <dimension ref="A1:BT25"/>
  <sheetViews>
    <sheetView workbookViewId="0">
      <selection sqref="A1:XFD1048576"/>
    </sheetView>
  </sheetViews>
  <sheetFormatPr defaultRowHeight="14.5" x14ac:dyDescent="0.35"/>
  <sheetData>
    <row r="1" spans="1:72" x14ac:dyDescent="0.35">
      <c r="A1" t="s">
        <v>72</v>
      </c>
      <c r="B1" t="s">
        <v>2</v>
      </c>
      <c r="C1" t="s">
        <v>160</v>
      </c>
      <c r="D1" t="s">
        <v>161</v>
      </c>
      <c r="E1" t="s">
        <v>162</v>
      </c>
      <c r="F1" t="s">
        <v>163</v>
      </c>
      <c r="G1" t="s">
        <v>164</v>
      </c>
      <c r="H1" t="s">
        <v>165</v>
      </c>
      <c r="I1" t="s">
        <v>166</v>
      </c>
      <c r="J1" t="s">
        <v>167</v>
      </c>
      <c r="K1" t="s">
        <v>168</v>
      </c>
      <c r="L1" t="s">
        <v>169</v>
      </c>
      <c r="M1" t="s">
        <v>170</v>
      </c>
      <c r="N1" t="s">
        <v>171</v>
      </c>
      <c r="O1" t="s">
        <v>172</v>
      </c>
      <c r="P1" t="s">
        <v>173</v>
      </c>
      <c r="Q1" t="s">
        <v>174</v>
      </c>
      <c r="R1" t="s">
        <v>175</v>
      </c>
      <c r="S1" t="s">
        <v>176</v>
      </c>
      <c r="T1" t="s">
        <v>177</v>
      </c>
      <c r="U1" t="s">
        <v>178</v>
      </c>
      <c r="V1" t="s">
        <v>179</v>
      </c>
      <c r="W1" t="s">
        <v>180</v>
      </c>
      <c r="X1" t="s">
        <v>181</v>
      </c>
      <c r="Y1" t="s">
        <v>182</v>
      </c>
      <c r="Z1" t="s">
        <v>183</v>
      </c>
      <c r="AA1" t="s">
        <v>184</v>
      </c>
      <c r="AB1" t="s">
        <v>185</v>
      </c>
      <c r="AC1" t="s">
        <v>186</v>
      </c>
      <c r="AD1" t="s">
        <v>187</v>
      </c>
      <c r="AE1" t="s">
        <v>188</v>
      </c>
      <c r="AF1" t="s">
        <v>189</v>
      </c>
      <c r="AG1" t="s">
        <v>190</v>
      </c>
      <c r="AH1" t="s">
        <v>191</v>
      </c>
      <c r="AI1" t="s">
        <v>192</v>
      </c>
      <c r="AJ1" t="s">
        <v>193</v>
      </c>
      <c r="AK1" t="s">
        <v>194</v>
      </c>
      <c r="AL1" t="s">
        <v>195</v>
      </c>
      <c r="AM1" t="s">
        <v>196</v>
      </c>
      <c r="AN1" t="s">
        <v>197</v>
      </c>
      <c r="AO1" t="s">
        <v>198</v>
      </c>
      <c r="AP1" t="s">
        <v>199</v>
      </c>
      <c r="AQ1" t="s">
        <v>200</v>
      </c>
      <c r="AR1" t="s">
        <v>201</v>
      </c>
      <c r="AS1" t="s">
        <v>202</v>
      </c>
      <c r="AT1" t="s">
        <v>203</v>
      </c>
      <c r="AU1" t="s">
        <v>204</v>
      </c>
      <c r="AV1" t="s">
        <v>205</v>
      </c>
      <c r="AW1" t="s">
        <v>206</v>
      </c>
      <c r="AX1" t="s">
        <v>207</v>
      </c>
      <c r="AY1" t="s">
        <v>208</v>
      </c>
      <c r="AZ1" t="s">
        <v>209</v>
      </c>
      <c r="BA1" t="s">
        <v>210</v>
      </c>
      <c r="BB1" t="s">
        <v>211</v>
      </c>
      <c r="BC1" t="s">
        <v>212</v>
      </c>
      <c r="BD1" t="s">
        <v>213</v>
      </c>
      <c r="BE1" t="s">
        <v>214</v>
      </c>
      <c r="BF1" t="s">
        <v>215</v>
      </c>
      <c r="BG1" t="s">
        <v>216</v>
      </c>
      <c r="BH1" t="s">
        <v>217</v>
      </c>
      <c r="BI1" t="s">
        <v>218</v>
      </c>
      <c r="BJ1" t="s">
        <v>219</v>
      </c>
      <c r="BK1" t="s">
        <v>220</v>
      </c>
      <c r="BL1" t="s">
        <v>221</v>
      </c>
      <c r="BM1" t="s">
        <v>222</v>
      </c>
      <c r="BN1" t="s">
        <v>223</v>
      </c>
      <c r="BO1" t="s">
        <v>224</v>
      </c>
      <c r="BP1" t="s">
        <v>225</v>
      </c>
      <c r="BQ1" t="s">
        <v>226</v>
      </c>
      <c r="BR1" t="s">
        <v>227</v>
      </c>
      <c r="BS1" t="s">
        <v>228</v>
      </c>
      <c r="BT1" t="s">
        <v>229</v>
      </c>
    </row>
    <row r="2" spans="1:72" x14ac:dyDescent="0.35">
      <c r="A2">
        <v>976</v>
      </c>
      <c r="B2" t="s">
        <v>13</v>
      </c>
      <c r="C2">
        <v>93</v>
      </c>
      <c r="D2">
        <v>484.55</v>
      </c>
      <c r="E2">
        <v>4.5</v>
      </c>
      <c r="F2">
        <v>47.65</v>
      </c>
      <c r="G2">
        <v>11465.99</v>
      </c>
      <c r="H2">
        <v>68</v>
      </c>
      <c r="I2">
        <v>278.38</v>
      </c>
      <c r="J2">
        <v>9.74</v>
      </c>
      <c r="K2">
        <v>57.79</v>
      </c>
      <c r="L2">
        <v>11740.32</v>
      </c>
      <c r="M2">
        <v>79</v>
      </c>
      <c r="N2">
        <v>525.53</v>
      </c>
      <c r="O2">
        <v>7.71</v>
      </c>
      <c r="P2">
        <v>50.75</v>
      </c>
      <c r="Q2">
        <v>18058.63</v>
      </c>
      <c r="R2">
        <v>99</v>
      </c>
      <c r="S2">
        <v>495.6</v>
      </c>
      <c r="T2">
        <v>0</v>
      </c>
      <c r="U2">
        <v>41.34</v>
      </c>
      <c r="V2">
        <v>19151.689999999999</v>
      </c>
      <c r="W2">
        <v>9</v>
      </c>
      <c r="X2">
        <v>7.37</v>
      </c>
      <c r="Y2">
        <v>619.95000000000005</v>
      </c>
      <c r="Z2">
        <v>661.09</v>
      </c>
      <c r="AA2">
        <v>69.77</v>
      </c>
      <c r="AB2">
        <v>4</v>
      </c>
      <c r="AC2">
        <v>4.8</v>
      </c>
      <c r="AD2">
        <v>1022.16</v>
      </c>
      <c r="AE2">
        <v>1064.4000000000001</v>
      </c>
      <c r="AF2">
        <v>52.95</v>
      </c>
      <c r="AG2">
        <v>8</v>
      </c>
      <c r="AH2">
        <v>6.37</v>
      </c>
      <c r="AI2">
        <v>1005.71</v>
      </c>
      <c r="AJ2">
        <v>1046.78</v>
      </c>
      <c r="AK2">
        <v>73.11</v>
      </c>
      <c r="AL2">
        <v>51</v>
      </c>
      <c r="AM2">
        <v>77.41</v>
      </c>
      <c r="AN2">
        <v>411.81</v>
      </c>
      <c r="AO2">
        <v>452.95</v>
      </c>
      <c r="AP2">
        <v>435.18</v>
      </c>
      <c r="AQ2">
        <v>51</v>
      </c>
      <c r="AR2">
        <v>235.84</v>
      </c>
      <c r="AS2">
        <v>175.08</v>
      </c>
      <c r="AT2">
        <v>217.52</v>
      </c>
      <c r="AX2">
        <v>174.94</v>
      </c>
      <c r="AY2">
        <v>217.62</v>
      </c>
      <c r="BA2">
        <v>38</v>
      </c>
      <c r="BB2">
        <v>300.5</v>
      </c>
      <c r="BC2">
        <v>10.41</v>
      </c>
      <c r="BD2">
        <v>57.22</v>
      </c>
      <c r="BE2">
        <v>7857.48</v>
      </c>
      <c r="BF2">
        <v>52</v>
      </c>
      <c r="BG2">
        <v>413.85</v>
      </c>
      <c r="BH2">
        <v>8.27</v>
      </c>
      <c r="BI2">
        <v>52.82</v>
      </c>
      <c r="BJ2">
        <v>9719.86</v>
      </c>
      <c r="BK2">
        <v>67</v>
      </c>
      <c r="BL2">
        <v>333.33</v>
      </c>
      <c r="BM2">
        <v>0.33</v>
      </c>
      <c r="BN2">
        <v>42.14</v>
      </c>
      <c r="BO2">
        <v>10341.709999999999</v>
      </c>
      <c r="BP2">
        <v>57</v>
      </c>
      <c r="BQ2">
        <v>363.1</v>
      </c>
      <c r="BR2">
        <v>0.73</v>
      </c>
      <c r="BS2">
        <v>47.75</v>
      </c>
      <c r="BT2">
        <v>9385.01</v>
      </c>
    </row>
    <row r="3" spans="1:72" x14ac:dyDescent="0.35">
      <c r="A3">
        <v>973</v>
      </c>
      <c r="B3" t="s">
        <v>13</v>
      </c>
      <c r="C3">
        <v>32</v>
      </c>
      <c r="D3">
        <v>471.4</v>
      </c>
      <c r="G3">
        <v>9249.9</v>
      </c>
      <c r="H3">
        <v>14</v>
      </c>
      <c r="I3">
        <v>57.76</v>
      </c>
      <c r="K3">
        <v>134.63</v>
      </c>
      <c r="L3">
        <v>1076.1300000000001</v>
      </c>
      <c r="M3">
        <v>35</v>
      </c>
      <c r="N3">
        <v>284.42</v>
      </c>
      <c r="O3">
        <v>36.5</v>
      </c>
      <c r="P3">
        <v>82.32</v>
      </c>
      <c r="Q3">
        <v>8719.7800000000007</v>
      </c>
      <c r="R3">
        <v>56</v>
      </c>
      <c r="T3">
        <v>0</v>
      </c>
      <c r="U3">
        <v>76.510000000000005</v>
      </c>
      <c r="V3">
        <v>19424.88</v>
      </c>
      <c r="W3">
        <v>0</v>
      </c>
      <c r="X3">
        <v>0</v>
      </c>
      <c r="Y3" t="s">
        <v>159</v>
      </c>
      <c r="Z3" t="s">
        <v>159</v>
      </c>
      <c r="AA3">
        <v>0</v>
      </c>
      <c r="AB3">
        <v>0</v>
      </c>
      <c r="AC3">
        <v>0</v>
      </c>
      <c r="AD3" t="s">
        <v>159</v>
      </c>
      <c r="AE3" t="s">
        <v>159</v>
      </c>
      <c r="AF3">
        <v>0</v>
      </c>
      <c r="AG3">
        <v>0</v>
      </c>
      <c r="AH3">
        <v>0</v>
      </c>
      <c r="AI3" t="s">
        <v>159</v>
      </c>
      <c r="AJ3" t="s">
        <v>159</v>
      </c>
      <c r="AK3">
        <v>0</v>
      </c>
      <c r="AL3">
        <v>0</v>
      </c>
      <c r="AM3">
        <v>0</v>
      </c>
      <c r="AN3" t="s">
        <v>159</v>
      </c>
      <c r="AO3" t="s">
        <v>159</v>
      </c>
      <c r="AP3">
        <v>0</v>
      </c>
      <c r="AQ3">
        <v>0</v>
      </c>
      <c r="AR3">
        <v>0</v>
      </c>
      <c r="AS3" t="s">
        <v>159</v>
      </c>
      <c r="AT3" t="s">
        <v>159</v>
      </c>
      <c r="AU3">
        <v>0</v>
      </c>
      <c r="AV3">
        <v>0</v>
      </c>
      <c r="AW3">
        <v>0</v>
      </c>
      <c r="AX3" t="s">
        <v>159</v>
      </c>
      <c r="AY3" t="s">
        <v>159</v>
      </c>
      <c r="AZ3">
        <v>0</v>
      </c>
      <c r="BA3">
        <v>30</v>
      </c>
      <c r="BB3">
        <v>299.43</v>
      </c>
      <c r="BE3">
        <v>3310.59</v>
      </c>
      <c r="BF3">
        <v>22</v>
      </c>
      <c r="BG3">
        <v>202.97</v>
      </c>
      <c r="BH3">
        <v>37.270000000000003</v>
      </c>
      <c r="BI3">
        <v>81.75</v>
      </c>
      <c r="BJ3">
        <v>4440.83</v>
      </c>
      <c r="BK3">
        <v>82</v>
      </c>
      <c r="BL3">
        <v>781.95</v>
      </c>
      <c r="BM3">
        <v>1.97</v>
      </c>
      <c r="BN3">
        <v>63.76</v>
      </c>
      <c r="BP3">
        <v>80</v>
      </c>
      <c r="BR3">
        <v>0</v>
      </c>
      <c r="BS3">
        <v>46.38</v>
      </c>
      <c r="BT3">
        <v>18250.66</v>
      </c>
    </row>
    <row r="4" spans="1:72" x14ac:dyDescent="0.35">
      <c r="A4">
        <v>957</v>
      </c>
      <c r="B4" t="s">
        <v>13</v>
      </c>
      <c r="C4">
        <v>32</v>
      </c>
      <c r="D4">
        <v>240.14</v>
      </c>
      <c r="E4">
        <v>0</v>
      </c>
      <c r="F4">
        <v>70.239999999999995</v>
      </c>
      <c r="G4">
        <v>7080.91</v>
      </c>
      <c r="H4">
        <v>26</v>
      </c>
      <c r="I4">
        <v>129.69999999999999</v>
      </c>
      <c r="L4">
        <v>3158.87</v>
      </c>
      <c r="M4">
        <v>43</v>
      </c>
      <c r="N4">
        <v>305.94</v>
      </c>
      <c r="O4">
        <v>65.67</v>
      </c>
      <c r="P4">
        <v>118.99</v>
      </c>
      <c r="Q4">
        <v>8039.37</v>
      </c>
      <c r="R4">
        <v>55</v>
      </c>
      <c r="T4">
        <v>24.22</v>
      </c>
      <c r="U4">
        <v>111.68</v>
      </c>
      <c r="V4">
        <v>15451.31</v>
      </c>
      <c r="W4">
        <v>0</v>
      </c>
      <c r="X4">
        <v>0</v>
      </c>
      <c r="Y4" t="s">
        <v>159</v>
      </c>
      <c r="Z4" t="s">
        <v>159</v>
      </c>
      <c r="AA4">
        <v>0</v>
      </c>
      <c r="AB4">
        <v>0</v>
      </c>
      <c r="AC4">
        <v>0</v>
      </c>
      <c r="AD4" t="s">
        <v>159</v>
      </c>
      <c r="AE4" t="s">
        <v>159</v>
      </c>
      <c r="AF4">
        <v>0</v>
      </c>
      <c r="AG4">
        <v>0</v>
      </c>
      <c r="AH4">
        <v>0</v>
      </c>
      <c r="AI4" t="s">
        <v>159</v>
      </c>
      <c r="AJ4" t="s">
        <v>159</v>
      </c>
      <c r="AK4">
        <v>0</v>
      </c>
      <c r="AL4">
        <v>1</v>
      </c>
      <c r="AM4">
        <v>3.2</v>
      </c>
      <c r="AP4">
        <v>2.92</v>
      </c>
      <c r="AQ4">
        <v>0</v>
      </c>
      <c r="AR4">
        <v>0</v>
      </c>
      <c r="AS4" t="s">
        <v>159</v>
      </c>
      <c r="AT4" t="s">
        <v>159</v>
      </c>
      <c r="AU4">
        <v>0</v>
      </c>
      <c r="AV4">
        <v>0</v>
      </c>
      <c r="AW4">
        <v>0</v>
      </c>
      <c r="AX4" t="s">
        <v>159</v>
      </c>
      <c r="AY4" t="s">
        <v>159</v>
      </c>
      <c r="AZ4">
        <v>0</v>
      </c>
      <c r="BA4">
        <v>27</v>
      </c>
      <c r="BB4">
        <v>182.62</v>
      </c>
      <c r="BC4">
        <v>0</v>
      </c>
      <c r="BD4">
        <v>53.69</v>
      </c>
      <c r="BE4">
        <v>3194.02</v>
      </c>
      <c r="BF4">
        <v>21</v>
      </c>
      <c r="BG4">
        <v>192.59</v>
      </c>
      <c r="BH4">
        <v>68.84</v>
      </c>
      <c r="BI4">
        <v>118.42</v>
      </c>
      <c r="BJ4">
        <v>4601.8100000000004</v>
      </c>
      <c r="BK4">
        <v>71</v>
      </c>
      <c r="BL4">
        <v>1087.42</v>
      </c>
      <c r="BM4">
        <v>24.99</v>
      </c>
      <c r="BO4">
        <v>14027.7</v>
      </c>
      <c r="BP4">
        <v>51</v>
      </c>
      <c r="BQ4">
        <v>748.68</v>
      </c>
      <c r="BR4">
        <v>0</v>
      </c>
      <c r="BS4">
        <v>74.739999999999995</v>
      </c>
      <c r="BT4">
        <v>11345.57</v>
      </c>
    </row>
    <row r="5" spans="1:72" x14ac:dyDescent="0.35">
      <c r="A5">
        <v>929</v>
      </c>
      <c r="B5" t="s">
        <v>13</v>
      </c>
      <c r="C5">
        <v>142</v>
      </c>
      <c r="D5">
        <v>500</v>
      </c>
      <c r="E5">
        <v>27.66</v>
      </c>
      <c r="F5">
        <v>68</v>
      </c>
      <c r="G5">
        <v>18529.189999999999</v>
      </c>
      <c r="H5">
        <v>69</v>
      </c>
      <c r="I5">
        <v>206.67</v>
      </c>
      <c r="J5">
        <v>7.51</v>
      </c>
      <c r="K5">
        <v>50.58</v>
      </c>
      <c r="L5">
        <v>12479.01</v>
      </c>
      <c r="M5">
        <v>83</v>
      </c>
      <c r="N5">
        <v>226.26</v>
      </c>
      <c r="O5">
        <v>0</v>
      </c>
      <c r="P5">
        <v>47.51</v>
      </c>
      <c r="Q5">
        <v>14833.09</v>
      </c>
      <c r="R5">
        <v>113</v>
      </c>
      <c r="S5">
        <v>388.05</v>
      </c>
      <c r="T5">
        <v>22.72</v>
      </c>
      <c r="U5">
        <v>67.67</v>
      </c>
      <c r="V5">
        <v>21173.69</v>
      </c>
      <c r="W5">
        <v>47</v>
      </c>
      <c r="X5">
        <v>125.19</v>
      </c>
      <c r="Y5">
        <v>181.65</v>
      </c>
      <c r="Z5">
        <v>225.03</v>
      </c>
      <c r="AA5">
        <v>679.63</v>
      </c>
      <c r="AB5">
        <v>20</v>
      </c>
      <c r="AC5">
        <v>88.86</v>
      </c>
      <c r="AD5">
        <v>181.65</v>
      </c>
      <c r="AE5">
        <v>224.96</v>
      </c>
      <c r="AF5">
        <v>578.04</v>
      </c>
      <c r="AG5">
        <v>37</v>
      </c>
      <c r="AH5">
        <v>59.86</v>
      </c>
      <c r="AI5">
        <v>204.2</v>
      </c>
      <c r="AJ5">
        <v>246.28</v>
      </c>
      <c r="AK5">
        <v>391.99</v>
      </c>
      <c r="AL5">
        <v>78</v>
      </c>
      <c r="AM5">
        <v>237.54</v>
      </c>
      <c r="AN5">
        <v>60.99</v>
      </c>
      <c r="AO5">
        <v>117.18</v>
      </c>
      <c r="AP5">
        <v>2372.15</v>
      </c>
      <c r="AQ5">
        <v>71</v>
      </c>
      <c r="AR5">
        <v>403.77</v>
      </c>
      <c r="AS5">
        <v>59.89</v>
      </c>
      <c r="AT5">
        <v>118.45</v>
      </c>
      <c r="AX5">
        <v>59.76</v>
      </c>
      <c r="AY5">
        <v>118.59</v>
      </c>
      <c r="BA5">
        <v>37</v>
      </c>
      <c r="BB5">
        <v>186.72</v>
      </c>
      <c r="BC5">
        <v>8.31</v>
      </c>
      <c r="BD5">
        <v>49.95</v>
      </c>
      <c r="BE5">
        <v>4616.08</v>
      </c>
      <c r="BF5">
        <v>29</v>
      </c>
      <c r="BG5">
        <v>155.19</v>
      </c>
      <c r="BH5">
        <v>0</v>
      </c>
      <c r="BI5">
        <v>42.34</v>
      </c>
      <c r="BJ5">
        <v>5512.14</v>
      </c>
      <c r="BK5">
        <v>32</v>
      </c>
      <c r="BL5">
        <v>460.23</v>
      </c>
      <c r="BM5">
        <v>0</v>
      </c>
      <c r="BN5">
        <v>44.24</v>
      </c>
      <c r="BO5">
        <v>10408.59</v>
      </c>
      <c r="BP5">
        <v>70</v>
      </c>
      <c r="BQ5">
        <v>315.58</v>
      </c>
      <c r="BR5">
        <v>24.22</v>
      </c>
      <c r="BS5">
        <v>69.239999999999995</v>
      </c>
      <c r="BT5">
        <v>8976.9500000000007</v>
      </c>
    </row>
    <row r="6" spans="1:72" x14ac:dyDescent="0.35">
      <c r="A6">
        <v>928</v>
      </c>
      <c r="B6" t="s">
        <v>13</v>
      </c>
      <c r="C6">
        <v>7</v>
      </c>
      <c r="D6">
        <v>30.16</v>
      </c>
      <c r="E6">
        <v>67.27</v>
      </c>
      <c r="F6">
        <v>98.53</v>
      </c>
      <c r="G6">
        <v>375.99</v>
      </c>
      <c r="H6">
        <v>23</v>
      </c>
      <c r="I6">
        <v>250.12</v>
      </c>
      <c r="J6">
        <v>0</v>
      </c>
      <c r="K6">
        <v>43.64</v>
      </c>
      <c r="L6">
        <v>5435.19</v>
      </c>
      <c r="M6">
        <v>33</v>
      </c>
      <c r="O6">
        <v>13.61</v>
      </c>
      <c r="P6">
        <v>52.32</v>
      </c>
      <c r="Q6">
        <v>13250.46</v>
      </c>
      <c r="R6">
        <v>15</v>
      </c>
      <c r="S6">
        <v>199.83</v>
      </c>
      <c r="V6">
        <v>4312.22</v>
      </c>
      <c r="W6">
        <v>0</v>
      </c>
      <c r="X6">
        <v>0</v>
      </c>
      <c r="Y6" t="s">
        <v>159</v>
      </c>
      <c r="Z6" t="s">
        <v>159</v>
      </c>
      <c r="AA6">
        <v>0</v>
      </c>
      <c r="AB6">
        <v>0</v>
      </c>
      <c r="AC6">
        <v>0</v>
      </c>
      <c r="AD6" t="s">
        <v>159</v>
      </c>
      <c r="AE6" t="s">
        <v>159</v>
      </c>
      <c r="AF6">
        <v>0</v>
      </c>
      <c r="AG6">
        <v>0</v>
      </c>
      <c r="AH6">
        <v>0</v>
      </c>
      <c r="AI6" t="s">
        <v>159</v>
      </c>
      <c r="AJ6" t="s">
        <v>159</v>
      </c>
      <c r="AK6">
        <v>0</v>
      </c>
      <c r="AL6">
        <v>0</v>
      </c>
      <c r="AM6">
        <v>0</v>
      </c>
      <c r="AN6" t="s">
        <v>159</v>
      </c>
      <c r="AO6" t="s">
        <v>159</v>
      </c>
      <c r="AP6">
        <v>0</v>
      </c>
      <c r="AQ6">
        <v>3</v>
      </c>
      <c r="AR6">
        <v>7.04</v>
      </c>
      <c r="AS6">
        <v>67.77</v>
      </c>
      <c r="AT6">
        <v>98.37</v>
      </c>
      <c r="AU6">
        <v>79.430000000000007</v>
      </c>
      <c r="AV6">
        <v>3</v>
      </c>
      <c r="AW6">
        <v>9.44</v>
      </c>
      <c r="AX6">
        <v>67.67</v>
      </c>
      <c r="AY6">
        <v>98.37</v>
      </c>
      <c r="AZ6">
        <v>126.75</v>
      </c>
      <c r="BA6">
        <v>18</v>
      </c>
      <c r="BB6">
        <v>146.05000000000001</v>
      </c>
      <c r="BC6">
        <v>0</v>
      </c>
      <c r="BD6">
        <v>38.04</v>
      </c>
      <c r="BE6">
        <v>2497.86</v>
      </c>
      <c r="BF6">
        <v>57</v>
      </c>
      <c r="BH6">
        <v>0</v>
      </c>
      <c r="BI6">
        <v>47.75</v>
      </c>
      <c r="BJ6">
        <v>11534.5</v>
      </c>
      <c r="BK6">
        <v>66</v>
      </c>
      <c r="BL6">
        <v>642.44000000000005</v>
      </c>
      <c r="BM6">
        <v>17.25</v>
      </c>
      <c r="BN6">
        <v>51.35</v>
      </c>
      <c r="BO6">
        <v>8395.06</v>
      </c>
      <c r="BP6">
        <v>15</v>
      </c>
      <c r="BQ6">
        <v>132</v>
      </c>
      <c r="BT6">
        <v>1881.81</v>
      </c>
    </row>
    <row r="7" spans="1:72" x14ac:dyDescent="0.35">
      <c r="A7">
        <v>921</v>
      </c>
      <c r="B7" t="s">
        <v>13</v>
      </c>
      <c r="C7">
        <v>57</v>
      </c>
      <c r="D7">
        <v>237.7</v>
      </c>
      <c r="E7">
        <v>17.62</v>
      </c>
      <c r="F7">
        <v>70.400000000000006</v>
      </c>
      <c r="G7">
        <v>13129.17</v>
      </c>
      <c r="H7">
        <v>233</v>
      </c>
      <c r="I7">
        <v>967.47</v>
      </c>
      <c r="J7">
        <v>38.299999999999997</v>
      </c>
      <c r="K7">
        <v>97</v>
      </c>
      <c r="L7">
        <v>22654.09</v>
      </c>
      <c r="M7">
        <v>56</v>
      </c>
      <c r="N7">
        <v>289.29000000000002</v>
      </c>
      <c r="O7">
        <v>1.97</v>
      </c>
      <c r="P7">
        <v>57.76</v>
      </c>
      <c r="Q7">
        <v>15569.58</v>
      </c>
      <c r="R7">
        <v>45</v>
      </c>
      <c r="S7">
        <v>126.83</v>
      </c>
      <c r="T7">
        <v>10.74</v>
      </c>
      <c r="U7">
        <v>64.63</v>
      </c>
      <c r="V7">
        <v>7985.38</v>
      </c>
      <c r="W7">
        <v>0</v>
      </c>
      <c r="X7">
        <v>0</v>
      </c>
      <c r="Y7" t="s">
        <v>159</v>
      </c>
      <c r="Z7" t="s">
        <v>159</v>
      </c>
      <c r="AA7">
        <v>0</v>
      </c>
      <c r="AB7">
        <v>0</v>
      </c>
      <c r="AC7">
        <v>0</v>
      </c>
      <c r="AD7" t="s">
        <v>159</v>
      </c>
      <c r="AE7" t="s">
        <v>159</v>
      </c>
      <c r="AF7">
        <v>0</v>
      </c>
      <c r="AI7">
        <v>144.54</v>
      </c>
      <c r="AJ7">
        <v>192.03</v>
      </c>
      <c r="AL7">
        <v>170</v>
      </c>
      <c r="AM7">
        <v>473.31</v>
      </c>
      <c r="AN7">
        <v>143.91</v>
      </c>
      <c r="AO7">
        <v>193.86</v>
      </c>
      <c r="AP7">
        <v>5038.72</v>
      </c>
      <c r="AQ7">
        <v>0</v>
      </c>
      <c r="AR7">
        <v>0</v>
      </c>
      <c r="AS7" t="s">
        <v>159</v>
      </c>
      <c r="AT7" t="s">
        <v>159</v>
      </c>
      <c r="AU7">
        <v>0</v>
      </c>
      <c r="AV7">
        <v>0</v>
      </c>
      <c r="AW7">
        <v>0</v>
      </c>
      <c r="AX7" t="s">
        <v>159</v>
      </c>
      <c r="AY7" t="s">
        <v>159</v>
      </c>
      <c r="AZ7">
        <v>0</v>
      </c>
      <c r="BA7">
        <v>99</v>
      </c>
      <c r="BB7">
        <v>545.61</v>
      </c>
      <c r="BC7">
        <v>18.28</v>
      </c>
      <c r="BD7">
        <v>69.87</v>
      </c>
      <c r="BE7">
        <v>12525.24</v>
      </c>
      <c r="BF7">
        <v>96</v>
      </c>
      <c r="BG7">
        <v>462.2</v>
      </c>
      <c r="BH7">
        <v>1.97</v>
      </c>
      <c r="BI7">
        <v>51.65</v>
      </c>
      <c r="BJ7">
        <v>12655.12</v>
      </c>
      <c r="BK7">
        <v>32</v>
      </c>
      <c r="BL7">
        <v>187.25</v>
      </c>
      <c r="BM7">
        <v>0</v>
      </c>
      <c r="BN7">
        <v>50.52</v>
      </c>
      <c r="BO7">
        <v>6503.22</v>
      </c>
      <c r="BP7">
        <v>34</v>
      </c>
      <c r="BQ7">
        <v>119.05</v>
      </c>
      <c r="BR7">
        <v>11.81</v>
      </c>
      <c r="BS7">
        <v>65.900000000000006</v>
      </c>
      <c r="BT7">
        <v>5695.56</v>
      </c>
    </row>
    <row r="8" spans="1:72" x14ac:dyDescent="0.35">
      <c r="A8">
        <v>919</v>
      </c>
      <c r="B8" t="s">
        <v>13</v>
      </c>
      <c r="C8">
        <v>61</v>
      </c>
      <c r="D8">
        <v>276.44</v>
      </c>
      <c r="E8">
        <v>10.11</v>
      </c>
      <c r="F8">
        <v>50.52</v>
      </c>
      <c r="G8">
        <v>15432.38</v>
      </c>
      <c r="H8">
        <v>147</v>
      </c>
      <c r="I8">
        <v>841.64</v>
      </c>
      <c r="J8">
        <v>1.1000000000000001</v>
      </c>
      <c r="K8">
        <v>40.57</v>
      </c>
      <c r="L8">
        <v>25323.69</v>
      </c>
      <c r="M8">
        <v>54</v>
      </c>
      <c r="N8">
        <v>241.57</v>
      </c>
      <c r="O8">
        <v>3.57</v>
      </c>
      <c r="P8">
        <v>44.18</v>
      </c>
      <c r="Q8">
        <v>13117.52</v>
      </c>
      <c r="R8">
        <v>47</v>
      </c>
      <c r="S8">
        <v>115.18</v>
      </c>
      <c r="T8">
        <v>7.17</v>
      </c>
      <c r="U8">
        <v>47.11</v>
      </c>
      <c r="V8">
        <v>8649.9699999999993</v>
      </c>
      <c r="W8">
        <v>0</v>
      </c>
      <c r="X8">
        <v>0</v>
      </c>
      <c r="Y8" t="s">
        <v>159</v>
      </c>
      <c r="Z8" t="s">
        <v>159</v>
      </c>
      <c r="AA8">
        <v>0</v>
      </c>
      <c r="AB8">
        <v>0</v>
      </c>
      <c r="AC8">
        <v>0</v>
      </c>
      <c r="AD8" t="s">
        <v>159</v>
      </c>
      <c r="AE8" t="s">
        <v>159</v>
      </c>
      <c r="AF8">
        <v>0</v>
      </c>
      <c r="AI8">
        <v>186.15</v>
      </c>
      <c r="AJ8">
        <v>223.36</v>
      </c>
      <c r="AL8">
        <v>133</v>
      </c>
      <c r="AM8">
        <v>545.30999999999995</v>
      </c>
      <c r="AN8">
        <v>63.7</v>
      </c>
      <c r="AO8">
        <v>117.38</v>
      </c>
      <c r="AP8">
        <v>6354.11</v>
      </c>
      <c r="AQ8">
        <v>0</v>
      </c>
      <c r="AR8">
        <v>0</v>
      </c>
      <c r="AS8" t="s">
        <v>159</v>
      </c>
      <c r="AT8" t="s">
        <v>159</v>
      </c>
      <c r="AU8">
        <v>0</v>
      </c>
      <c r="AV8">
        <v>0</v>
      </c>
      <c r="AW8">
        <v>0</v>
      </c>
      <c r="AX8" t="s">
        <v>159</v>
      </c>
      <c r="AY8" t="s">
        <v>159</v>
      </c>
      <c r="AZ8">
        <v>0</v>
      </c>
      <c r="BA8">
        <v>86</v>
      </c>
      <c r="BB8">
        <v>446.18</v>
      </c>
      <c r="BC8">
        <v>10.68</v>
      </c>
      <c r="BD8">
        <v>49.92</v>
      </c>
      <c r="BE8">
        <v>10119.09</v>
      </c>
      <c r="BF8">
        <v>104</v>
      </c>
      <c r="BG8">
        <v>351.48</v>
      </c>
      <c r="BH8">
        <v>1.1000000000000001</v>
      </c>
      <c r="BI8">
        <v>41.98</v>
      </c>
      <c r="BJ8">
        <v>11054.25</v>
      </c>
      <c r="BK8">
        <v>21</v>
      </c>
      <c r="BL8">
        <v>59.06</v>
      </c>
      <c r="BM8">
        <v>0.3</v>
      </c>
      <c r="BN8">
        <v>38.1</v>
      </c>
      <c r="BO8">
        <v>2865.86</v>
      </c>
      <c r="BP8">
        <v>51</v>
      </c>
      <c r="BQ8">
        <v>152.19</v>
      </c>
      <c r="BR8">
        <v>7.84</v>
      </c>
      <c r="BS8">
        <v>48.35</v>
      </c>
      <c r="BT8">
        <v>8112.03</v>
      </c>
    </row>
    <row r="9" spans="1:72" x14ac:dyDescent="0.35">
      <c r="A9">
        <v>914</v>
      </c>
      <c r="B9" t="s">
        <v>13</v>
      </c>
      <c r="C9">
        <v>65</v>
      </c>
      <c r="D9">
        <v>328.16</v>
      </c>
      <c r="E9">
        <v>0</v>
      </c>
      <c r="F9">
        <v>40.07</v>
      </c>
      <c r="G9">
        <v>11441.01</v>
      </c>
      <c r="H9">
        <v>83</v>
      </c>
      <c r="I9">
        <v>462.13</v>
      </c>
      <c r="J9">
        <v>0.87</v>
      </c>
      <c r="K9">
        <v>45.01</v>
      </c>
      <c r="L9">
        <v>12346.38</v>
      </c>
      <c r="M9">
        <v>68</v>
      </c>
      <c r="N9">
        <v>607.87</v>
      </c>
      <c r="O9">
        <v>22.46</v>
      </c>
      <c r="P9">
        <v>64.13</v>
      </c>
      <c r="Q9">
        <v>17242.97</v>
      </c>
      <c r="R9">
        <v>78</v>
      </c>
      <c r="S9">
        <v>274.24</v>
      </c>
      <c r="T9">
        <v>21.02</v>
      </c>
      <c r="U9">
        <v>61.66</v>
      </c>
      <c r="V9">
        <v>11876.64</v>
      </c>
      <c r="W9">
        <v>0</v>
      </c>
      <c r="X9">
        <v>0</v>
      </c>
      <c r="Y9" t="s">
        <v>159</v>
      </c>
      <c r="Z9" t="s">
        <v>159</v>
      </c>
      <c r="AA9">
        <v>0</v>
      </c>
      <c r="AB9">
        <v>0</v>
      </c>
      <c r="AC9">
        <v>0</v>
      </c>
      <c r="AD9" t="s">
        <v>159</v>
      </c>
      <c r="AE9" t="s">
        <v>159</v>
      </c>
      <c r="AF9">
        <v>0</v>
      </c>
      <c r="AG9">
        <v>32</v>
      </c>
      <c r="AH9">
        <v>51.15</v>
      </c>
      <c r="AI9">
        <v>5.77</v>
      </c>
      <c r="AJ9">
        <v>45.41</v>
      </c>
      <c r="AK9">
        <v>347.91</v>
      </c>
      <c r="AL9">
        <v>44</v>
      </c>
      <c r="AM9">
        <v>124.12</v>
      </c>
      <c r="AN9">
        <v>1.2</v>
      </c>
      <c r="AO9">
        <v>54.32</v>
      </c>
      <c r="AP9">
        <v>1272.31</v>
      </c>
      <c r="AQ9">
        <v>0</v>
      </c>
      <c r="AR9">
        <v>0</v>
      </c>
      <c r="AS9" t="s">
        <v>159</v>
      </c>
      <c r="AT9" t="s">
        <v>159</v>
      </c>
      <c r="AU9">
        <v>0</v>
      </c>
      <c r="AV9">
        <v>0</v>
      </c>
      <c r="AW9">
        <v>0</v>
      </c>
      <c r="AX9" t="s">
        <v>159</v>
      </c>
      <c r="AY9" t="s">
        <v>159</v>
      </c>
      <c r="AZ9">
        <v>0</v>
      </c>
      <c r="BA9">
        <v>55</v>
      </c>
      <c r="BB9">
        <v>209.88</v>
      </c>
      <c r="BC9">
        <v>0</v>
      </c>
      <c r="BD9">
        <v>55.92</v>
      </c>
      <c r="BE9">
        <v>4796.74</v>
      </c>
      <c r="BF9">
        <v>45</v>
      </c>
      <c r="BG9">
        <v>131.9</v>
      </c>
      <c r="BH9">
        <v>23.66</v>
      </c>
      <c r="BI9">
        <v>63.43</v>
      </c>
      <c r="BJ9">
        <v>3178.21</v>
      </c>
      <c r="BK9">
        <v>65</v>
      </c>
      <c r="BL9">
        <v>220.99</v>
      </c>
      <c r="BM9">
        <v>20.79</v>
      </c>
      <c r="BN9">
        <v>62.86</v>
      </c>
      <c r="BO9">
        <v>7743.54</v>
      </c>
      <c r="BP9">
        <v>54</v>
      </c>
      <c r="BQ9">
        <v>330.83</v>
      </c>
      <c r="BR9">
        <v>15.92</v>
      </c>
      <c r="BS9">
        <v>60.56</v>
      </c>
      <c r="BT9">
        <v>11900.83</v>
      </c>
    </row>
    <row r="10" spans="1:72" x14ac:dyDescent="0.35">
      <c r="A10">
        <v>904</v>
      </c>
      <c r="B10" t="s">
        <v>13</v>
      </c>
      <c r="C10">
        <v>81</v>
      </c>
      <c r="D10">
        <v>592.53</v>
      </c>
      <c r="E10">
        <v>0</v>
      </c>
      <c r="F10">
        <v>67.17</v>
      </c>
      <c r="G10">
        <v>20787.22</v>
      </c>
      <c r="H10">
        <v>149</v>
      </c>
      <c r="I10">
        <v>536.87</v>
      </c>
      <c r="J10">
        <v>28.66</v>
      </c>
      <c r="K10">
        <v>78.31</v>
      </c>
      <c r="L10">
        <v>15601.47</v>
      </c>
      <c r="M10">
        <v>46</v>
      </c>
      <c r="N10">
        <v>233</v>
      </c>
      <c r="O10">
        <v>54.42</v>
      </c>
      <c r="P10">
        <v>98.43</v>
      </c>
      <c r="Q10">
        <v>11256.85</v>
      </c>
      <c r="R10">
        <v>66</v>
      </c>
      <c r="S10">
        <v>237.87</v>
      </c>
      <c r="U10">
        <v>92.93</v>
      </c>
      <c r="V10">
        <v>12095.8</v>
      </c>
      <c r="W10">
        <v>0</v>
      </c>
      <c r="X10">
        <v>0</v>
      </c>
      <c r="Y10" t="s">
        <v>159</v>
      </c>
      <c r="Z10" t="s">
        <v>159</v>
      </c>
      <c r="AA10">
        <v>0</v>
      </c>
      <c r="AB10">
        <v>0</v>
      </c>
      <c r="AC10">
        <v>0</v>
      </c>
      <c r="AD10" t="s">
        <v>159</v>
      </c>
      <c r="AE10" t="s">
        <v>159</v>
      </c>
      <c r="AF10">
        <v>0</v>
      </c>
      <c r="AG10">
        <v>30</v>
      </c>
      <c r="AH10">
        <v>29.13</v>
      </c>
      <c r="AI10">
        <v>430.53</v>
      </c>
      <c r="AJ10">
        <v>471.17</v>
      </c>
      <c r="AK10">
        <v>384.01</v>
      </c>
      <c r="AL10">
        <v>94</v>
      </c>
      <c r="AM10">
        <v>268.89999999999998</v>
      </c>
      <c r="AN10">
        <v>30.6</v>
      </c>
      <c r="AO10">
        <v>69.239999999999995</v>
      </c>
      <c r="AP10">
        <v>3016.71</v>
      </c>
      <c r="AQ10">
        <v>0</v>
      </c>
      <c r="AR10">
        <v>0</v>
      </c>
      <c r="AS10" t="s">
        <v>159</v>
      </c>
      <c r="AT10" t="s">
        <v>159</v>
      </c>
      <c r="AU10">
        <v>0</v>
      </c>
      <c r="AV10">
        <v>0</v>
      </c>
      <c r="AW10">
        <v>0</v>
      </c>
      <c r="AX10" t="s">
        <v>159</v>
      </c>
      <c r="AY10" t="s">
        <v>159</v>
      </c>
      <c r="AZ10">
        <v>0</v>
      </c>
      <c r="BA10">
        <v>103</v>
      </c>
      <c r="BB10">
        <v>591.83000000000004</v>
      </c>
      <c r="BC10">
        <v>0</v>
      </c>
      <c r="BD10">
        <v>78.91</v>
      </c>
      <c r="BE10">
        <v>10312.780000000001</v>
      </c>
      <c r="BF10">
        <v>63</v>
      </c>
      <c r="BG10">
        <v>244.21</v>
      </c>
      <c r="BH10">
        <v>55.66</v>
      </c>
      <c r="BI10">
        <v>97.8</v>
      </c>
      <c r="BJ10">
        <v>6238.2</v>
      </c>
      <c r="BK10">
        <v>44</v>
      </c>
      <c r="BL10">
        <v>187.05</v>
      </c>
      <c r="BO10">
        <v>6393.9</v>
      </c>
      <c r="BP10">
        <v>56</v>
      </c>
      <c r="BQ10">
        <v>490.02</v>
      </c>
      <c r="BR10">
        <v>0</v>
      </c>
      <c r="BS10">
        <v>66.069999999999993</v>
      </c>
      <c r="BT10">
        <v>14064.63</v>
      </c>
    </row>
    <row r="11" spans="1:72" x14ac:dyDescent="0.35">
      <c r="A11">
        <v>892</v>
      </c>
      <c r="B11" t="s">
        <v>13</v>
      </c>
      <c r="C11">
        <v>3</v>
      </c>
      <c r="D11">
        <v>13.98</v>
      </c>
      <c r="E11">
        <v>108.98</v>
      </c>
      <c r="F11">
        <v>143.94</v>
      </c>
      <c r="G11">
        <v>217.96</v>
      </c>
      <c r="H11">
        <v>10</v>
      </c>
      <c r="I11">
        <v>99.43</v>
      </c>
      <c r="J11">
        <v>0</v>
      </c>
      <c r="K11">
        <v>36.6</v>
      </c>
      <c r="L11">
        <v>2291.58</v>
      </c>
      <c r="M11">
        <v>22</v>
      </c>
      <c r="O11">
        <v>6.81</v>
      </c>
      <c r="P11">
        <v>37</v>
      </c>
      <c r="Q11">
        <v>7294.31</v>
      </c>
      <c r="R11">
        <v>10</v>
      </c>
      <c r="S11">
        <v>68.3</v>
      </c>
      <c r="T11">
        <v>14.81</v>
      </c>
      <c r="U11">
        <v>48.08</v>
      </c>
      <c r="V11">
        <v>1642.2</v>
      </c>
      <c r="W11">
        <v>0</v>
      </c>
      <c r="X11">
        <v>0</v>
      </c>
      <c r="Y11" t="s">
        <v>159</v>
      </c>
      <c r="Z11" t="s">
        <v>159</v>
      </c>
      <c r="AA11">
        <v>0</v>
      </c>
      <c r="AB11">
        <v>0</v>
      </c>
      <c r="AC11">
        <v>0</v>
      </c>
      <c r="AD11" t="s">
        <v>159</v>
      </c>
      <c r="AE11" t="s">
        <v>159</v>
      </c>
      <c r="AF11">
        <v>0</v>
      </c>
      <c r="AG11">
        <v>0</v>
      </c>
      <c r="AH11">
        <v>0</v>
      </c>
      <c r="AI11" t="s">
        <v>159</v>
      </c>
      <c r="AJ11" t="s">
        <v>159</v>
      </c>
      <c r="AK11">
        <v>0</v>
      </c>
      <c r="AL11">
        <v>0</v>
      </c>
      <c r="AM11">
        <v>0</v>
      </c>
      <c r="AN11" t="s">
        <v>159</v>
      </c>
      <c r="AO11" t="s">
        <v>159</v>
      </c>
      <c r="AP11">
        <v>0</v>
      </c>
      <c r="AQ11">
        <v>1</v>
      </c>
      <c r="AR11">
        <v>3.3</v>
      </c>
      <c r="AS11">
        <v>110.61</v>
      </c>
      <c r="AT11">
        <v>143.71</v>
      </c>
      <c r="AU11">
        <v>50.55</v>
      </c>
      <c r="AV11">
        <v>2</v>
      </c>
      <c r="AW11">
        <v>7.24</v>
      </c>
      <c r="AX11">
        <v>110.48</v>
      </c>
      <c r="AY11">
        <v>143.74</v>
      </c>
      <c r="AZ11">
        <v>85.49</v>
      </c>
      <c r="BA11">
        <v>7</v>
      </c>
      <c r="BB11">
        <v>65.3</v>
      </c>
      <c r="BC11">
        <v>0</v>
      </c>
      <c r="BD11">
        <v>35.1</v>
      </c>
      <c r="BE11">
        <v>802.69</v>
      </c>
      <c r="BF11">
        <v>22</v>
      </c>
      <c r="BH11">
        <v>5.64</v>
      </c>
      <c r="BI11">
        <v>38.64</v>
      </c>
      <c r="BJ11">
        <v>6790.16</v>
      </c>
      <c r="BK11">
        <v>57</v>
      </c>
      <c r="BL11">
        <v>1253.3900000000001</v>
      </c>
      <c r="BM11">
        <v>7.34</v>
      </c>
      <c r="BN11">
        <v>43.21</v>
      </c>
      <c r="BO11">
        <v>5141.3599999999997</v>
      </c>
      <c r="BQ11">
        <v>13.85</v>
      </c>
      <c r="BR11">
        <v>16.579999999999998</v>
      </c>
      <c r="BS11">
        <v>47.71</v>
      </c>
      <c r="BT11">
        <v>290.27999999999997</v>
      </c>
    </row>
    <row r="12" spans="1:72" x14ac:dyDescent="0.35">
      <c r="A12">
        <v>939</v>
      </c>
      <c r="B12" t="s">
        <v>14</v>
      </c>
      <c r="C12">
        <v>170</v>
      </c>
      <c r="D12">
        <v>548.38</v>
      </c>
      <c r="E12">
        <v>1.84</v>
      </c>
      <c r="F12">
        <v>22.09</v>
      </c>
      <c r="G12">
        <v>22017.16</v>
      </c>
      <c r="H12">
        <v>100</v>
      </c>
      <c r="I12">
        <v>376.98</v>
      </c>
      <c r="J12">
        <v>0</v>
      </c>
      <c r="K12">
        <v>20.89</v>
      </c>
      <c r="L12">
        <v>18585.02</v>
      </c>
      <c r="M12">
        <v>87</v>
      </c>
      <c r="N12">
        <v>393.13</v>
      </c>
      <c r="O12">
        <v>7.07</v>
      </c>
      <c r="P12">
        <v>67.599999999999994</v>
      </c>
      <c r="Q12">
        <v>20657.38</v>
      </c>
      <c r="R12">
        <v>93</v>
      </c>
      <c r="S12">
        <v>346.95</v>
      </c>
      <c r="T12">
        <v>133.07</v>
      </c>
      <c r="U12">
        <v>170.6</v>
      </c>
      <c r="V12">
        <v>17649.12</v>
      </c>
      <c r="W12">
        <v>77</v>
      </c>
      <c r="X12">
        <v>128.46</v>
      </c>
      <c r="Y12">
        <v>450.02</v>
      </c>
      <c r="Z12">
        <v>470.9</v>
      </c>
      <c r="AA12">
        <v>1255.51</v>
      </c>
      <c r="AB12">
        <v>41</v>
      </c>
      <c r="AC12">
        <v>101.84</v>
      </c>
      <c r="AD12">
        <v>450.22</v>
      </c>
      <c r="AE12">
        <v>470.87</v>
      </c>
      <c r="AF12">
        <v>967.62</v>
      </c>
      <c r="AG12">
        <v>88</v>
      </c>
      <c r="AH12">
        <v>79.38</v>
      </c>
      <c r="AI12">
        <v>450.38</v>
      </c>
      <c r="AJ12">
        <v>470.84</v>
      </c>
      <c r="AK12">
        <v>784.54</v>
      </c>
      <c r="AL12">
        <v>128</v>
      </c>
      <c r="AM12">
        <v>267.17</v>
      </c>
      <c r="AN12">
        <v>159.63</v>
      </c>
      <c r="AO12">
        <v>181.28</v>
      </c>
      <c r="AP12">
        <v>4174.21</v>
      </c>
      <c r="AQ12">
        <v>82</v>
      </c>
      <c r="AR12">
        <v>432.73</v>
      </c>
      <c r="AS12">
        <v>4.6399999999999997</v>
      </c>
      <c r="AT12">
        <v>25.79</v>
      </c>
      <c r="AU12">
        <v>9931.7999999999993</v>
      </c>
      <c r="AV12">
        <v>84</v>
      </c>
      <c r="AW12">
        <v>470.87</v>
      </c>
      <c r="AX12">
        <v>2.8</v>
      </c>
      <c r="AY12">
        <v>25.83</v>
      </c>
      <c r="AZ12">
        <v>11851.95</v>
      </c>
      <c r="BA12">
        <v>89</v>
      </c>
      <c r="BB12">
        <v>440.37</v>
      </c>
      <c r="BC12">
        <v>0.43</v>
      </c>
      <c r="BD12">
        <v>21.15</v>
      </c>
      <c r="BE12">
        <v>13579.79</v>
      </c>
      <c r="BF12">
        <v>68</v>
      </c>
      <c r="BG12">
        <v>213.91</v>
      </c>
      <c r="BH12">
        <v>0</v>
      </c>
      <c r="BI12">
        <v>21.32</v>
      </c>
      <c r="BJ12">
        <v>8845.4</v>
      </c>
      <c r="BK12">
        <v>61</v>
      </c>
      <c r="BL12">
        <v>212.78</v>
      </c>
      <c r="BM12">
        <v>7.64</v>
      </c>
      <c r="BN12">
        <v>31.83</v>
      </c>
      <c r="BO12">
        <v>8650.64</v>
      </c>
      <c r="BP12">
        <v>80</v>
      </c>
      <c r="BQ12">
        <v>342.18</v>
      </c>
      <c r="BR12">
        <v>135.9</v>
      </c>
      <c r="BS12">
        <v>172.31</v>
      </c>
      <c r="BT12">
        <v>11080.14</v>
      </c>
    </row>
    <row r="13" spans="1:72" x14ac:dyDescent="0.35">
      <c r="A13">
        <v>935</v>
      </c>
      <c r="B13" t="s">
        <v>14</v>
      </c>
      <c r="C13">
        <v>9</v>
      </c>
      <c r="G13">
        <v>720.12</v>
      </c>
      <c r="H13">
        <v>20</v>
      </c>
      <c r="I13">
        <v>180.25</v>
      </c>
      <c r="J13">
        <v>2.57</v>
      </c>
      <c r="K13">
        <v>33.97</v>
      </c>
      <c r="L13">
        <v>4406.3999999999996</v>
      </c>
      <c r="M13">
        <v>35</v>
      </c>
      <c r="O13">
        <v>0</v>
      </c>
      <c r="P13">
        <v>33.6</v>
      </c>
      <c r="Q13">
        <v>13457.85</v>
      </c>
      <c r="R13">
        <v>23</v>
      </c>
      <c r="S13">
        <v>190.66</v>
      </c>
      <c r="T13">
        <v>134.63</v>
      </c>
      <c r="U13">
        <v>166.07</v>
      </c>
      <c r="V13">
        <v>5094.58</v>
      </c>
      <c r="W13">
        <v>0</v>
      </c>
      <c r="X13">
        <v>0</v>
      </c>
      <c r="Y13" t="s">
        <v>159</v>
      </c>
      <c r="Z13" t="s">
        <v>159</v>
      </c>
      <c r="AA13">
        <v>0</v>
      </c>
      <c r="AB13">
        <v>0</v>
      </c>
      <c r="AC13">
        <v>0</v>
      </c>
      <c r="AD13" t="s">
        <v>159</v>
      </c>
      <c r="AE13" t="s">
        <v>159</v>
      </c>
      <c r="AF13">
        <v>0</v>
      </c>
      <c r="AG13">
        <v>0</v>
      </c>
      <c r="AH13">
        <v>0</v>
      </c>
      <c r="AI13" t="s">
        <v>159</v>
      </c>
      <c r="AJ13" t="s">
        <v>159</v>
      </c>
      <c r="AK13">
        <v>0</v>
      </c>
      <c r="AL13">
        <v>1</v>
      </c>
      <c r="AM13">
        <v>1.23</v>
      </c>
      <c r="AN13">
        <v>280.35000000000002</v>
      </c>
      <c r="AO13">
        <v>312.61</v>
      </c>
      <c r="AP13">
        <v>5.26</v>
      </c>
      <c r="AQ13">
        <v>4</v>
      </c>
      <c r="AR13">
        <v>7.44</v>
      </c>
      <c r="AS13">
        <v>264.2</v>
      </c>
      <c r="AT13">
        <v>295.83</v>
      </c>
      <c r="AU13">
        <v>122.87</v>
      </c>
      <c r="AV13">
        <v>4</v>
      </c>
      <c r="AW13">
        <v>9.61</v>
      </c>
      <c r="AX13">
        <v>263.43</v>
      </c>
      <c r="AY13">
        <v>295.95999999999998</v>
      </c>
      <c r="AZ13">
        <v>167.01</v>
      </c>
      <c r="BA13">
        <v>13</v>
      </c>
      <c r="BB13">
        <v>93.83</v>
      </c>
      <c r="BC13">
        <v>116.18</v>
      </c>
      <c r="BD13">
        <v>151.55000000000001</v>
      </c>
      <c r="BE13">
        <v>1429</v>
      </c>
      <c r="BF13">
        <v>67</v>
      </c>
      <c r="BH13">
        <v>0</v>
      </c>
      <c r="BI13">
        <v>69.5</v>
      </c>
      <c r="BJ13">
        <v>11335.53</v>
      </c>
      <c r="BK13">
        <v>59</v>
      </c>
      <c r="BL13">
        <v>822.19</v>
      </c>
      <c r="BM13">
        <v>4.7</v>
      </c>
      <c r="BO13">
        <v>9145.51</v>
      </c>
      <c r="BR13">
        <v>137.16999999999999</v>
      </c>
      <c r="BS13">
        <v>174.44</v>
      </c>
      <c r="BT13">
        <v>2809.14</v>
      </c>
    </row>
    <row r="14" spans="1:72" x14ac:dyDescent="0.35">
      <c r="A14">
        <v>934</v>
      </c>
      <c r="B14" t="s">
        <v>14</v>
      </c>
      <c r="C14">
        <v>20</v>
      </c>
      <c r="D14">
        <v>520.99</v>
      </c>
      <c r="E14">
        <v>0.67</v>
      </c>
      <c r="F14">
        <v>44.58</v>
      </c>
      <c r="G14">
        <v>6385.71</v>
      </c>
      <c r="H14">
        <v>3</v>
      </c>
      <c r="L14">
        <v>162.91</v>
      </c>
      <c r="M14">
        <v>13</v>
      </c>
      <c r="N14">
        <v>318.14999999999998</v>
      </c>
      <c r="O14">
        <v>213.51</v>
      </c>
      <c r="P14">
        <v>252.09</v>
      </c>
      <c r="Q14">
        <v>3847.7</v>
      </c>
      <c r="R14">
        <v>31</v>
      </c>
      <c r="T14">
        <v>0</v>
      </c>
      <c r="U14">
        <v>27.69</v>
      </c>
      <c r="V14">
        <v>10707.91</v>
      </c>
      <c r="W14">
        <v>0</v>
      </c>
      <c r="X14">
        <v>0</v>
      </c>
      <c r="Y14" t="s">
        <v>159</v>
      </c>
      <c r="Z14" t="s">
        <v>159</v>
      </c>
      <c r="AA14">
        <v>0</v>
      </c>
      <c r="AB14">
        <v>0</v>
      </c>
      <c r="AC14">
        <v>0</v>
      </c>
      <c r="AD14" t="s">
        <v>159</v>
      </c>
      <c r="AE14" t="s">
        <v>159</v>
      </c>
      <c r="AF14">
        <v>0</v>
      </c>
      <c r="AG14">
        <v>0</v>
      </c>
      <c r="AH14">
        <v>0</v>
      </c>
      <c r="AI14" t="s">
        <v>159</v>
      </c>
      <c r="AJ14" t="s">
        <v>159</v>
      </c>
      <c r="AK14">
        <v>0</v>
      </c>
      <c r="AL14">
        <v>0</v>
      </c>
      <c r="AM14">
        <v>0</v>
      </c>
      <c r="AN14" t="s">
        <v>159</v>
      </c>
      <c r="AO14" t="s">
        <v>159</v>
      </c>
      <c r="AP14">
        <v>0</v>
      </c>
      <c r="AQ14">
        <v>0</v>
      </c>
      <c r="AR14">
        <v>0</v>
      </c>
      <c r="AS14" t="s">
        <v>159</v>
      </c>
      <c r="AT14" t="s">
        <v>159</v>
      </c>
      <c r="AU14">
        <v>0</v>
      </c>
      <c r="AV14">
        <v>0</v>
      </c>
      <c r="AW14">
        <v>0</v>
      </c>
      <c r="AX14" t="s">
        <v>159</v>
      </c>
      <c r="AY14" t="s">
        <v>159</v>
      </c>
      <c r="AZ14">
        <v>0</v>
      </c>
      <c r="BA14">
        <v>18</v>
      </c>
      <c r="BB14">
        <v>379.55</v>
      </c>
      <c r="BC14">
        <v>2.34</v>
      </c>
      <c r="BD14">
        <v>36.07</v>
      </c>
      <c r="BE14">
        <v>2710.67</v>
      </c>
      <c r="BF14">
        <v>13</v>
      </c>
      <c r="BG14">
        <v>180.08</v>
      </c>
      <c r="BH14">
        <v>217.35</v>
      </c>
      <c r="BI14">
        <v>251.55</v>
      </c>
      <c r="BJ14">
        <v>1241.55</v>
      </c>
      <c r="BK14">
        <v>35</v>
      </c>
      <c r="BL14">
        <v>921.05</v>
      </c>
      <c r="BM14">
        <v>18.89</v>
      </c>
      <c r="BN14">
        <v>49.52</v>
      </c>
      <c r="BO14">
        <v>7861.45</v>
      </c>
      <c r="BP14">
        <v>48</v>
      </c>
      <c r="BR14">
        <v>0</v>
      </c>
      <c r="BS14">
        <v>82.05</v>
      </c>
      <c r="BT14">
        <v>12808.4</v>
      </c>
    </row>
    <row r="15" spans="1:72" x14ac:dyDescent="0.35">
      <c r="A15">
        <v>901</v>
      </c>
      <c r="B15" t="s">
        <v>14</v>
      </c>
      <c r="C15">
        <v>46</v>
      </c>
      <c r="D15">
        <v>408.88</v>
      </c>
      <c r="E15">
        <v>46.98</v>
      </c>
      <c r="F15">
        <v>88.76</v>
      </c>
      <c r="G15">
        <v>12179.73</v>
      </c>
      <c r="H15">
        <v>38</v>
      </c>
      <c r="I15">
        <v>222.72</v>
      </c>
      <c r="J15">
        <v>19.489999999999998</v>
      </c>
      <c r="K15">
        <v>66.400000000000006</v>
      </c>
      <c r="L15">
        <v>4622.6099999999997</v>
      </c>
      <c r="M15">
        <v>31</v>
      </c>
      <c r="N15">
        <v>670.8</v>
      </c>
      <c r="O15">
        <v>0</v>
      </c>
      <c r="P15">
        <v>54.49</v>
      </c>
      <c r="Q15">
        <v>10338.030000000001</v>
      </c>
      <c r="R15">
        <v>48</v>
      </c>
      <c r="S15">
        <v>486.25</v>
      </c>
      <c r="T15">
        <v>37.97</v>
      </c>
      <c r="U15">
        <v>81.98</v>
      </c>
      <c r="V15">
        <v>13404.6</v>
      </c>
      <c r="W15">
        <v>0</v>
      </c>
      <c r="X15">
        <v>0</v>
      </c>
      <c r="Y15" t="s">
        <v>159</v>
      </c>
      <c r="Z15" t="s">
        <v>159</v>
      </c>
      <c r="AA15">
        <v>0</v>
      </c>
      <c r="AB15">
        <v>0</v>
      </c>
      <c r="AC15">
        <v>0</v>
      </c>
      <c r="AD15" t="s">
        <v>159</v>
      </c>
      <c r="AE15" t="s">
        <v>159</v>
      </c>
      <c r="AF15">
        <v>0</v>
      </c>
      <c r="AG15">
        <v>0</v>
      </c>
      <c r="AH15">
        <v>0</v>
      </c>
      <c r="AI15" t="s">
        <v>159</v>
      </c>
      <c r="AJ15" t="s">
        <v>159</v>
      </c>
      <c r="AK15">
        <v>0</v>
      </c>
      <c r="AL15">
        <v>13</v>
      </c>
      <c r="AM15">
        <v>16.579999999999998</v>
      </c>
      <c r="AN15">
        <v>227.36</v>
      </c>
      <c r="AO15">
        <v>264.43</v>
      </c>
      <c r="AP15">
        <v>65.41</v>
      </c>
      <c r="AQ15">
        <v>0</v>
      </c>
      <c r="AR15">
        <v>0</v>
      </c>
      <c r="AS15" t="s">
        <v>159</v>
      </c>
      <c r="AT15" t="s">
        <v>159</v>
      </c>
      <c r="AU15">
        <v>0</v>
      </c>
      <c r="AV15">
        <v>0</v>
      </c>
      <c r="AW15">
        <v>0</v>
      </c>
      <c r="AX15" t="s">
        <v>159</v>
      </c>
      <c r="AY15" t="s">
        <v>159</v>
      </c>
      <c r="AZ15">
        <v>0</v>
      </c>
      <c r="BA15">
        <v>46</v>
      </c>
      <c r="BB15">
        <v>188.49</v>
      </c>
      <c r="BC15">
        <v>122.92</v>
      </c>
      <c r="BD15">
        <v>162.6</v>
      </c>
      <c r="BE15">
        <v>3523.85</v>
      </c>
      <c r="BF15">
        <v>44</v>
      </c>
      <c r="BG15">
        <v>314.98</v>
      </c>
      <c r="BH15">
        <v>0</v>
      </c>
      <c r="BI15">
        <v>43.91</v>
      </c>
      <c r="BJ15">
        <v>4823.07</v>
      </c>
      <c r="BK15">
        <v>71</v>
      </c>
      <c r="BL15">
        <v>567.79999999999995</v>
      </c>
      <c r="BM15">
        <v>0</v>
      </c>
      <c r="BN15">
        <v>49.15</v>
      </c>
      <c r="BO15">
        <v>8899.4699999999993</v>
      </c>
      <c r="BP15">
        <v>60</v>
      </c>
      <c r="BQ15">
        <v>432.17</v>
      </c>
      <c r="BR15">
        <v>38.57</v>
      </c>
      <c r="BS15">
        <v>86.92</v>
      </c>
      <c r="BT15">
        <v>14444.39</v>
      </c>
    </row>
    <row r="16" spans="1:72" x14ac:dyDescent="0.35">
      <c r="A16">
        <v>900</v>
      </c>
      <c r="B16" t="s">
        <v>14</v>
      </c>
      <c r="C16">
        <v>138</v>
      </c>
      <c r="D16">
        <v>569.87</v>
      </c>
      <c r="E16">
        <v>78.180000000000007</v>
      </c>
      <c r="F16">
        <v>110.24</v>
      </c>
      <c r="G16">
        <v>14461.9</v>
      </c>
      <c r="H16">
        <v>66</v>
      </c>
      <c r="I16">
        <v>364.1</v>
      </c>
      <c r="J16">
        <v>0.13</v>
      </c>
      <c r="K16">
        <v>46.15</v>
      </c>
      <c r="L16">
        <v>13899.49</v>
      </c>
      <c r="M16">
        <v>62</v>
      </c>
      <c r="N16">
        <v>310.14</v>
      </c>
      <c r="O16">
        <v>22.06</v>
      </c>
      <c r="P16">
        <v>57.12</v>
      </c>
      <c r="Q16">
        <v>13960.34</v>
      </c>
      <c r="R16">
        <v>64</v>
      </c>
      <c r="S16">
        <v>299.23</v>
      </c>
      <c r="T16">
        <v>26.09</v>
      </c>
      <c r="U16">
        <v>59.99</v>
      </c>
      <c r="V16">
        <v>12761.86</v>
      </c>
      <c r="W16">
        <v>68</v>
      </c>
      <c r="X16">
        <v>255.22</v>
      </c>
      <c r="Y16">
        <v>137.5</v>
      </c>
      <c r="Z16">
        <v>168.77</v>
      </c>
      <c r="AA16">
        <v>1695.96</v>
      </c>
      <c r="AB16">
        <v>49</v>
      </c>
      <c r="AC16">
        <v>209.34</v>
      </c>
      <c r="AD16">
        <v>153.55000000000001</v>
      </c>
      <c r="AE16">
        <v>186.22</v>
      </c>
      <c r="AF16">
        <v>1338.85</v>
      </c>
      <c r="AG16">
        <v>92</v>
      </c>
      <c r="AH16">
        <v>147.58000000000001</v>
      </c>
      <c r="AI16">
        <v>153.49</v>
      </c>
      <c r="AJ16">
        <v>186.15</v>
      </c>
      <c r="AK16">
        <v>1013.43</v>
      </c>
      <c r="AL16">
        <v>105</v>
      </c>
      <c r="AM16">
        <v>451.08</v>
      </c>
      <c r="AN16">
        <v>125.33</v>
      </c>
      <c r="AO16">
        <v>166.63</v>
      </c>
      <c r="AP16">
        <v>3732.02</v>
      </c>
      <c r="AQ16">
        <v>65</v>
      </c>
      <c r="AR16">
        <v>643.21</v>
      </c>
      <c r="AS16">
        <v>121.65</v>
      </c>
      <c r="AT16">
        <v>172.07</v>
      </c>
      <c r="AU16">
        <v>8243.5400000000009</v>
      </c>
      <c r="AV16">
        <v>60</v>
      </c>
      <c r="AW16">
        <v>681.18</v>
      </c>
      <c r="AX16">
        <v>121.12</v>
      </c>
      <c r="AY16">
        <v>172.11</v>
      </c>
      <c r="AZ16">
        <v>9832.3700000000008</v>
      </c>
      <c r="BA16">
        <v>64</v>
      </c>
      <c r="BB16">
        <v>434.7</v>
      </c>
      <c r="BC16">
        <v>0</v>
      </c>
      <c r="BD16">
        <v>37.200000000000003</v>
      </c>
      <c r="BE16">
        <v>9118.3799999999992</v>
      </c>
      <c r="BF16">
        <v>41</v>
      </c>
      <c r="BG16">
        <v>166.77</v>
      </c>
      <c r="BH16">
        <v>11.18</v>
      </c>
      <c r="BI16">
        <v>46.11</v>
      </c>
      <c r="BJ16">
        <v>5494.44</v>
      </c>
      <c r="BK16">
        <v>45</v>
      </c>
      <c r="BL16">
        <v>192.46</v>
      </c>
      <c r="BM16">
        <v>23.82</v>
      </c>
      <c r="BN16">
        <v>58.29</v>
      </c>
      <c r="BO16">
        <v>6130.87</v>
      </c>
      <c r="BP16">
        <v>63</v>
      </c>
      <c r="BQ16">
        <v>300.07</v>
      </c>
      <c r="BR16">
        <v>27.43</v>
      </c>
      <c r="BS16">
        <v>59.29</v>
      </c>
      <c r="BT16">
        <v>6391.78</v>
      </c>
    </row>
    <row r="17" spans="1:72" x14ac:dyDescent="0.35">
      <c r="A17">
        <v>899</v>
      </c>
      <c r="B17" t="s">
        <v>14</v>
      </c>
      <c r="C17">
        <v>202</v>
      </c>
      <c r="D17">
        <v>617.12</v>
      </c>
      <c r="E17">
        <v>1.33</v>
      </c>
      <c r="F17">
        <v>38.81</v>
      </c>
      <c r="G17">
        <v>17337.55</v>
      </c>
      <c r="H17">
        <v>54</v>
      </c>
      <c r="I17">
        <v>219.19</v>
      </c>
      <c r="J17">
        <v>14.98</v>
      </c>
      <c r="K17">
        <v>52.45</v>
      </c>
      <c r="L17">
        <v>11582.7</v>
      </c>
      <c r="M17">
        <v>56</v>
      </c>
      <c r="N17">
        <v>205.71</v>
      </c>
      <c r="O17">
        <v>249.95</v>
      </c>
      <c r="P17">
        <v>287.72000000000003</v>
      </c>
      <c r="Q17">
        <v>12593.82</v>
      </c>
      <c r="R17">
        <v>72</v>
      </c>
      <c r="S17">
        <v>393.16</v>
      </c>
      <c r="T17">
        <v>0</v>
      </c>
      <c r="U17">
        <v>36.869999999999997</v>
      </c>
      <c r="V17">
        <v>15453.11</v>
      </c>
      <c r="W17">
        <v>126</v>
      </c>
      <c r="X17">
        <v>362.96</v>
      </c>
      <c r="Y17">
        <v>11.85</v>
      </c>
      <c r="Z17">
        <v>50.42</v>
      </c>
      <c r="AA17">
        <v>15671.75</v>
      </c>
      <c r="AB17">
        <v>45</v>
      </c>
      <c r="AC17">
        <v>303.94</v>
      </c>
      <c r="AD17">
        <v>17.28</v>
      </c>
      <c r="AE17">
        <v>56.69</v>
      </c>
      <c r="AF17">
        <v>12403.58</v>
      </c>
      <c r="AG17">
        <v>197</v>
      </c>
      <c r="AH17">
        <v>267.89999999999998</v>
      </c>
      <c r="AI17">
        <v>11.88</v>
      </c>
      <c r="AJ17">
        <v>47.95</v>
      </c>
      <c r="AK17">
        <v>9307.86</v>
      </c>
      <c r="AL17">
        <v>175</v>
      </c>
      <c r="AM17">
        <v>478.58</v>
      </c>
      <c r="AN17">
        <v>11.85</v>
      </c>
      <c r="AO17">
        <v>47.95</v>
      </c>
      <c r="AQ17">
        <v>59</v>
      </c>
      <c r="AR17">
        <v>721.45</v>
      </c>
      <c r="AS17">
        <v>11.78</v>
      </c>
      <c r="AT17">
        <v>50.42</v>
      </c>
      <c r="AU17">
        <v>23356.9</v>
      </c>
      <c r="AV17">
        <v>61</v>
      </c>
      <c r="AW17">
        <v>759.16</v>
      </c>
      <c r="AX17">
        <v>11.75</v>
      </c>
      <c r="AY17">
        <v>50.42</v>
      </c>
      <c r="AZ17">
        <v>24409.61</v>
      </c>
      <c r="BA17">
        <v>73</v>
      </c>
      <c r="BB17">
        <v>381.08</v>
      </c>
      <c r="BC17">
        <v>14.88</v>
      </c>
      <c r="BD17">
        <v>52.45</v>
      </c>
      <c r="BE17">
        <v>10907.68</v>
      </c>
      <c r="BF17">
        <v>37</v>
      </c>
      <c r="BG17">
        <v>113.18</v>
      </c>
      <c r="BH17">
        <v>282.14999999999998</v>
      </c>
      <c r="BI17">
        <v>321.22000000000003</v>
      </c>
      <c r="BJ17">
        <v>5486.76</v>
      </c>
      <c r="BK17">
        <v>54</v>
      </c>
      <c r="BL17">
        <v>195.43</v>
      </c>
      <c r="BM17">
        <v>0</v>
      </c>
      <c r="BN17">
        <v>36.04</v>
      </c>
      <c r="BO17">
        <v>7469.63</v>
      </c>
      <c r="BP17">
        <v>68</v>
      </c>
      <c r="BQ17">
        <v>337.04</v>
      </c>
      <c r="BR17">
        <v>0.67</v>
      </c>
      <c r="BS17">
        <v>39.31</v>
      </c>
      <c r="BT17">
        <v>8558.2800000000007</v>
      </c>
    </row>
    <row r="18" spans="1:72" x14ac:dyDescent="0.35">
      <c r="A18">
        <v>897</v>
      </c>
      <c r="B18" t="s">
        <v>14</v>
      </c>
      <c r="C18">
        <v>200</v>
      </c>
      <c r="D18">
        <v>563.73</v>
      </c>
      <c r="E18">
        <v>10.34</v>
      </c>
      <c r="F18">
        <v>44.21</v>
      </c>
      <c r="G18">
        <v>19371.91</v>
      </c>
      <c r="H18">
        <v>91</v>
      </c>
      <c r="I18">
        <v>251.82</v>
      </c>
      <c r="J18">
        <v>0.33</v>
      </c>
      <c r="K18">
        <v>32.53</v>
      </c>
      <c r="L18">
        <v>16449.38</v>
      </c>
      <c r="M18">
        <v>94</v>
      </c>
      <c r="N18">
        <v>441.64</v>
      </c>
      <c r="O18">
        <v>0.17</v>
      </c>
      <c r="P18">
        <v>29.36</v>
      </c>
      <c r="Q18">
        <v>25081.1</v>
      </c>
      <c r="R18">
        <v>83</v>
      </c>
      <c r="S18">
        <v>309.18</v>
      </c>
      <c r="T18">
        <v>8.14</v>
      </c>
      <c r="U18">
        <v>39.369999999999997</v>
      </c>
      <c r="V18">
        <v>17538.47</v>
      </c>
      <c r="W18">
        <v>115</v>
      </c>
      <c r="X18">
        <v>233.13</v>
      </c>
      <c r="Y18">
        <v>15.18</v>
      </c>
      <c r="Z18">
        <v>44.54</v>
      </c>
      <c r="AA18">
        <v>2024.94</v>
      </c>
      <c r="AB18">
        <v>46</v>
      </c>
      <c r="AC18">
        <v>149.02000000000001</v>
      </c>
      <c r="AD18">
        <v>14.88</v>
      </c>
      <c r="AE18">
        <v>44.51</v>
      </c>
      <c r="AF18">
        <v>1144.4000000000001</v>
      </c>
      <c r="AG18">
        <v>105</v>
      </c>
      <c r="AH18">
        <v>120.79</v>
      </c>
      <c r="AI18">
        <v>381.92</v>
      </c>
      <c r="AJ18">
        <v>411.28</v>
      </c>
      <c r="AK18">
        <v>907.51</v>
      </c>
      <c r="AL18">
        <v>106</v>
      </c>
      <c r="AM18">
        <v>454.82</v>
      </c>
      <c r="AN18">
        <v>10.88</v>
      </c>
      <c r="AO18">
        <v>39.97</v>
      </c>
      <c r="AP18">
        <v>6008.29</v>
      </c>
      <c r="AQ18">
        <v>77</v>
      </c>
      <c r="AR18">
        <v>588.59</v>
      </c>
      <c r="AS18">
        <v>10.74</v>
      </c>
      <c r="AT18">
        <v>47.51</v>
      </c>
      <c r="AU18">
        <v>11857.61</v>
      </c>
      <c r="AV18">
        <v>77</v>
      </c>
      <c r="AW18">
        <v>621.41999999999996</v>
      </c>
      <c r="AX18">
        <v>10.68</v>
      </c>
      <c r="AY18">
        <v>47.58</v>
      </c>
      <c r="AZ18">
        <v>13435.81</v>
      </c>
      <c r="BA18">
        <v>78</v>
      </c>
      <c r="BB18">
        <v>448.11</v>
      </c>
      <c r="BC18">
        <v>1.4</v>
      </c>
      <c r="BD18">
        <v>31.87</v>
      </c>
      <c r="BE18">
        <v>11491.14</v>
      </c>
      <c r="BF18">
        <v>62</v>
      </c>
      <c r="BG18">
        <v>276.64</v>
      </c>
      <c r="BH18">
        <v>3.34</v>
      </c>
      <c r="BI18">
        <v>35.64</v>
      </c>
      <c r="BJ18">
        <v>11896.94</v>
      </c>
      <c r="BK18">
        <v>69</v>
      </c>
      <c r="BL18">
        <v>309.14</v>
      </c>
      <c r="BM18">
        <v>4.1399999999999997</v>
      </c>
      <c r="BN18">
        <v>38.61</v>
      </c>
      <c r="BP18">
        <v>77</v>
      </c>
      <c r="BQ18">
        <v>294.29000000000002</v>
      </c>
      <c r="BR18">
        <v>9.64</v>
      </c>
      <c r="BS18">
        <v>47.98</v>
      </c>
      <c r="BT18">
        <v>8182.8</v>
      </c>
    </row>
    <row r="19" spans="1:72" x14ac:dyDescent="0.35">
      <c r="A19">
        <v>990</v>
      </c>
      <c r="B19" t="s">
        <v>15</v>
      </c>
      <c r="C19">
        <v>65</v>
      </c>
      <c r="D19">
        <v>423.22</v>
      </c>
      <c r="E19">
        <v>14.15</v>
      </c>
      <c r="F19">
        <v>55.32</v>
      </c>
      <c r="G19">
        <v>22656.57</v>
      </c>
      <c r="H19">
        <v>96</v>
      </c>
      <c r="I19">
        <v>330.13</v>
      </c>
      <c r="J19">
        <v>57.09</v>
      </c>
      <c r="K19">
        <v>97.63</v>
      </c>
      <c r="M19">
        <v>69</v>
      </c>
      <c r="N19">
        <v>494.19</v>
      </c>
      <c r="O19">
        <v>0</v>
      </c>
      <c r="P19">
        <v>46.88</v>
      </c>
      <c r="R19">
        <v>67</v>
      </c>
      <c r="S19">
        <v>394.06</v>
      </c>
      <c r="T19">
        <v>8.8800000000000008</v>
      </c>
      <c r="U19">
        <v>52.15</v>
      </c>
      <c r="W19">
        <v>36</v>
      </c>
      <c r="X19">
        <v>152.25</v>
      </c>
      <c r="Y19">
        <v>59.63</v>
      </c>
      <c r="Z19">
        <v>111.75</v>
      </c>
      <c r="AA19">
        <v>20373.93</v>
      </c>
      <c r="AB19">
        <v>16</v>
      </c>
      <c r="AC19">
        <v>74.31</v>
      </c>
      <c r="AD19">
        <v>59.99</v>
      </c>
      <c r="AE19">
        <v>101.17</v>
      </c>
      <c r="AF19">
        <v>6187.68</v>
      </c>
      <c r="AG19">
        <v>0</v>
      </c>
      <c r="AH19">
        <v>0</v>
      </c>
      <c r="AI19" t="s">
        <v>159</v>
      </c>
      <c r="AJ19" t="s">
        <v>159</v>
      </c>
      <c r="AK19">
        <v>0</v>
      </c>
      <c r="AL19">
        <v>0</v>
      </c>
      <c r="AM19">
        <v>0</v>
      </c>
      <c r="AN19" t="s">
        <v>159</v>
      </c>
      <c r="AO19" t="s">
        <v>159</v>
      </c>
      <c r="AP19">
        <v>0</v>
      </c>
      <c r="AQ19">
        <v>39</v>
      </c>
      <c r="AR19">
        <v>170.8</v>
      </c>
      <c r="AS19">
        <v>59.63</v>
      </c>
      <c r="AT19">
        <v>111.75</v>
      </c>
      <c r="AU19">
        <v>22160.04</v>
      </c>
      <c r="AV19">
        <v>44</v>
      </c>
      <c r="AW19">
        <v>209.94</v>
      </c>
      <c r="AX19">
        <v>59.63</v>
      </c>
      <c r="AY19">
        <v>111.75</v>
      </c>
      <c r="AZ19">
        <v>26877.040000000001</v>
      </c>
      <c r="BA19">
        <v>43</v>
      </c>
      <c r="BB19">
        <v>167.37</v>
      </c>
      <c r="BC19">
        <v>15.35</v>
      </c>
      <c r="BD19">
        <v>54.69</v>
      </c>
      <c r="BE19">
        <v>13538.46</v>
      </c>
      <c r="BF19">
        <v>30</v>
      </c>
      <c r="BG19">
        <v>83.52</v>
      </c>
      <c r="BH19">
        <v>0</v>
      </c>
      <c r="BI19">
        <v>43.61</v>
      </c>
      <c r="BJ19">
        <v>5693.99</v>
      </c>
      <c r="BK19">
        <v>44</v>
      </c>
      <c r="BL19">
        <v>148.78</v>
      </c>
      <c r="BM19">
        <v>0</v>
      </c>
      <c r="BN19">
        <v>48.38</v>
      </c>
      <c r="BO19">
        <v>10820.45</v>
      </c>
      <c r="BP19">
        <v>36</v>
      </c>
      <c r="BQ19">
        <v>118.15</v>
      </c>
      <c r="BR19">
        <v>11.78</v>
      </c>
      <c r="BS19">
        <v>53.39</v>
      </c>
      <c r="BT19">
        <v>4443.34</v>
      </c>
    </row>
    <row r="20" spans="1:72" x14ac:dyDescent="0.35">
      <c r="A20">
        <v>860</v>
      </c>
      <c r="B20" t="s">
        <v>15</v>
      </c>
      <c r="C20">
        <v>20</v>
      </c>
      <c r="D20">
        <v>123.8</v>
      </c>
      <c r="F20">
        <v>88.88</v>
      </c>
      <c r="G20">
        <v>2020.27</v>
      </c>
      <c r="I20">
        <v>218.68</v>
      </c>
      <c r="J20">
        <v>61.6</v>
      </c>
      <c r="K20">
        <v>100</v>
      </c>
      <c r="O20">
        <v>0.12</v>
      </c>
      <c r="P20">
        <v>35.08</v>
      </c>
      <c r="Q20">
        <v>9001.3799999999992</v>
      </c>
      <c r="R20">
        <v>25</v>
      </c>
      <c r="S20">
        <v>259.12</v>
      </c>
      <c r="T20">
        <v>2.08</v>
      </c>
      <c r="U20">
        <v>46.28</v>
      </c>
      <c r="V20">
        <v>6378.04</v>
      </c>
      <c r="W20">
        <v>0</v>
      </c>
      <c r="X20">
        <v>0</v>
      </c>
      <c r="Y20" t="s">
        <v>159</v>
      </c>
      <c r="Z20" t="s">
        <v>159</v>
      </c>
      <c r="AA20">
        <v>0</v>
      </c>
      <c r="AB20">
        <v>0</v>
      </c>
      <c r="AC20">
        <v>0</v>
      </c>
      <c r="AD20" t="s">
        <v>159</v>
      </c>
      <c r="AE20" t="s">
        <v>159</v>
      </c>
      <c r="AF20">
        <v>0</v>
      </c>
      <c r="AG20">
        <v>0</v>
      </c>
      <c r="AH20">
        <v>0</v>
      </c>
      <c r="AI20" t="s">
        <v>159</v>
      </c>
      <c r="AJ20" t="s">
        <v>159</v>
      </c>
      <c r="AK20">
        <v>0</v>
      </c>
      <c r="AL20">
        <v>0</v>
      </c>
      <c r="AM20">
        <v>0</v>
      </c>
      <c r="AN20" t="s">
        <v>159</v>
      </c>
      <c r="AO20" t="s">
        <v>159</v>
      </c>
      <c r="AP20">
        <v>0</v>
      </c>
      <c r="AQ20">
        <v>15</v>
      </c>
      <c r="AR20">
        <v>35.200000000000003</v>
      </c>
      <c r="AS20">
        <v>95.76</v>
      </c>
      <c r="AT20">
        <v>130.76</v>
      </c>
      <c r="AU20">
        <v>408.68</v>
      </c>
      <c r="AV20">
        <v>19</v>
      </c>
      <c r="AW20">
        <v>55.2</v>
      </c>
      <c r="AX20">
        <v>95.28</v>
      </c>
      <c r="AY20">
        <v>130.96</v>
      </c>
      <c r="AZ20">
        <v>705.78</v>
      </c>
      <c r="BA20">
        <v>12</v>
      </c>
      <c r="BB20">
        <v>150.47999999999999</v>
      </c>
      <c r="BD20">
        <v>99.44</v>
      </c>
      <c r="BE20">
        <v>3377.69</v>
      </c>
      <c r="BF20">
        <v>58</v>
      </c>
      <c r="BH20">
        <v>14.48</v>
      </c>
      <c r="BI20">
        <v>50.16</v>
      </c>
      <c r="BJ20">
        <v>7991.9</v>
      </c>
      <c r="BK20">
        <v>60</v>
      </c>
      <c r="BM20">
        <v>0</v>
      </c>
      <c r="BN20">
        <v>39.880000000000003</v>
      </c>
      <c r="BO20">
        <v>8917.01</v>
      </c>
      <c r="BP20">
        <v>18</v>
      </c>
      <c r="BQ20">
        <v>181.64</v>
      </c>
      <c r="BR20">
        <v>2.96</v>
      </c>
      <c r="BS20">
        <v>40.76</v>
      </c>
      <c r="BT20">
        <v>3317.28</v>
      </c>
    </row>
    <row r="21" spans="1:72" x14ac:dyDescent="0.35">
      <c r="A21">
        <v>983</v>
      </c>
      <c r="B21" t="s">
        <v>15</v>
      </c>
      <c r="C21">
        <v>83</v>
      </c>
      <c r="D21">
        <v>676.04</v>
      </c>
      <c r="E21">
        <v>3.64</v>
      </c>
      <c r="F21">
        <v>77.34</v>
      </c>
      <c r="G21">
        <v>12461.12</v>
      </c>
      <c r="H21">
        <v>82</v>
      </c>
      <c r="I21">
        <v>413.31</v>
      </c>
      <c r="J21">
        <v>0.56999999999999995</v>
      </c>
      <c r="K21">
        <v>65.67</v>
      </c>
      <c r="L21">
        <v>13975.08</v>
      </c>
      <c r="M21">
        <v>71</v>
      </c>
      <c r="N21">
        <v>293.23</v>
      </c>
      <c r="O21">
        <v>0</v>
      </c>
      <c r="P21">
        <v>62.6</v>
      </c>
      <c r="Q21">
        <v>12991.45</v>
      </c>
      <c r="R21">
        <v>72</v>
      </c>
      <c r="S21">
        <v>405.31</v>
      </c>
      <c r="U21">
        <v>106.44</v>
      </c>
      <c r="V21">
        <v>13678.83</v>
      </c>
      <c r="W21">
        <v>6</v>
      </c>
      <c r="X21">
        <v>10.81</v>
      </c>
      <c r="Y21">
        <v>752.75</v>
      </c>
      <c r="Z21">
        <v>814.85</v>
      </c>
      <c r="AA21">
        <v>32.85</v>
      </c>
      <c r="AB21">
        <v>2</v>
      </c>
      <c r="AC21">
        <v>10.210000000000001</v>
      </c>
      <c r="AD21">
        <v>1105.3699999999999</v>
      </c>
      <c r="AE21">
        <v>1176.28</v>
      </c>
      <c r="AF21">
        <v>31.08</v>
      </c>
      <c r="AG21">
        <v>118</v>
      </c>
      <c r="AH21">
        <v>197.16</v>
      </c>
      <c r="AI21">
        <v>4.37</v>
      </c>
      <c r="AJ21">
        <v>74.040000000000006</v>
      </c>
      <c r="AK21">
        <v>1263.53</v>
      </c>
      <c r="AL21">
        <v>88</v>
      </c>
      <c r="AM21">
        <v>367.13</v>
      </c>
      <c r="AN21">
        <v>4</v>
      </c>
      <c r="AO21">
        <v>74.34</v>
      </c>
      <c r="AP21">
        <v>3669.12</v>
      </c>
      <c r="AQ21">
        <v>59</v>
      </c>
      <c r="AR21">
        <v>426.66</v>
      </c>
      <c r="AS21">
        <v>3.9</v>
      </c>
      <c r="AT21">
        <v>74.34</v>
      </c>
      <c r="AU21">
        <v>4657.8500000000004</v>
      </c>
      <c r="AV21">
        <v>62</v>
      </c>
      <c r="AW21">
        <v>478.55</v>
      </c>
      <c r="AX21">
        <v>3.87</v>
      </c>
      <c r="AY21">
        <v>76.709999999999994</v>
      </c>
      <c r="AZ21">
        <v>5973.16</v>
      </c>
      <c r="BA21">
        <v>69</v>
      </c>
      <c r="BB21">
        <v>521.49</v>
      </c>
      <c r="BC21">
        <v>1.2</v>
      </c>
      <c r="BD21">
        <v>86.15</v>
      </c>
      <c r="BE21">
        <v>11050.93</v>
      </c>
      <c r="BF21">
        <v>59</v>
      </c>
      <c r="BG21">
        <v>292.76</v>
      </c>
      <c r="BH21">
        <v>0</v>
      </c>
      <c r="BI21">
        <v>64.900000000000006</v>
      </c>
      <c r="BJ21">
        <v>10487.24</v>
      </c>
      <c r="BK21">
        <v>51</v>
      </c>
      <c r="BL21">
        <v>167.5</v>
      </c>
      <c r="BN21">
        <v>95.26</v>
      </c>
      <c r="BO21">
        <v>6332</v>
      </c>
      <c r="BP21">
        <v>73</v>
      </c>
      <c r="BQ21">
        <v>407.54</v>
      </c>
      <c r="BS21">
        <v>105.81</v>
      </c>
      <c r="BT21">
        <v>7859.86</v>
      </c>
    </row>
    <row r="22" spans="1:72" x14ac:dyDescent="0.35">
      <c r="A22">
        <v>991</v>
      </c>
      <c r="B22" t="s">
        <v>15</v>
      </c>
      <c r="C22">
        <v>104</v>
      </c>
      <c r="D22">
        <v>807.04</v>
      </c>
      <c r="E22">
        <v>30.36</v>
      </c>
      <c r="F22">
        <v>100.87</v>
      </c>
      <c r="G22">
        <v>17315.93</v>
      </c>
      <c r="H22">
        <v>85</v>
      </c>
      <c r="I22">
        <v>371.47</v>
      </c>
      <c r="J22">
        <v>0</v>
      </c>
      <c r="K22">
        <v>68.94</v>
      </c>
      <c r="L22">
        <v>13305.42</v>
      </c>
      <c r="M22">
        <v>72</v>
      </c>
      <c r="N22">
        <v>230.66</v>
      </c>
      <c r="O22">
        <v>0.93</v>
      </c>
      <c r="P22">
        <v>73.61</v>
      </c>
      <c r="Q22">
        <v>12152.04</v>
      </c>
      <c r="R22">
        <v>86</v>
      </c>
      <c r="S22">
        <v>372.97</v>
      </c>
      <c r="T22">
        <v>5.61</v>
      </c>
      <c r="U22">
        <v>81.45</v>
      </c>
      <c r="V22">
        <v>13863.31</v>
      </c>
      <c r="W22">
        <v>11</v>
      </c>
      <c r="X22">
        <v>16.05</v>
      </c>
      <c r="Y22">
        <v>239.17</v>
      </c>
      <c r="Z22">
        <v>307.51</v>
      </c>
      <c r="AA22">
        <v>104.16</v>
      </c>
      <c r="AB22">
        <v>5</v>
      </c>
      <c r="AC22">
        <v>13.58</v>
      </c>
      <c r="AD22">
        <v>254.59</v>
      </c>
      <c r="AE22">
        <v>328.53</v>
      </c>
      <c r="AF22">
        <v>94.26</v>
      </c>
      <c r="AG22">
        <v>139</v>
      </c>
      <c r="AH22">
        <v>295.33</v>
      </c>
      <c r="AI22">
        <v>42.48</v>
      </c>
      <c r="AJ22">
        <v>113.25</v>
      </c>
      <c r="AK22">
        <v>2253.44</v>
      </c>
      <c r="AL22">
        <v>96</v>
      </c>
      <c r="AM22">
        <v>483.55</v>
      </c>
      <c r="AN22">
        <v>40.44</v>
      </c>
      <c r="AO22">
        <v>113.58</v>
      </c>
      <c r="AP22">
        <v>5529.68</v>
      </c>
      <c r="AQ22">
        <v>89</v>
      </c>
      <c r="AR22">
        <v>533.4</v>
      </c>
      <c r="AS22">
        <v>38.61</v>
      </c>
      <c r="AT22">
        <v>113.68</v>
      </c>
      <c r="AU22">
        <v>6559.51</v>
      </c>
      <c r="AV22">
        <v>82</v>
      </c>
      <c r="AW22">
        <v>604.87</v>
      </c>
      <c r="AX22">
        <v>38.51</v>
      </c>
      <c r="AY22">
        <v>113.78</v>
      </c>
      <c r="AZ22">
        <v>8924.81</v>
      </c>
      <c r="BA22">
        <v>77</v>
      </c>
      <c r="BB22">
        <v>381.51</v>
      </c>
      <c r="BC22">
        <v>16.649999999999999</v>
      </c>
      <c r="BD22">
        <v>89.12</v>
      </c>
      <c r="BE22">
        <v>8358.7199999999993</v>
      </c>
      <c r="BF22">
        <v>52</v>
      </c>
      <c r="BG22">
        <v>177.04</v>
      </c>
      <c r="BH22">
        <v>0.17</v>
      </c>
      <c r="BI22">
        <v>70.569999999999993</v>
      </c>
      <c r="BJ22">
        <v>7738.84</v>
      </c>
      <c r="BK22">
        <v>45</v>
      </c>
      <c r="BL22">
        <v>107.04</v>
      </c>
      <c r="BM22">
        <v>2.5</v>
      </c>
      <c r="BN22">
        <v>72.540000000000006</v>
      </c>
      <c r="BO22">
        <v>4914.6000000000004</v>
      </c>
      <c r="BP22">
        <v>78</v>
      </c>
      <c r="BQ22">
        <v>401.63</v>
      </c>
      <c r="BR22">
        <v>6.71</v>
      </c>
      <c r="BS22">
        <v>79.81</v>
      </c>
      <c r="BT22">
        <v>7722.79</v>
      </c>
    </row>
    <row r="23" spans="1:72" x14ac:dyDescent="0.35">
      <c r="A23">
        <v>992</v>
      </c>
      <c r="B23" t="s">
        <v>15</v>
      </c>
      <c r="D23">
        <v>487.29</v>
      </c>
      <c r="E23">
        <v>0.6</v>
      </c>
      <c r="F23">
        <v>61.46</v>
      </c>
      <c r="G23">
        <v>23512.09</v>
      </c>
      <c r="I23">
        <v>299.10000000000002</v>
      </c>
      <c r="J23">
        <v>29.06</v>
      </c>
      <c r="K23">
        <v>89.26</v>
      </c>
      <c r="L23">
        <v>15023.15</v>
      </c>
      <c r="M23">
        <v>60</v>
      </c>
      <c r="N23">
        <v>377.48</v>
      </c>
      <c r="P23">
        <v>72.069999999999993</v>
      </c>
      <c r="Q23">
        <v>11914.09</v>
      </c>
      <c r="R23">
        <v>89</v>
      </c>
      <c r="S23">
        <v>452.55</v>
      </c>
      <c r="T23">
        <v>3.87</v>
      </c>
      <c r="U23">
        <v>67.930000000000007</v>
      </c>
      <c r="V23">
        <v>17247.12</v>
      </c>
      <c r="X23">
        <v>122.42</v>
      </c>
      <c r="Y23">
        <v>0</v>
      </c>
      <c r="Z23">
        <v>60.46</v>
      </c>
      <c r="AA23">
        <v>23873.29</v>
      </c>
      <c r="AB23">
        <v>14</v>
      </c>
      <c r="AC23">
        <v>32.33</v>
      </c>
      <c r="AD23">
        <v>854.05</v>
      </c>
      <c r="AE23">
        <v>914.78</v>
      </c>
      <c r="AF23">
        <v>5344.08</v>
      </c>
      <c r="AG23">
        <v>0</v>
      </c>
      <c r="AH23">
        <v>0</v>
      </c>
      <c r="AI23" t="s">
        <v>159</v>
      </c>
      <c r="AJ23" t="s">
        <v>159</v>
      </c>
      <c r="AK23">
        <v>0</v>
      </c>
      <c r="AL23">
        <v>0</v>
      </c>
      <c r="AM23">
        <v>0</v>
      </c>
      <c r="AN23" t="s">
        <v>159</v>
      </c>
      <c r="AO23" t="s">
        <v>159</v>
      </c>
      <c r="AP23">
        <v>0</v>
      </c>
      <c r="AQ23">
        <v>78</v>
      </c>
      <c r="AR23">
        <v>247.11</v>
      </c>
      <c r="AS23">
        <v>0</v>
      </c>
      <c r="AT23">
        <v>60.59</v>
      </c>
      <c r="AU23">
        <v>32073.62</v>
      </c>
      <c r="AV23">
        <v>78</v>
      </c>
      <c r="AW23">
        <v>266.2</v>
      </c>
      <c r="AX23">
        <v>0</v>
      </c>
      <c r="AY23">
        <v>60.59</v>
      </c>
      <c r="AZ23">
        <v>33346.19</v>
      </c>
      <c r="BA23">
        <v>99</v>
      </c>
      <c r="BB23">
        <v>273.57</v>
      </c>
      <c r="BC23">
        <v>1.67</v>
      </c>
      <c r="BD23">
        <v>63.6</v>
      </c>
      <c r="BF23">
        <v>39</v>
      </c>
      <c r="BG23">
        <v>135.04</v>
      </c>
      <c r="BH23">
        <v>8.44</v>
      </c>
      <c r="BI23">
        <v>71.34</v>
      </c>
      <c r="BJ23">
        <v>2812.51</v>
      </c>
      <c r="BK23">
        <v>65</v>
      </c>
      <c r="BL23">
        <v>219.32</v>
      </c>
      <c r="BM23">
        <v>5.97</v>
      </c>
      <c r="BN23">
        <v>66.569999999999993</v>
      </c>
      <c r="BO23">
        <v>6234.67</v>
      </c>
      <c r="BP23">
        <v>93</v>
      </c>
      <c r="BQ23">
        <v>394.69</v>
      </c>
      <c r="BR23">
        <v>3.57</v>
      </c>
      <c r="BS23">
        <v>67.03</v>
      </c>
    </row>
    <row r="24" spans="1:72" x14ac:dyDescent="0.35">
      <c r="A24">
        <v>969</v>
      </c>
      <c r="B24" t="s">
        <v>15</v>
      </c>
      <c r="C24">
        <v>56</v>
      </c>
      <c r="D24">
        <v>439.34</v>
      </c>
      <c r="E24">
        <v>14.65</v>
      </c>
      <c r="F24">
        <v>49.22</v>
      </c>
      <c r="G24">
        <v>12535.98</v>
      </c>
      <c r="H24">
        <v>73</v>
      </c>
      <c r="J24">
        <v>6.11</v>
      </c>
      <c r="K24">
        <v>45.05</v>
      </c>
      <c r="L24">
        <v>13133.43</v>
      </c>
      <c r="M24">
        <v>52</v>
      </c>
      <c r="N24">
        <v>366.17</v>
      </c>
      <c r="O24">
        <v>3.2</v>
      </c>
      <c r="P24">
        <v>39.14</v>
      </c>
      <c r="Q24">
        <v>11541.35</v>
      </c>
      <c r="R24">
        <v>44</v>
      </c>
      <c r="S24">
        <v>272.61</v>
      </c>
      <c r="T24">
        <v>0</v>
      </c>
      <c r="U24">
        <v>36.24</v>
      </c>
      <c r="V24">
        <v>9676.2999999999993</v>
      </c>
      <c r="W24">
        <v>0</v>
      </c>
      <c r="X24">
        <v>0</v>
      </c>
      <c r="Y24" t="s">
        <v>159</v>
      </c>
      <c r="Z24" t="s">
        <v>159</v>
      </c>
      <c r="AA24">
        <v>0</v>
      </c>
      <c r="AB24">
        <v>0</v>
      </c>
      <c r="AC24">
        <v>0</v>
      </c>
      <c r="AD24" t="s">
        <v>159</v>
      </c>
      <c r="AE24" t="s">
        <v>159</v>
      </c>
      <c r="AF24">
        <v>0</v>
      </c>
      <c r="AG24">
        <v>7</v>
      </c>
      <c r="AH24">
        <v>20.12</v>
      </c>
      <c r="AI24">
        <v>91.59</v>
      </c>
      <c r="AJ24">
        <v>125.26</v>
      </c>
      <c r="AK24">
        <v>147.78</v>
      </c>
      <c r="AL24">
        <v>27</v>
      </c>
      <c r="AM24">
        <v>62.16</v>
      </c>
      <c r="AN24">
        <v>11.11</v>
      </c>
      <c r="AO24">
        <v>45.41</v>
      </c>
      <c r="AP24">
        <v>366.56</v>
      </c>
      <c r="AQ24">
        <v>0</v>
      </c>
      <c r="AR24">
        <v>0</v>
      </c>
      <c r="AS24" t="s">
        <v>159</v>
      </c>
      <c r="AT24" t="s">
        <v>159</v>
      </c>
      <c r="AU24">
        <v>0</v>
      </c>
      <c r="AV24">
        <v>0</v>
      </c>
      <c r="AW24">
        <v>0</v>
      </c>
      <c r="AX24" t="s">
        <v>159</v>
      </c>
      <c r="AY24" t="s">
        <v>159</v>
      </c>
      <c r="AZ24">
        <v>0</v>
      </c>
      <c r="BA24">
        <v>69</v>
      </c>
      <c r="BB24">
        <v>302.57</v>
      </c>
      <c r="BC24">
        <v>11.08</v>
      </c>
      <c r="BD24">
        <v>47.51</v>
      </c>
      <c r="BE24">
        <v>6417.09</v>
      </c>
      <c r="BF24">
        <v>58</v>
      </c>
      <c r="BG24">
        <v>244.74</v>
      </c>
      <c r="BH24">
        <v>3.67</v>
      </c>
      <c r="BI24">
        <v>43.34</v>
      </c>
      <c r="BJ24">
        <v>5998.71</v>
      </c>
      <c r="BK24">
        <v>33</v>
      </c>
      <c r="BL24">
        <v>114.95</v>
      </c>
      <c r="BM24">
        <v>0</v>
      </c>
      <c r="BN24">
        <v>33.53</v>
      </c>
      <c r="BO24">
        <v>3727.78</v>
      </c>
      <c r="BP24">
        <v>49</v>
      </c>
      <c r="BQ24">
        <v>194.69</v>
      </c>
      <c r="BR24">
        <v>0</v>
      </c>
      <c r="BS24">
        <v>34.53</v>
      </c>
      <c r="BT24">
        <v>6161.65</v>
      </c>
    </row>
    <row r="25" spans="1:72" x14ac:dyDescent="0.35">
      <c r="A25">
        <v>968</v>
      </c>
      <c r="B25" t="s">
        <v>15</v>
      </c>
      <c r="C25">
        <v>57</v>
      </c>
      <c r="D25">
        <v>320.22000000000003</v>
      </c>
      <c r="E25">
        <v>1.43</v>
      </c>
      <c r="F25">
        <v>71.569999999999993</v>
      </c>
      <c r="G25">
        <v>7335.88</v>
      </c>
      <c r="H25">
        <v>65</v>
      </c>
      <c r="I25">
        <v>388.42</v>
      </c>
      <c r="J25">
        <v>0.8</v>
      </c>
      <c r="K25">
        <v>62.46</v>
      </c>
      <c r="L25">
        <v>12348.77</v>
      </c>
      <c r="M25">
        <v>80</v>
      </c>
      <c r="N25">
        <v>634.03</v>
      </c>
      <c r="O25">
        <v>0.1</v>
      </c>
      <c r="P25">
        <v>61.83</v>
      </c>
      <c r="Q25">
        <v>21130.12</v>
      </c>
      <c r="R25">
        <v>69</v>
      </c>
      <c r="S25">
        <v>455.46</v>
      </c>
      <c r="T25">
        <v>10.54</v>
      </c>
      <c r="U25">
        <v>74.81</v>
      </c>
      <c r="V25">
        <v>12819.08</v>
      </c>
      <c r="W25">
        <v>4</v>
      </c>
      <c r="X25">
        <v>1.37</v>
      </c>
      <c r="Y25">
        <v>3.77</v>
      </c>
      <c r="Z25">
        <v>64.86</v>
      </c>
      <c r="AA25">
        <v>14.81</v>
      </c>
      <c r="AB25">
        <v>0</v>
      </c>
      <c r="AC25">
        <v>0</v>
      </c>
      <c r="AD25" t="s">
        <v>159</v>
      </c>
      <c r="AE25" t="s">
        <v>159</v>
      </c>
      <c r="AF25">
        <v>0</v>
      </c>
      <c r="AG25">
        <v>1</v>
      </c>
      <c r="AH25">
        <v>0.13</v>
      </c>
      <c r="AI25">
        <v>43.11</v>
      </c>
      <c r="AJ25">
        <v>104.27</v>
      </c>
      <c r="AK25">
        <v>2.21</v>
      </c>
      <c r="AL25">
        <v>14</v>
      </c>
      <c r="AM25">
        <v>22.22</v>
      </c>
      <c r="AN25">
        <v>2.4700000000000002</v>
      </c>
      <c r="AO25">
        <v>70.7</v>
      </c>
      <c r="AP25">
        <v>197.29</v>
      </c>
      <c r="AQ25">
        <v>31</v>
      </c>
      <c r="AR25">
        <v>111.54</v>
      </c>
      <c r="AS25">
        <v>2.14</v>
      </c>
      <c r="AT25">
        <v>70.8</v>
      </c>
      <c r="AU25">
        <v>1543.06</v>
      </c>
      <c r="AV25">
        <v>31</v>
      </c>
      <c r="AW25">
        <v>139.66999999999999</v>
      </c>
      <c r="AX25">
        <v>2.04</v>
      </c>
      <c r="AY25">
        <v>70.84</v>
      </c>
      <c r="AZ25">
        <v>2195.1799999999998</v>
      </c>
      <c r="BA25">
        <v>34</v>
      </c>
      <c r="BB25">
        <v>253.69</v>
      </c>
      <c r="BC25">
        <v>1.57</v>
      </c>
      <c r="BD25">
        <v>70.8</v>
      </c>
      <c r="BE25">
        <v>5509.58</v>
      </c>
      <c r="BF25">
        <v>76</v>
      </c>
      <c r="BG25">
        <v>369</v>
      </c>
      <c r="BH25">
        <v>14.35</v>
      </c>
      <c r="BI25">
        <v>76.34</v>
      </c>
      <c r="BJ25">
        <v>8781.61</v>
      </c>
      <c r="BK25">
        <v>54</v>
      </c>
      <c r="BL25">
        <v>145.78</v>
      </c>
      <c r="BM25">
        <v>12.98</v>
      </c>
      <c r="BN25">
        <v>75.14</v>
      </c>
      <c r="BO25">
        <v>5388.29</v>
      </c>
      <c r="BP25">
        <v>46</v>
      </c>
      <c r="BQ25">
        <v>200.27</v>
      </c>
      <c r="BR25">
        <v>12.41</v>
      </c>
      <c r="BS25">
        <v>74.239999999999995</v>
      </c>
      <c r="BT25">
        <v>4680.17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2456D-6E6F-4675-8473-06EE54A4F140}">
  <dimension ref="A1:BT20"/>
  <sheetViews>
    <sheetView workbookViewId="0">
      <selection sqref="A1:XFD1048576"/>
    </sheetView>
  </sheetViews>
  <sheetFormatPr defaultRowHeight="14.5" x14ac:dyDescent="0.35"/>
  <sheetData>
    <row r="1" spans="1:72" x14ac:dyDescent="0.35">
      <c r="A1" t="s">
        <v>72</v>
      </c>
      <c r="B1" t="s">
        <v>2</v>
      </c>
      <c r="C1" t="s">
        <v>160</v>
      </c>
      <c r="D1" t="s">
        <v>161</v>
      </c>
      <c r="E1" t="s">
        <v>162</v>
      </c>
      <c r="F1" t="s">
        <v>163</v>
      </c>
      <c r="G1" t="s">
        <v>164</v>
      </c>
      <c r="H1" t="s">
        <v>165</v>
      </c>
      <c r="I1" t="s">
        <v>166</v>
      </c>
      <c r="J1" t="s">
        <v>167</v>
      </c>
      <c r="K1" t="s">
        <v>168</v>
      </c>
      <c r="L1" t="s">
        <v>169</v>
      </c>
      <c r="M1" t="s">
        <v>170</v>
      </c>
      <c r="N1" t="s">
        <v>171</v>
      </c>
      <c r="O1" t="s">
        <v>172</v>
      </c>
      <c r="P1" t="s">
        <v>173</v>
      </c>
      <c r="Q1" t="s">
        <v>174</v>
      </c>
      <c r="R1" t="s">
        <v>175</v>
      </c>
      <c r="S1" t="s">
        <v>176</v>
      </c>
      <c r="T1" t="s">
        <v>177</v>
      </c>
      <c r="U1" t="s">
        <v>178</v>
      </c>
      <c r="V1" t="s">
        <v>179</v>
      </c>
      <c r="W1" t="s">
        <v>180</v>
      </c>
      <c r="X1" t="s">
        <v>181</v>
      </c>
      <c r="Y1" t="s">
        <v>182</v>
      </c>
      <c r="Z1" t="s">
        <v>183</v>
      </c>
      <c r="AA1" t="s">
        <v>184</v>
      </c>
      <c r="AB1" t="s">
        <v>185</v>
      </c>
      <c r="AC1" t="s">
        <v>186</v>
      </c>
      <c r="AD1" t="s">
        <v>187</v>
      </c>
      <c r="AE1" t="s">
        <v>188</v>
      </c>
      <c r="AF1" t="s">
        <v>189</v>
      </c>
      <c r="AG1" t="s">
        <v>190</v>
      </c>
      <c r="AH1" t="s">
        <v>191</v>
      </c>
      <c r="AI1" t="s">
        <v>192</v>
      </c>
      <c r="AJ1" t="s">
        <v>193</v>
      </c>
      <c r="AK1" t="s">
        <v>194</v>
      </c>
      <c r="AL1" t="s">
        <v>195</v>
      </c>
      <c r="AM1" t="s">
        <v>196</v>
      </c>
      <c r="AN1" t="s">
        <v>197</v>
      </c>
      <c r="AO1" t="s">
        <v>198</v>
      </c>
      <c r="AP1" t="s">
        <v>199</v>
      </c>
      <c r="AQ1" t="s">
        <v>200</v>
      </c>
      <c r="AR1" t="s">
        <v>201</v>
      </c>
      <c r="AS1" t="s">
        <v>202</v>
      </c>
      <c r="AT1" t="s">
        <v>203</v>
      </c>
      <c r="AU1" t="s">
        <v>204</v>
      </c>
      <c r="AV1" t="s">
        <v>205</v>
      </c>
      <c r="AW1" t="s">
        <v>206</v>
      </c>
      <c r="AX1" t="s">
        <v>207</v>
      </c>
      <c r="AY1" t="s">
        <v>208</v>
      </c>
      <c r="AZ1" t="s">
        <v>209</v>
      </c>
      <c r="BA1" t="s">
        <v>210</v>
      </c>
      <c r="BB1" t="s">
        <v>211</v>
      </c>
      <c r="BC1" t="s">
        <v>212</v>
      </c>
      <c r="BD1" t="s">
        <v>213</v>
      </c>
      <c r="BE1" t="s">
        <v>214</v>
      </c>
      <c r="BF1" t="s">
        <v>215</v>
      </c>
      <c r="BG1" t="s">
        <v>216</v>
      </c>
      <c r="BH1" t="s">
        <v>217</v>
      </c>
      <c r="BI1" t="s">
        <v>218</v>
      </c>
      <c r="BJ1" t="s">
        <v>219</v>
      </c>
      <c r="BK1" t="s">
        <v>220</v>
      </c>
      <c r="BL1" t="s">
        <v>221</v>
      </c>
      <c r="BM1" t="s">
        <v>222</v>
      </c>
      <c r="BN1" t="s">
        <v>223</v>
      </c>
      <c r="BO1" t="s">
        <v>224</v>
      </c>
      <c r="BP1" t="s">
        <v>225</v>
      </c>
      <c r="BQ1" t="s">
        <v>226</v>
      </c>
      <c r="BR1" t="s">
        <v>227</v>
      </c>
      <c r="BS1" t="s">
        <v>228</v>
      </c>
      <c r="BT1" t="s">
        <v>229</v>
      </c>
    </row>
    <row r="2" spans="1:72" x14ac:dyDescent="0.35">
      <c r="A2">
        <v>956</v>
      </c>
      <c r="B2" t="s">
        <v>13</v>
      </c>
      <c r="C2">
        <v>91</v>
      </c>
      <c r="D2">
        <v>474.37</v>
      </c>
      <c r="E2">
        <v>0</v>
      </c>
      <c r="F2">
        <v>40.14</v>
      </c>
      <c r="G2">
        <v>22496.89</v>
      </c>
      <c r="H2">
        <v>99</v>
      </c>
      <c r="I2">
        <v>383.28</v>
      </c>
      <c r="J2">
        <v>2.14</v>
      </c>
      <c r="K2">
        <v>42.68</v>
      </c>
      <c r="L2">
        <v>13180.67</v>
      </c>
      <c r="M2">
        <v>93</v>
      </c>
      <c r="N2">
        <v>469.44</v>
      </c>
      <c r="O2">
        <v>9.98</v>
      </c>
      <c r="P2">
        <v>50.42</v>
      </c>
      <c r="Q2">
        <v>20190.060000000001</v>
      </c>
      <c r="R2">
        <v>110</v>
      </c>
      <c r="S2">
        <v>436.2</v>
      </c>
      <c r="T2">
        <v>7.27</v>
      </c>
      <c r="U2">
        <v>47.98</v>
      </c>
      <c r="V2">
        <v>25937.74</v>
      </c>
      <c r="W2">
        <v>0</v>
      </c>
      <c r="X2">
        <v>0</v>
      </c>
      <c r="Y2" t="s">
        <v>159</v>
      </c>
      <c r="Z2" t="s">
        <v>159</v>
      </c>
      <c r="AA2">
        <v>0</v>
      </c>
      <c r="AB2">
        <v>0</v>
      </c>
      <c r="AC2">
        <v>0</v>
      </c>
      <c r="AD2" t="s">
        <v>159</v>
      </c>
      <c r="AE2" t="s">
        <v>159</v>
      </c>
      <c r="AF2">
        <v>0</v>
      </c>
      <c r="AG2">
        <v>15</v>
      </c>
      <c r="AH2">
        <v>12.61</v>
      </c>
      <c r="AI2">
        <v>426.13</v>
      </c>
      <c r="AJ2">
        <v>464.23</v>
      </c>
      <c r="AK2">
        <v>49.08</v>
      </c>
      <c r="AL2">
        <v>41</v>
      </c>
      <c r="AM2">
        <v>76.91</v>
      </c>
      <c r="AN2">
        <v>34.17</v>
      </c>
      <c r="AO2">
        <v>75.040000000000006</v>
      </c>
      <c r="AP2">
        <v>514.96</v>
      </c>
      <c r="AQ2">
        <v>0</v>
      </c>
      <c r="AR2">
        <v>0</v>
      </c>
      <c r="AS2" t="s">
        <v>159</v>
      </c>
      <c r="AT2" t="s">
        <v>159</v>
      </c>
      <c r="AU2">
        <v>0</v>
      </c>
      <c r="AV2">
        <v>0</v>
      </c>
      <c r="AW2">
        <v>0</v>
      </c>
      <c r="AX2" t="s">
        <v>159</v>
      </c>
      <c r="AY2" t="s">
        <v>159</v>
      </c>
      <c r="AZ2">
        <v>0</v>
      </c>
      <c r="BA2">
        <v>70</v>
      </c>
      <c r="BB2">
        <v>344.24</v>
      </c>
      <c r="BC2">
        <v>0.53</v>
      </c>
      <c r="BD2">
        <v>43.88</v>
      </c>
      <c r="BE2">
        <v>9254.32</v>
      </c>
      <c r="BF2">
        <v>65</v>
      </c>
      <c r="BG2">
        <v>258.39</v>
      </c>
      <c r="BH2">
        <v>10.64</v>
      </c>
      <c r="BI2">
        <v>54.42</v>
      </c>
      <c r="BJ2">
        <v>8634.31</v>
      </c>
      <c r="BK2">
        <v>68</v>
      </c>
      <c r="BL2">
        <v>263.45999999999998</v>
      </c>
      <c r="BM2">
        <v>8.0399999999999991</v>
      </c>
      <c r="BN2">
        <v>49.52</v>
      </c>
      <c r="BO2">
        <v>8110.63</v>
      </c>
      <c r="BP2">
        <v>83</v>
      </c>
      <c r="BQ2">
        <v>252.45</v>
      </c>
      <c r="BR2">
        <v>0</v>
      </c>
      <c r="BS2">
        <v>39.17</v>
      </c>
      <c r="BT2">
        <v>13178.48</v>
      </c>
    </row>
    <row r="3" spans="1:72" x14ac:dyDescent="0.35">
      <c r="A3">
        <v>955</v>
      </c>
      <c r="B3" t="s">
        <v>13</v>
      </c>
      <c r="C3">
        <v>45</v>
      </c>
      <c r="D3">
        <v>246.95</v>
      </c>
      <c r="E3">
        <v>1.53</v>
      </c>
      <c r="F3">
        <v>66.47</v>
      </c>
      <c r="G3">
        <v>4938.41</v>
      </c>
      <c r="H3">
        <v>34</v>
      </c>
      <c r="I3">
        <v>267.2</v>
      </c>
      <c r="J3">
        <v>26.76</v>
      </c>
      <c r="K3">
        <v>91.99</v>
      </c>
      <c r="L3">
        <v>8317.58</v>
      </c>
      <c r="M3">
        <v>53</v>
      </c>
      <c r="N3">
        <v>847.55</v>
      </c>
      <c r="O3">
        <v>5.91</v>
      </c>
      <c r="P3">
        <v>73.17</v>
      </c>
      <c r="Q3">
        <v>15042.3</v>
      </c>
      <c r="R3">
        <v>53</v>
      </c>
      <c r="S3">
        <v>422.66</v>
      </c>
      <c r="T3">
        <v>0</v>
      </c>
      <c r="U3">
        <v>63.56</v>
      </c>
      <c r="V3">
        <v>14858.69</v>
      </c>
      <c r="W3">
        <v>10</v>
      </c>
      <c r="X3">
        <v>15.18</v>
      </c>
      <c r="Y3">
        <v>63.03</v>
      </c>
      <c r="Z3">
        <v>125.86</v>
      </c>
      <c r="AA3">
        <v>41.5</v>
      </c>
      <c r="AB3">
        <v>5</v>
      </c>
      <c r="AC3">
        <v>7.27</v>
      </c>
      <c r="AD3">
        <v>63</v>
      </c>
      <c r="AE3">
        <v>125.66</v>
      </c>
      <c r="AF3">
        <v>35.42</v>
      </c>
      <c r="AG3">
        <v>0</v>
      </c>
      <c r="AH3">
        <v>0</v>
      </c>
      <c r="AI3" t="s">
        <v>159</v>
      </c>
      <c r="AJ3" t="s">
        <v>159</v>
      </c>
      <c r="AK3">
        <v>0</v>
      </c>
      <c r="AL3">
        <v>23</v>
      </c>
      <c r="AM3">
        <v>56.92</v>
      </c>
      <c r="AN3">
        <v>1.9</v>
      </c>
      <c r="AO3">
        <v>64.099999999999994</v>
      </c>
      <c r="AP3">
        <v>455.32</v>
      </c>
      <c r="AQ3">
        <v>29</v>
      </c>
      <c r="AR3">
        <v>133.80000000000001</v>
      </c>
      <c r="AS3">
        <v>1.8</v>
      </c>
      <c r="AT3">
        <v>65.27</v>
      </c>
      <c r="AU3">
        <v>1792.86</v>
      </c>
      <c r="AV3">
        <v>29</v>
      </c>
      <c r="AW3">
        <v>158.86000000000001</v>
      </c>
      <c r="AX3">
        <v>1.74</v>
      </c>
      <c r="AY3">
        <v>66.099999999999994</v>
      </c>
      <c r="AZ3">
        <v>2188.0100000000002</v>
      </c>
      <c r="BA3">
        <v>25</v>
      </c>
      <c r="BB3">
        <v>222.52</v>
      </c>
      <c r="BC3">
        <v>27.39</v>
      </c>
      <c r="BD3">
        <v>95.83</v>
      </c>
      <c r="BE3">
        <v>4164.5600000000004</v>
      </c>
      <c r="BF3">
        <v>72</v>
      </c>
      <c r="BG3">
        <v>835.7</v>
      </c>
      <c r="BH3">
        <v>6.51</v>
      </c>
      <c r="BI3">
        <v>71.400000000000006</v>
      </c>
      <c r="BJ3">
        <v>13363.13</v>
      </c>
      <c r="BK3">
        <v>101</v>
      </c>
      <c r="BL3">
        <v>679.58</v>
      </c>
      <c r="BM3">
        <v>0</v>
      </c>
      <c r="BN3">
        <v>62.73</v>
      </c>
      <c r="BO3">
        <v>17354.75</v>
      </c>
      <c r="BP3">
        <v>52</v>
      </c>
      <c r="BQ3">
        <v>347.75</v>
      </c>
      <c r="BR3">
        <v>0.56999999999999995</v>
      </c>
      <c r="BS3">
        <v>65.3</v>
      </c>
      <c r="BT3">
        <v>9111.09</v>
      </c>
    </row>
    <row r="4" spans="1:72" x14ac:dyDescent="0.35">
      <c r="A4">
        <v>954</v>
      </c>
      <c r="B4" t="s">
        <v>13</v>
      </c>
      <c r="C4">
        <v>46</v>
      </c>
      <c r="D4">
        <v>316.32</v>
      </c>
      <c r="E4">
        <v>29.8</v>
      </c>
      <c r="G4">
        <v>9440.0300000000007</v>
      </c>
      <c r="H4">
        <v>44</v>
      </c>
      <c r="I4">
        <v>308.91000000000003</v>
      </c>
      <c r="J4">
        <v>87.42</v>
      </c>
      <c r="K4">
        <v>157.22</v>
      </c>
      <c r="L4">
        <v>4472.51</v>
      </c>
      <c r="M4">
        <v>59</v>
      </c>
      <c r="N4">
        <v>812.65</v>
      </c>
      <c r="O4">
        <v>0.6</v>
      </c>
      <c r="Q4">
        <v>19146.97</v>
      </c>
      <c r="R4">
        <v>58</v>
      </c>
      <c r="S4">
        <v>354.22</v>
      </c>
      <c r="V4">
        <v>14683.1</v>
      </c>
      <c r="W4">
        <v>0</v>
      </c>
      <c r="X4">
        <v>0</v>
      </c>
      <c r="Y4" t="s">
        <v>159</v>
      </c>
      <c r="Z4" t="s">
        <v>159</v>
      </c>
      <c r="AA4">
        <v>0</v>
      </c>
      <c r="AB4">
        <v>0</v>
      </c>
      <c r="AC4">
        <v>0</v>
      </c>
      <c r="AD4" t="s">
        <v>159</v>
      </c>
      <c r="AE4" t="s">
        <v>159</v>
      </c>
      <c r="AF4">
        <v>0</v>
      </c>
      <c r="AG4">
        <v>0</v>
      </c>
      <c r="AH4">
        <v>0</v>
      </c>
      <c r="AI4" t="s">
        <v>159</v>
      </c>
      <c r="AJ4" t="s">
        <v>159</v>
      </c>
      <c r="AK4">
        <v>0</v>
      </c>
      <c r="AL4">
        <v>17</v>
      </c>
      <c r="AM4">
        <v>9.61</v>
      </c>
      <c r="AN4">
        <v>237.87</v>
      </c>
      <c r="AO4">
        <v>302.54000000000002</v>
      </c>
      <c r="AP4">
        <v>42.33</v>
      </c>
      <c r="AQ4">
        <v>0</v>
      </c>
      <c r="AR4">
        <v>0</v>
      </c>
      <c r="AS4" t="s">
        <v>159</v>
      </c>
      <c r="AT4" t="s">
        <v>159</v>
      </c>
      <c r="AU4">
        <v>0</v>
      </c>
      <c r="AV4">
        <v>0</v>
      </c>
      <c r="AW4">
        <v>0</v>
      </c>
      <c r="AX4" t="s">
        <v>159</v>
      </c>
      <c r="AY4" t="s">
        <v>159</v>
      </c>
      <c r="AZ4">
        <v>0</v>
      </c>
      <c r="BA4">
        <v>28</v>
      </c>
      <c r="BB4">
        <v>242.78</v>
      </c>
      <c r="BC4">
        <v>31.66</v>
      </c>
      <c r="BD4">
        <v>106.17</v>
      </c>
      <c r="BE4">
        <v>3606.86</v>
      </c>
      <c r="BF4">
        <v>53</v>
      </c>
      <c r="BG4">
        <v>622.46</v>
      </c>
      <c r="BH4">
        <v>1.03</v>
      </c>
      <c r="BI4">
        <v>72.67</v>
      </c>
      <c r="BJ4">
        <v>10297.27</v>
      </c>
      <c r="BK4">
        <v>88</v>
      </c>
      <c r="BL4">
        <v>373.67</v>
      </c>
      <c r="BM4">
        <v>0.6</v>
      </c>
      <c r="BN4">
        <v>67.83</v>
      </c>
      <c r="BO4">
        <v>13296.12</v>
      </c>
      <c r="BP4">
        <v>49</v>
      </c>
      <c r="BQ4">
        <v>276.98</v>
      </c>
      <c r="BR4">
        <v>26.16</v>
      </c>
      <c r="BT4">
        <v>9689.17</v>
      </c>
    </row>
    <row r="5" spans="1:72" x14ac:dyDescent="0.35">
      <c r="A5">
        <v>859</v>
      </c>
      <c r="B5" t="s">
        <v>13</v>
      </c>
      <c r="C5">
        <v>48</v>
      </c>
      <c r="D5">
        <v>573.76</v>
      </c>
      <c r="E5">
        <v>0.2</v>
      </c>
      <c r="F5">
        <v>38.56</v>
      </c>
      <c r="G5">
        <v>9486.77</v>
      </c>
      <c r="H5">
        <v>20</v>
      </c>
      <c r="I5">
        <v>117.32</v>
      </c>
      <c r="J5">
        <v>4.4800000000000004</v>
      </c>
      <c r="K5">
        <v>40.159999999999997</v>
      </c>
      <c r="L5">
        <v>1748.37</v>
      </c>
      <c r="M5">
        <v>28</v>
      </c>
      <c r="N5">
        <v>238.12</v>
      </c>
      <c r="O5">
        <v>19.52</v>
      </c>
      <c r="P5">
        <v>64.56</v>
      </c>
      <c r="Q5">
        <v>6096.76</v>
      </c>
      <c r="R5">
        <v>55</v>
      </c>
      <c r="T5">
        <v>0</v>
      </c>
      <c r="U5">
        <v>34.28</v>
      </c>
      <c r="V5">
        <v>17543.689999999999</v>
      </c>
      <c r="W5">
        <v>0</v>
      </c>
      <c r="X5">
        <v>0</v>
      </c>
      <c r="Y5" t="s">
        <v>159</v>
      </c>
      <c r="Z5" t="s">
        <v>159</v>
      </c>
      <c r="AA5">
        <v>0</v>
      </c>
      <c r="AB5">
        <v>0</v>
      </c>
      <c r="AC5">
        <v>0</v>
      </c>
      <c r="AD5" t="s">
        <v>159</v>
      </c>
      <c r="AE5" t="s">
        <v>159</v>
      </c>
      <c r="AF5">
        <v>0</v>
      </c>
      <c r="AG5">
        <v>0</v>
      </c>
      <c r="AH5">
        <v>0</v>
      </c>
      <c r="AI5" t="s">
        <v>159</v>
      </c>
      <c r="AJ5" t="s">
        <v>159</v>
      </c>
      <c r="AK5">
        <v>0</v>
      </c>
      <c r="AL5">
        <v>4</v>
      </c>
      <c r="AM5">
        <v>2.8</v>
      </c>
      <c r="AN5">
        <v>292.36</v>
      </c>
      <c r="AO5">
        <v>326.83999999999997</v>
      </c>
      <c r="AP5">
        <v>16.64</v>
      </c>
      <c r="AQ5">
        <v>16</v>
      </c>
      <c r="AR5">
        <v>34.159999999999997</v>
      </c>
      <c r="AS5">
        <v>5</v>
      </c>
      <c r="AT5">
        <v>39.68</v>
      </c>
      <c r="AU5">
        <v>415.48</v>
      </c>
      <c r="AV5">
        <v>16</v>
      </c>
      <c r="AW5">
        <v>48.68</v>
      </c>
      <c r="AX5">
        <v>4.88</v>
      </c>
      <c r="AY5">
        <v>39.76</v>
      </c>
      <c r="AZ5">
        <v>584.44000000000005</v>
      </c>
      <c r="BA5">
        <v>37</v>
      </c>
      <c r="BB5">
        <v>465.28</v>
      </c>
      <c r="BC5">
        <v>0.84</v>
      </c>
      <c r="BD5">
        <v>41</v>
      </c>
      <c r="BE5">
        <v>5494.33</v>
      </c>
      <c r="BF5">
        <v>17</v>
      </c>
      <c r="BG5">
        <v>142.80000000000001</v>
      </c>
      <c r="BH5">
        <v>20.68</v>
      </c>
      <c r="BI5">
        <v>63.68</v>
      </c>
      <c r="BJ5">
        <v>2375.48</v>
      </c>
      <c r="BK5">
        <v>54</v>
      </c>
      <c r="BL5">
        <v>187.48</v>
      </c>
      <c r="BM5">
        <v>8.56</v>
      </c>
      <c r="BN5">
        <v>45.12</v>
      </c>
      <c r="BO5">
        <v>4758.84</v>
      </c>
      <c r="BP5">
        <v>69</v>
      </c>
      <c r="BQ5">
        <v>371.6</v>
      </c>
      <c r="BR5">
        <v>0.4</v>
      </c>
      <c r="BS5">
        <v>36.44</v>
      </c>
      <c r="BT5">
        <v>6705.41</v>
      </c>
    </row>
    <row r="6" spans="1:72" x14ac:dyDescent="0.35">
      <c r="A6">
        <v>858</v>
      </c>
      <c r="B6" t="s">
        <v>13</v>
      </c>
      <c r="C6">
        <v>44</v>
      </c>
      <c r="D6">
        <v>442.12</v>
      </c>
      <c r="E6">
        <v>19.28</v>
      </c>
      <c r="F6">
        <v>61.48</v>
      </c>
      <c r="G6">
        <v>8595.2900000000009</v>
      </c>
      <c r="H6">
        <v>43</v>
      </c>
      <c r="I6">
        <v>237.36</v>
      </c>
      <c r="K6">
        <v>265.24</v>
      </c>
      <c r="L6">
        <v>4426.88</v>
      </c>
      <c r="M6">
        <v>26</v>
      </c>
      <c r="N6">
        <v>401.44</v>
      </c>
      <c r="O6">
        <v>5.68</v>
      </c>
      <c r="P6">
        <v>40.44</v>
      </c>
      <c r="Q6">
        <v>7234.3</v>
      </c>
      <c r="R6">
        <v>31</v>
      </c>
      <c r="S6">
        <v>597.84</v>
      </c>
      <c r="T6">
        <v>0</v>
      </c>
      <c r="U6">
        <v>36.68</v>
      </c>
      <c r="V6">
        <v>9149.6200000000008</v>
      </c>
      <c r="W6">
        <v>8</v>
      </c>
      <c r="X6">
        <v>75.12</v>
      </c>
      <c r="AA6">
        <v>944.16</v>
      </c>
      <c r="AB6">
        <v>7</v>
      </c>
      <c r="AC6">
        <v>71.8</v>
      </c>
      <c r="AF6">
        <v>686.77</v>
      </c>
      <c r="AG6">
        <v>15</v>
      </c>
      <c r="AH6">
        <v>74.08</v>
      </c>
      <c r="AI6">
        <v>1557</v>
      </c>
      <c r="AJ6">
        <v>1588.24</v>
      </c>
      <c r="AK6">
        <v>485.48</v>
      </c>
      <c r="AL6">
        <v>24</v>
      </c>
      <c r="AM6">
        <v>129</v>
      </c>
      <c r="AN6">
        <v>346.32</v>
      </c>
      <c r="AO6">
        <v>379.8</v>
      </c>
      <c r="AP6">
        <v>861.76</v>
      </c>
      <c r="AQ6">
        <v>25</v>
      </c>
      <c r="AR6">
        <v>178.8</v>
      </c>
      <c r="AU6">
        <v>2266.11</v>
      </c>
      <c r="AV6">
        <v>26</v>
      </c>
      <c r="AW6">
        <v>202.04</v>
      </c>
      <c r="AZ6">
        <v>2735.94</v>
      </c>
      <c r="BA6">
        <v>28</v>
      </c>
      <c r="BB6">
        <v>452.76</v>
      </c>
      <c r="BC6">
        <v>20.36</v>
      </c>
      <c r="BD6">
        <v>61.04</v>
      </c>
      <c r="BE6">
        <v>7036.41</v>
      </c>
      <c r="BF6">
        <v>39</v>
      </c>
      <c r="BG6">
        <v>298.76</v>
      </c>
      <c r="BH6">
        <v>6.2</v>
      </c>
      <c r="BI6">
        <v>39.880000000000003</v>
      </c>
      <c r="BJ6">
        <v>4822.29</v>
      </c>
      <c r="BK6">
        <v>69</v>
      </c>
      <c r="BL6">
        <v>422.52</v>
      </c>
      <c r="BM6">
        <v>0.52</v>
      </c>
      <c r="BN6">
        <v>32.32</v>
      </c>
      <c r="BO6">
        <v>6965.54</v>
      </c>
      <c r="BP6">
        <v>48</v>
      </c>
      <c r="BQ6">
        <v>318.27999999999997</v>
      </c>
      <c r="BR6">
        <v>16.760000000000002</v>
      </c>
      <c r="BS6">
        <v>49.88</v>
      </c>
      <c r="BT6">
        <v>5691.12</v>
      </c>
    </row>
    <row r="7" spans="1:72" x14ac:dyDescent="0.35">
      <c r="A7">
        <v>852</v>
      </c>
      <c r="B7" t="s">
        <v>13</v>
      </c>
      <c r="D7">
        <v>431.83</v>
      </c>
      <c r="E7">
        <v>3.8</v>
      </c>
      <c r="F7">
        <v>37.869999999999997</v>
      </c>
      <c r="G7">
        <v>16221.7</v>
      </c>
      <c r="H7">
        <v>66</v>
      </c>
      <c r="I7">
        <v>297.06</v>
      </c>
      <c r="J7">
        <v>1.5</v>
      </c>
      <c r="K7">
        <v>35.840000000000003</v>
      </c>
      <c r="L7">
        <v>15897.57</v>
      </c>
      <c r="M7">
        <v>82</v>
      </c>
      <c r="N7">
        <v>275.91000000000003</v>
      </c>
      <c r="O7">
        <v>0</v>
      </c>
      <c r="P7">
        <v>33.53</v>
      </c>
      <c r="Q7">
        <v>18055.03</v>
      </c>
      <c r="R7">
        <v>88</v>
      </c>
      <c r="S7">
        <v>427.29</v>
      </c>
      <c r="U7">
        <v>60.96</v>
      </c>
      <c r="V7">
        <v>19353.34</v>
      </c>
      <c r="Y7">
        <v>5.84</v>
      </c>
      <c r="Z7">
        <v>46.21</v>
      </c>
      <c r="AD7">
        <v>5.84</v>
      </c>
      <c r="AE7">
        <v>46.21</v>
      </c>
      <c r="AH7">
        <v>73.11</v>
      </c>
      <c r="AI7">
        <v>8.31</v>
      </c>
      <c r="AJ7">
        <v>40.44</v>
      </c>
      <c r="AK7">
        <v>322.41000000000003</v>
      </c>
      <c r="AL7">
        <v>102</v>
      </c>
      <c r="AM7">
        <v>285.08999999999997</v>
      </c>
      <c r="AN7">
        <v>5.27</v>
      </c>
      <c r="AO7">
        <v>46.15</v>
      </c>
      <c r="AP7">
        <v>2375.8000000000002</v>
      </c>
      <c r="AQ7">
        <v>70</v>
      </c>
      <c r="AR7">
        <v>569.54</v>
      </c>
      <c r="AS7">
        <v>4.57</v>
      </c>
      <c r="AT7">
        <v>46.41</v>
      </c>
      <c r="AU7">
        <v>10881.81</v>
      </c>
      <c r="AV7">
        <v>69</v>
      </c>
      <c r="AW7">
        <v>607.91</v>
      </c>
      <c r="AX7">
        <v>4.5</v>
      </c>
      <c r="AY7">
        <v>46.51</v>
      </c>
      <c r="AZ7">
        <v>12656.05</v>
      </c>
      <c r="BA7">
        <v>68</v>
      </c>
      <c r="BB7">
        <v>333.03</v>
      </c>
      <c r="BC7">
        <v>2.0699999999999998</v>
      </c>
      <c r="BD7">
        <v>40.04</v>
      </c>
      <c r="BE7">
        <v>9404.5499999999993</v>
      </c>
      <c r="BF7">
        <v>56</v>
      </c>
      <c r="BG7">
        <v>128.9</v>
      </c>
      <c r="BH7">
        <v>0.73</v>
      </c>
      <c r="BI7">
        <v>34.57</v>
      </c>
      <c r="BJ7">
        <v>8690.43</v>
      </c>
      <c r="BK7">
        <v>49</v>
      </c>
      <c r="BL7">
        <v>147.01</v>
      </c>
      <c r="BM7">
        <v>21.65</v>
      </c>
      <c r="BN7">
        <v>58.63</v>
      </c>
      <c r="BO7">
        <v>6516.79</v>
      </c>
      <c r="BP7">
        <v>109</v>
      </c>
      <c r="BQ7">
        <v>404.3</v>
      </c>
      <c r="BR7">
        <v>13.88</v>
      </c>
      <c r="BS7">
        <v>47.21</v>
      </c>
      <c r="BT7">
        <v>10245.24</v>
      </c>
    </row>
    <row r="8" spans="1:72" x14ac:dyDescent="0.35">
      <c r="A8">
        <v>851</v>
      </c>
      <c r="B8" t="s">
        <v>13</v>
      </c>
      <c r="C8">
        <v>66</v>
      </c>
      <c r="D8">
        <v>182.58</v>
      </c>
      <c r="F8">
        <v>87.29</v>
      </c>
      <c r="G8">
        <v>4982.53</v>
      </c>
      <c r="H8">
        <v>49</v>
      </c>
      <c r="I8">
        <v>448.85</v>
      </c>
      <c r="J8">
        <v>110.74</v>
      </c>
      <c r="K8">
        <v>150.08000000000001</v>
      </c>
      <c r="L8">
        <v>12928.13</v>
      </c>
      <c r="M8">
        <v>68</v>
      </c>
      <c r="N8">
        <v>562.66</v>
      </c>
      <c r="O8">
        <v>11.28</v>
      </c>
      <c r="P8">
        <v>49.88</v>
      </c>
      <c r="Q8">
        <v>20266.47</v>
      </c>
      <c r="R8">
        <v>61</v>
      </c>
      <c r="S8">
        <v>521.02</v>
      </c>
      <c r="T8">
        <v>1.67</v>
      </c>
      <c r="U8">
        <v>43.68</v>
      </c>
      <c r="V8">
        <v>15499.91</v>
      </c>
      <c r="W8">
        <v>25</v>
      </c>
      <c r="X8">
        <v>84.18</v>
      </c>
      <c r="Y8">
        <v>0</v>
      </c>
      <c r="Z8">
        <v>34.07</v>
      </c>
      <c r="AA8">
        <v>520.41999999999996</v>
      </c>
      <c r="AB8">
        <v>17</v>
      </c>
      <c r="AC8">
        <v>77.680000000000007</v>
      </c>
      <c r="AD8">
        <v>0</v>
      </c>
      <c r="AE8">
        <v>33.869999999999997</v>
      </c>
      <c r="AF8">
        <v>421.61</v>
      </c>
      <c r="AG8">
        <v>9</v>
      </c>
      <c r="AH8">
        <v>16.420000000000002</v>
      </c>
      <c r="AI8">
        <v>0.17</v>
      </c>
      <c r="AJ8">
        <v>33.869999999999997</v>
      </c>
      <c r="AK8">
        <v>19.13</v>
      </c>
      <c r="AL8">
        <v>25</v>
      </c>
      <c r="AM8">
        <v>58.73</v>
      </c>
      <c r="AN8">
        <v>0</v>
      </c>
      <c r="AO8">
        <v>33.869999999999997</v>
      </c>
      <c r="AP8">
        <v>240.71</v>
      </c>
      <c r="AQ8">
        <v>37</v>
      </c>
      <c r="AR8">
        <v>188.09</v>
      </c>
      <c r="AS8">
        <v>0</v>
      </c>
      <c r="AT8">
        <v>34.07</v>
      </c>
      <c r="AU8">
        <v>2572.2800000000002</v>
      </c>
      <c r="AV8">
        <v>37</v>
      </c>
      <c r="AW8">
        <v>206.97</v>
      </c>
      <c r="AX8">
        <v>0</v>
      </c>
      <c r="AY8">
        <v>34.07</v>
      </c>
      <c r="AZ8">
        <v>3093.35</v>
      </c>
      <c r="BA8">
        <v>37</v>
      </c>
      <c r="BB8">
        <v>330.46</v>
      </c>
      <c r="BD8">
        <v>149.44999999999999</v>
      </c>
      <c r="BE8">
        <v>6283.55</v>
      </c>
      <c r="BF8">
        <v>85</v>
      </c>
      <c r="BG8">
        <v>463.16</v>
      </c>
      <c r="BH8">
        <v>13.18</v>
      </c>
      <c r="BI8">
        <v>47.55</v>
      </c>
      <c r="BJ8">
        <v>17014.86</v>
      </c>
      <c r="BK8">
        <v>82</v>
      </c>
      <c r="BL8">
        <v>535.29999999999995</v>
      </c>
      <c r="BM8">
        <v>6.27</v>
      </c>
      <c r="BN8">
        <v>67.569999999999993</v>
      </c>
      <c r="BO8">
        <v>18235.63</v>
      </c>
      <c r="BP8">
        <v>42</v>
      </c>
      <c r="BQ8">
        <v>431.03</v>
      </c>
      <c r="BR8">
        <v>1.67</v>
      </c>
      <c r="BS8">
        <v>42.54</v>
      </c>
      <c r="BT8">
        <v>9475.64</v>
      </c>
    </row>
    <row r="9" spans="1:72" x14ac:dyDescent="0.35">
      <c r="A9">
        <v>850</v>
      </c>
      <c r="B9" t="s">
        <v>13</v>
      </c>
      <c r="C9">
        <v>35</v>
      </c>
      <c r="D9">
        <v>297.83999999999997</v>
      </c>
      <c r="E9">
        <v>2.56</v>
      </c>
      <c r="F9">
        <v>41.24</v>
      </c>
      <c r="G9">
        <v>8513.5300000000007</v>
      </c>
      <c r="H9">
        <v>74</v>
      </c>
      <c r="J9">
        <v>14.84</v>
      </c>
      <c r="K9">
        <v>84.04</v>
      </c>
      <c r="L9">
        <v>12069.77</v>
      </c>
      <c r="M9">
        <v>51</v>
      </c>
      <c r="N9">
        <v>453.08</v>
      </c>
      <c r="O9">
        <v>9.08</v>
      </c>
      <c r="P9">
        <v>50.84</v>
      </c>
      <c r="Q9">
        <v>12203.59</v>
      </c>
      <c r="R9">
        <v>31</v>
      </c>
      <c r="T9">
        <v>0</v>
      </c>
      <c r="U9">
        <v>37.119999999999997</v>
      </c>
      <c r="V9">
        <v>6549.73</v>
      </c>
      <c r="W9">
        <v>22</v>
      </c>
      <c r="X9">
        <v>70.48</v>
      </c>
      <c r="Y9">
        <v>1.76</v>
      </c>
      <c r="Z9">
        <v>38.56</v>
      </c>
      <c r="AA9">
        <v>539.5</v>
      </c>
      <c r="AB9">
        <v>17</v>
      </c>
      <c r="AC9">
        <v>59.8</v>
      </c>
      <c r="AD9">
        <v>298.16000000000003</v>
      </c>
      <c r="AE9">
        <v>335.64</v>
      </c>
      <c r="AF9">
        <v>216.69</v>
      </c>
      <c r="AG9">
        <v>54</v>
      </c>
      <c r="AH9">
        <v>103.08</v>
      </c>
      <c r="AI9">
        <v>1.76</v>
      </c>
      <c r="AJ9">
        <v>38.08</v>
      </c>
      <c r="AK9">
        <v>571.34</v>
      </c>
      <c r="AL9">
        <v>91</v>
      </c>
      <c r="AM9">
        <v>468.24</v>
      </c>
      <c r="AN9">
        <v>1.2</v>
      </c>
      <c r="AO9">
        <v>38.08</v>
      </c>
      <c r="AP9">
        <v>2872.15</v>
      </c>
      <c r="AQ9">
        <v>50</v>
      </c>
      <c r="AR9">
        <v>621.4</v>
      </c>
      <c r="AS9">
        <v>1.2</v>
      </c>
      <c r="AT9">
        <v>38.56</v>
      </c>
      <c r="AU9">
        <v>6084.82</v>
      </c>
      <c r="AV9">
        <v>51</v>
      </c>
      <c r="AW9">
        <v>669</v>
      </c>
      <c r="AX9">
        <v>1.2</v>
      </c>
      <c r="AY9">
        <v>38.56</v>
      </c>
      <c r="AZ9">
        <v>7148.72</v>
      </c>
      <c r="BA9">
        <v>50</v>
      </c>
      <c r="BB9">
        <v>497.92</v>
      </c>
      <c r="BC9">
        <v>2.56</v>
      </c>
      <c r="BD9">
        <v>40.32</v>
      </c>
      <c r="BE9">
        <v>8757.31</v>
      </c>
      <c r="BF9">
        <v>64</v>
      </c>
      <c r="BG9">
        <v>684</v>
      </c>
      <c r="BH9">
        <v>9.56</v>
      </c>
      <c r="BI9">
        <v>84.76</v>
      </c>
      <c r="BJ9">
        <v>11882.22</v>
      </c>
      <c r="BK9">
        <v>52</v>
      </c>
      <c r="BL9">
        <v>299</v>
      </c>
      <c r="BM9">
        <v>0.04</v>
      </c>
      <c r="BN9">
        <v>37.159999999999997</v>
      </c>
      <c r="BO9">
        <v>9227.1</v>
      </c>
      <c r="BP9">
        <v>43</v>
      </c>
      <c r="BQ9">
        <v>279.44</v>
      </c>
      <c r="BR9">
        <v>0.04</v>
      </c>
      <c r="BS9">
        <v>37.200000000000003</v>
      </c>
      <c r="BT9">
        <v>8719.86</v>
      </c>
    </row>
    <row r="10" spans="1:72" x14ac:dyDescent="0.35">
      <c r="A10">
        <v>849</v>
      </c>
      <c r="B10" t="s">
        <v>13</v>
      </c>
      <c r="C10">
        <v>84</v>
      </c>
      <c r="D10">
        <v>451.96</v>
      </c>
      <c r="E10">
        <v>1.2</v>
      </c>
      <c r="F10">
        <v>45.12</v>
      </c>
      <c r="G10">
        <v>17189.57</v>
      </c>
      <c r="H10">
        <v>75</v>
      </c>
      <c r="I10">
        <v>568.64</v>
      </c>
      <c r="J10">
        <v>15.36</v>
      </c>
      <c r="K10">
        <v>52.56</v>
      </c>
      <c r="L10">
        <v>13172.78</v>
      </c>
      <c r="M10">
        <v>61</v>
      </c>
      <c r="N10">
        <v>233.44</v>
      </c>
      <c r="O10">
        <v>12.92</v>
      </c>
      <c r="P10">
        <v>51.36</v>
      </c>
      <c r="Q10">
        <v>10266.790000000001</v>
      </c>
      <c r="R10">
        <v>79</v>
      </c>
      <c r="S10">
        <v>512.28</v>
      </c>
      <c r="T10">
        <v>0</v>
      </c>
      <c r="U10">
        <v>36.119999999999997</v>
      </c>
      <c r="V10">
        <v>21452.63</v>
      </c>
      <c r="W10">
        <v>11</v>
      </c>
      <c r="X10">
        <v>33.76</v>
      </c>
      <c r="Y10">
        <v>0.28000000000000003</v>
      </c>
      <c r="Z10">
        <v>37.200000000000003</v>
      </c>
      <c r="AA10">
        <v>102.56</v>
      </c>
      <c r="AB10">
        <v>7</v>
      </c>
      <c r="AC10">
        <v>32.24</v>
      </c>
      <c r="AD10">
        <v>157.72</v>
      </c>
      <c r="AE10">
        <v>201.12</v>
      </c>
      <c r="AF10">
        <v>96.42</v>
      </c>
      <c r="AG10">
        <v>26</v>
      </c>
      <c r="AH10">
        <v>45.96</v>
      </c>
      <c r="AI10">
        <v>0.28000000000000003</v>
      </c>
      <c r="AJ10">
        <v>36.76</v>
      </c>
      <c r="AK10">
        <v>167.07</v>
      </c>
      <c r="AL10">
        <v>75</v>
      </c>
      <c r="AM10">
        <v>265.60000000000002</v>
      </c>
      <c r="AN10">
        <v>0.28000000000000003</v>
      </c>
      <c r="AO10">
        <v>36.76</v>
      </c>
      <c r="AP10">
        <v>2317.0100000000002</v>
      </c>
      <c r="AQ10">
        <v>55</v>
      </c>
      <c r="AR10">
        <v>390.08</v>
      </c>
      <c r="AS10">
        <v>0.28000000000000003</v>
      </c>
      <c r="AT10">
        <v>37.200000000000003</v>
      </c>
      <c r="AU10">
        <v>5049.04</v>
      </c>
      <c r="AV10">
        <v>54</v>
      </c>
      <c r="AW10">
        <v>426.4</v>
      </c>
      <c r="AX10">
        <v>0.28000000000000003</v>
      </c>
      <c r="AY10">
        <v>37.200000000000003</v>
      </c>
      <c r="AZ10">
        <v>6108.09</v>
      </c>
      <c r="BA10">
        <v>87</v>
      </c>
      <c r="BB10">
        <v>588.44000000000005</v>
      </c>
      <c r="BC10">
        <v>1.2</v>
      </c>
      <c r="BD10">
        <v>41.44</v>
      </c>
      <c r="BE10">
        <v>12102.54</v>
      </c>
      <c r="BF10">
        <v>48</v>
      </c>
      <c r="BG10">
        <v>193.12</v>
      </c>
      <c r="BH10">
        <v>14.36</v>
      </c>
      <c r="BI10">
        <v>54.6</v>
      </c>
      <c r="BJ10">
        <v>5124.1099999999997</v>
      </c>
      <c r="BK10">
        <v>88</v>
      </c>
      <c r="BL10">
        <v>409.48</v>
      </c>
      <c r="BM10">
        <v>9.92</v>
      </c>
      <c r="BN10">
        <v>50.36</v>
      </c>
      <c r="BO10">
        <v>15235.01</v>
      </c>
      <c r="BP10">
        <v>95</v>
      </c>
      <c r="BQ10">
        <v>446.52</v>
      </c>
      <c r="BR10">
        <v>1.2</v>
      </c>
      <c r="BS10">
        <v>41.44</v>
      </c>
      <c r="BT10">
        <v>16656.86</v>
      </c>
    </row>
    <row r="11" spans="1:72" x14ac:dyDescent="0.35">
      <c r="A11">
        <v>847</v>
      </c>
      <c r="B11" t="s">
        <v>13</v>
      </c>
      <c r="C11">
        <v>42</v>
      </c>
      <c r="E11">
        <v>3.17</v>
      </c>
      <c r="F11">
        <v>36.340000000000003</v>
      </c>
      <c r="G11">
        <v>12518.15</v>
      </c>
      <c r="H11">
        <v>32</v>
      </c>
      <c r="I11">
        <v>218.85</v>
      </c>
      <c r="J11">
        <v>8.31</v>
      </c>
      <c r="K11">
        <v>39.24</v>
      </c>
      <c r="L11">
        <v>3909.08</v>
      </c>
      <c r="M11">
        <v>29</v>
      </c>
      <c r="N11">
        <v>191.96</v>
      </c>
      <c r="O11">
        <v>18.350000000000001</v>
      </c>
      <c r="P11">
        <v>51.12</v>
      </c>
      <c r="Q11">
        <v>7028.41</v>
      </c>
      <c r="R11">
        <v>47</v>
      </c>
      <c r="S11">
        <v>484.22</v>
      </c>
      <c r="T11">
        <v>0.7</v>
      </c>
      <c r="U11">
        <v>31.2</v>
      </c>
      <c r="V11">
        <v>12743.67</v>
      </c>
      <c r="W11">
        <v>0</v>
      </c>
      <c r="X11">
        <v>0</v>
      </c>
      <c r="Y11" t="s">
        <v>159</v>
      </c>
      <c r="Z11" t="s">
        <v>159</v>
      </c>
      <c r="AA11">
        <v>0</v>
      </c>
      <c r="AB11">
        <v>0</v>
      </c>
      <c r="AC11">
        <v>0</v>
      </c>
      <c r="AD11" t="s">
        <v>159</v>
      </c>
      <c r="AE11" t="s">
        <v>159</v>
      </c>
      <c r="AF11">
        <v>0</v>
      </c>
      <c r="AG11">
        <v>2</v>
      </c>
      <c r="AH11">
        <v>5.27</v>
      </c>
      <c r="AI11">
        <v>969.77</v>
      </c>
      <c r="AJ11">
        <v>998.9</v>
      </c>
      <c r="AK11">
        <v>34.85</v>
      </c>
      <c r="AL11">
        <v>12</v>
      </c>
      <c r="AM11">
        <v>31.77</v>
      </c>
      <c r="AN11">
        <v>688.29</v>
      </c>
      <c r="AO11">
        <v>717.12</v>
      </c>
      <c r="AP11">
        <v>107.61</v>
      </c>
      <c r="AQ11">
        <v>0</v>
      </c>
      <c r="AR11">
        <v>0</v>
      </c>
      <c r="AS11" t="s">
        <v>159</v>
      </c>
      <c r="AT11" t="s">
        <v>159</v>
      </c>
      <c r="AU11">
        <v>0</v>
      </c>
      <c r="AV11">
        <v>0</v>
      </c>
      <c r="AW11">
        <v>0</v>
      </c>
      <c r="AX11" t="s">
        <v>159</v>
      </c>
      <c r="AY11" t="s">
        <v>159</v>
      </c>
      <c r="AZ11">
        <v>0</v>
      </c>
      <c r="BA11">
        <v>54</v>
      </c>
      <c r="BB11">
        <v>637.14</v>
      </c>
      <c r="BC11">
        <v>3.87</v>
      </c>
      <c r="BD11">
        <v>40.44</v>
      </c>
      <c r="BE11">
        <v>6550.4</v>
      </c>
      <c r="BF11">
        <v>23</v>
      </c>
      <c r="BG11">
        <v>131.69999999999999</v>
      </c>
      <c r="BH11">
        <v>20.62</v>
      </c>
      <c r="BI11">
        <v>50.12</v>
      </c>
      <c r="BJ11">
        <v>3266.6</v>
      </c>
      <c r="BK11">
        <v>53</v>
      </c>
      <c r="BL11">
        <v>206.47</v>
      </c>
      <c r="BM11">
        <v>15.22</v>
      </c>
      <c r="BN11">
        <v>44.54</v>
      </c>
      <c r="BO11">
        <v>4890.49</v>
      </c>
      <c r="BP11">
        <v>72</v>
      </c>
      <c r="BR11">
        <v>0</v>
      </c>
      <c r="BS11">
        <v>32.869999999999997</v>
      </c>
      <c r="BT11">
        <v>15790</v>
      </c>
    </row>
    <row r="12" spans="1:72" x14ac:dyDescent="0.35">
      <c r="A12">
        <v>948</v>
      </c>
      <c r="B12" t="s">
        <v>14</v>
      </c>
      <c r="C12">
        <v>9</v>
      </c>
      <c r="D12">
        <v>765.77</v>
      </c>
      <c r="E12">
        <v>0.3</v>
      </c>
      <c r="F12">
        <v>131.69999999999999</v>
      </c>
      <c r="G12">
        <v>3065.89</v>
      </c>
      <c r="I12">
        <v>31.83</v>
      </c>
      <c r="L12">
        <v>831.61</v>
      </c>
      <c r="N12">
        <v>135.9</v>
      </c>
      <c r="R12">
        <v>16</v>
      </c>
      <c r="S12">
        <v>866.5</v>
      </c>
      <c r="T12">
        <v>0</v>
      </c>
      <c r="U12">
        <v>52.32</v>
      </c>
      <c r="V12">
        <v>5303.01</v>
      </c>
      <c r="W12">
        <v>0</v>
      </c>
      <c r="X12">
        <v>0</v>
      </c>
      <c r="Y12" t="s">
        <v>159</v>
      </c>
      <c r="Z12" t="s">
        <v>159</v>
      </c>
      <c r="AA12">
        <v>0</v>
      </c>
      <c r="AB12">
        <v>0</v>
      </c>
      <c r="AC12">
        <v>0</v>
      </c>
      <c r="AD12" t="s">
        <v>159</v>
      </c>
      <c r="AE12" t="s">
        <v>159</v>
      </c>
      <c r="AF12">
        <v>0</v>
      </c>
      <c r="AG12">
        <v>0</v>
      </c>
      <c r="AH12">
        <v>0</v>
      </c>
      <c r="AI12" t="s">
        <v>159</v>
      </c>
      <c r="AJ12" t="s">
        <v>159</v>
      </c>
      <c r="AK12">
        <v>0</v>
      </c>
      <c r="AL12">
        <v>0</v>
      </c>
      <c r="AM12">
        <v>0</v>
      </c>
      <c r="AN12" t="s">
        <v>159</v>
      </c>
      <c r="AO12" t="s">
        <v>159</v>
      </c>
      <c r="AP12">
        <v>0</v>
      </c>
      <c r="AQ12">
        <v>0</v>
      </c>
      <c r="AR12">
        <v>0</v>
      </c>
      <c r="AS12" t="s">
        <v>159</v>
      </c>
      <c r="AT12" t="s">
        <v>159</v>
      </c>
      <c r="AU12">
        <v>0</v>
      </c>
      <c r="AV12">
        <v>0</v>
      </c>
      <c r="AW12">
        <v>0</v>
      </c>
      <c r="AX12" t="s">
        <v>159</v>
      </c>
      <c r="AY12" t="s">
        <v>159</v>
      </c>
      <c r="AZ12">
        <v>0</v>
      </c>
      <c r="BA12">
        <v>17</v>
      </c>
      <c r="BB12">
        <v>445.65</v>
      </c>
      <c r="BC12">
        <v>0.8</v>
      </c>
      <c r="BD12">
        <v>127.89</v>
      </c>
      <c r="BE12">
        <v>1422.81</v>
      </c>
      <c r="BF12">
        <v>10</v>
      </c>
      <c r="BG12">
        <v>107.34</v>
      </c>
      <c r="BI12">
        <v>141.68</v>
      </c>
      <c r="BJ12">
        <v>2235.58</v>
      </c>
      <c r="BL12">
        <v>723.89</v>
      </c>
      <c r="BN12">
        <v>138.84</v>
      </c>
      <c r="BO12">
        <v>5425.06</v>
      </c>
      <c r="BP12">
        <v>19</v>
      </c>
      <c r="BQ12">
        <v>1506.11</v>
      </c>
      <c r="BR12">
        <v>0</v>
      </c>
      <c r="BS12">
        <v>133.97</v>
      </c>
      <c r="BT12">
        <v>5868.25</v>
      </c>
    </row>
    <row r="13" spans="1:72" x14ac:dyDescent="0.35">
      <c r="A13">
        <v>947</v>
      </c>
      <c r="B13" t="s">
        <v>14</v>
      </c>
      <c r="C13">
        <v>18</v>
      </c>
      <c r="D13">
        <v>120.62</v>
      </c>
      <c r="E13">
        <v>18.95</v>
      </c>
      <c r="F13">
        <v>103.3</v>
      </c>
      <c r="G13">
        <v>1831.66</v>
      </c>
      <c r="H13">
        <v>26</v>
      </c>
      <c r="I13">
        <v>264.13</v>
      </c>
      <c r="J13">
        <v>0</v>
      </c>
      <c r="K13">
        <v>81.28</v>
      </c>
      <c r="L13">
        <v>5513.92</v>
      </c>
      <c r="M13">
        <v>26</v>
      </c>
      <c r="N13">
        <v>1301.9000000000001</v>
      </c>
      <c r="O13">
        <v>7.27</v>
      </c>
      <c r="P13">
        <v>84.02</v>
      </c>
      <c r="Q13">
        <v>10592.72</v>
      </c>
      <c r="R13">
        <v>15</v>
      </c>
      <c r="S13">
        <v>113.25</v>
      </c>
      <c r="V13">
        <v>3498.66</v>
      </c>
      <c r="W13">
        <v>0</v>
      </c>
      <c r="X13">
        <v>0</v>
      </c>
      <c r="Y13" t="s">
        <v>159</v>
      </c>
      <c r="Z13" t="s">
        <v>159</v>
      </c>
      <c r="AA13">
        <v>0</v>
      </c>
      <c r="AB13">
        <v>0</v>
      </c>
      <c r="AC13">
        <v>0</v>
      </c>
      <c r="AD13" t="s">
        <v>159</v>
      </c>
      <c r="AE13" t="s">
        <v>159</v>
      </c>
      <c r="AF13">
        <v>0</v>
      </c>
      <c r="AG13">
        <v>0</v>
      </c>
      <c r="AH13">
        <v>0</v>
      </c>
      <c r="AI13" t="s">
        <v>159</v>
      </c>
      <c r="AJ13" t="s">
        <v>159</v>
      </c>
      <c r="AK13">
        <v>0</v>
      </c>
      <c r="AL13">
        <v>11</v>
      </c>
      <c r="AM13">
        <v>15.45</v>
      </c>
      <c r="AN13">
        <v>971.17</v>
      </c>
      <c r="AO13">
        <v>1046.31</v>
      </c>
      <c r="AQ13">
        <v>13</v>
      </c>
      <c r="AR13">
        <v>61.43</v>
      </c>
      <c r="AS13">
        <v>105.04</v>
      </c>
      <c r="AT13">
        <v>180.38</v>
      </c>
      <c r="AU13">
        <v>652.24</v>
      </c>
      <c r="AV13">
        <v>14</v>
      </c>
      <c r="AW13">
        <v>79.510000000000005</v>
      </c>
      <c r="AX13">
        <v>21.25</v>
      </c>
      <c r="AY13">
        <v>101.74</v>
      </c>
      <c r="AZ13">
        <v>871.01</v>
      </c>
      <c r="BA13">
        <v>20</v>
      </c>
      <c r="BB13">
        <v>204.5</v>
      </c>
      <c r="BC13">
        <v>0</v>
      </c>
      <c r="BD13">
        <v>78.209999999999994</v>
      </c>
      <c r="BE13">
        <v>2849.73</v>
      </c>
      <c r="BF13">
        <v>60</v>
      </c>
      <c r="BG13">
        <v>1037.44</v>
      </c>
      <c r="BH13">
        <v>4.24</v>
      </c>
      <c r="BI13">
        <v>90.26</v>
      </c>
      <c r="BJ13">
        <v>8752.4500000000007</v>
      </c>
      <c r="BK13">
        <v>42</v>
      </c>
      <c r="BL13">
        <v>296.76</v>
      </c>
      <c r="BM13">
        <v>35.9</v>
      </c>
      <c r="BN13">
        <v>112.71</v>
      </c>
      <c r="BO13">
        <v>4530.33</v>
      </c>
      <c r="BP13">
        <v>8</v>
      </c>
      <c r="BQ13">
        <v>55.69</v>
      </c>
      <c r="BT13">
        <v>1431.52</v>
      </c>
    </row>
    <row r="14" spans="1:72" x14ac:dyDescent="0.35">
      <c r="A14">
        <v>887</v>
      </c>
      <c r="B14" t="s">
        <v>14</v>
      </c>
      <c r="C14">
        <v>56</v>
      </c>
      <c r="D14">
        <v>457.99</v>
      </c>
      <c r="E14">
        <v>8.91</v>
      </c>
      <c r="F14">
        <v>36.340000000000003</v>
      </c>
      <c r="G14">
        <v>8984.59</v>
      </c>
      <c r="H14">
        <v>33</v>
      </c>
      <c r="I14">
        <v>240.74</v>
      </c>
      <c r="J14">
        <v>112.91</v>
      </c>
      <c r="K14">
        <v>140.47</v>
      </c>
      <c r="L14">
        <v>3235.3</v>
      </c>
      <c r="M14">
        <v>36</v>
      </c>
      <c r="N14">
        <v>300.52999999999997</v>
      </c>
      <c r="P14">
        <v>24.26</v>
      </c>
      <c r="Q14">
        <v>7552.66</v>
      </c>
      <c r="S14">
        <v>556.09</v>
      </c>
      <c r="T14">
        <v>5.27</v>
      </c>
      <c r="V14">
        <v>11096.32</v>
      </c>
      <c r="W14">
        <v>0</v>
      </c>
      <c r="X14">
        <v>0</v>
      </c>
      <c r="Y14" t="s">
        <v>159</v>
      </c>
      <c r="Z14" t="s">
        <v>159</v>
      </c>
      <c r="AA14">
        <v>0</v>
      </c>
      <c r="AB14">
        <v>0</v>
      </c>
      <c r="AC14">
        <v>0</v>
      </c>
      <c r="AD14" t="s">
        <v>159</v>
      </c>
      <c r="AE14" t="s">
        <v>159</v>
      </c>
      <c r="AF14">
        <v>0</v>
      </c>
      <c r="AG14">
        <v>0</v>
      </c>
      <c r="AH14">
        <v>0</v>
      </c>
      <c r="AI14" t="s">
        <v>159</v>
      </c>
      <c r="AJ14" t="s">
        <v>159</v>
      </c>
      <c r="AK14">
        <v>0</v>
      </c>
      <c r="AL14">
        <v>5</v>
      </c>
      <c r="AM14">
        <v>6.14</v>
      </c>
      <c r="AN14">
        <v>912.91</v>
      </c>
      <c r="AO14">
        <v>933.03</v>
      </c>
      <c r="AP14">
        <v>23.1</v>
      </c>
      <c r="AQ14">
        <v>0</v>
      </c>
      <c r="AR14">
        <v>0</v>
      </c>
      <c r="AS14" t="s">
        <v>159</v>
      </c>
      <c r="AT14" t="s">
        <v>159</v>
      </c>
      <c r="AU14">
        <v>0</v>
      </c>
      <c r="AV14">
        <v>0</v>
      </c>
      <c r="AW14">
        <v>0</v>
      </c>
      <c r="AX14" t="s">
        <v>159</v>
      </c>
      <c r="AY14" t="s">
        <v>159</v>
      </c>
      <c r="AZ14">
        <v>0</v>
      </c>
      <c r="BA14">
        <v>32</v>
      </c>
      <c r="BB14">
        <v>167.93</v>
      </c>
      <c r="BD14">
        <v>32.5</v>
      </c>
      <c r="BE14">
        <v>1786.49</v>
      </c>
      <c r="BF14">
        <v>32</v>
      </c>
      <c r="BG14">
        <v>166.9</v>
      </c>
      <c r="BH14">
        <v>0.4</v>
      </c>
      <c r="BI14">
        <v>20.02</v>
      </c>
      <c r="BJ14">
        <v>2632.65</v>
      </c>
      <c r="BK14">
        <v>51</v>
      </c>
      <c r="BL14">
        <v>540.37</v>
      </c>
      <c r="BM14">
        <v>0</v>
      </c>
      <c r="BN14">
        <v>26.49</v>
      </c>
      <c r="BO14">
        <v>10005.77</v>
      </c>
      <c r="BP14">
        <v>53</v>
      </c>
      <c r="BQ14">
        <v>872.21</v>
      </c>
      <c r="BR14">
        <v>5.81</v>
      </c>
      <c r="BS14">
        <v>43.68</v>
      </c>
      <c r="BT14">
        <v>16848.87</v>
      </c>
    </row>
    <row r="15" spans="1:72" x14ac:dyDescent="0.35">
      <c r="A15">
        <v>882</v>
      </c>
      <c r="B15" t="s">
        <v>14</v>
      </c>
      <c r="C15">
        <v>41</v>
      </c>
      <c r="D15">
        <v>922.08</v>
      </c>
      <c r="E15">
        <v>0</v>
      </c>
      <c r="F15">
        <v>46.32</v>
      </c>
      <c r="G15">
        <v>10744.36</v>
      </c>
      <c r="H15">
        <v>30</v>
      </c>
      <c r="I15">
        <v>147.4</v>
      </c>
      <c r="J15">
        <v>117.96</v>
      </c>
      <c r="K15">
        <v>161.28</v>
      </c>
      <c r="L15">
        <v>2358.5500000000002</v>
      </c>
      <c r="M15">
        <v>32</v>
      </c>
      <c r="N15">
        <v>189.08</v>
      </c>
      <c r="O15">
        <v>10.8</v>
      </c>
      <c r="P15">
        <v>57.12</v>
      </c>
      <c r="Q15">
        <v>6739.52</v>
      </c>
      <c r="R15">
        <v>43</v>
      </c>
      <c r="S15">
        <v>541.52</v>
      </c>
      <c r="T15">
        <v>5.32</v>
      </c>
      <c r="U15">
        <v>51.8</v>
      </c>
      <c r="V15">
        <v>11920.87</v>
      </c>
      <c r="W15">
        <v>0</v>
      </c>
      <c r="X15">
        <v>0</v>
      </c>
      <c r="Y15" t="s">
        <v>159</v>
      </c>
      <c r="Z15" t="s">
        <v>159</v>
      </c>
      <c r="AA15">
        <v>0</v>
      </c>
      <c r="AB15">
        <v>0</v>
      </c>
      <c r="AC15">
        <v>0</v>
      </c>
      <c r="AD15" t="s">
        <v>159</v>
      </c>
      <c r="AE15" t="s">
        <v>159</v>
      </c>
      <c r="AF15">
        <v>0</v>
      </c>
      <c r="AG15">
        <v>0</v>
      </c>
      <c r="AH15">
        <v>0</v>
      </c>
      <c r="AI15" t="s">
        <v>159</v>
      </c>
      <c r="AJ15" t="s">
        <v>159</v>
      </c>
      <c r="AK15">
        <v>0</v>
      </c>
      <c r="AL15">
        <v>1</v>
      </c>
      <c r="AM15">
        <v>0.64</v>
      </c>
      <c r="AN15">
        <v>1073.56</v>
      </c>
      <c r="AO15">
        <v>1115.2</v>
      </c>
      <c r="AP15">
        <v>8.0299999999999994</v>
      </c>
      <c r="AQ15">
        <v>22</v>
      </c>
      <c r="AR15">
        <v>36.799999999999997</v>
      </c>
      <c r="AS15">
        <v>328.88</v>
      </c>
      <c r="AT15">
        <v>371.08</v>
      </c>
      <c r="AU15">
        <v>587.30999999999995</v>
      </c>
      <c r="AV15">
        <v>22</v>
      </c>
      <c r="AW15">
        <v>58.28</v>
      </c>
      <c r="AX15">
        <v>284.8</v>
      </c>
      <c r="AY15">
        <v>327</v>
      </c>
      <c r="AZ15">
        <v>874.31</v>
      </c>
      <c r="BA15">
        <v>34</v>
      </c>
      <c r="BB15">
        <v>728.84</v>
      </c>
      <c r="BC15">
        <v>0</v>
      </c>
      <c r="BD15">
        <v>45.36</v>
      </c>
      <c r="BE15">
        <v>6545.88</v>
      </c>
      <c r="BF15">
        <v>18</v>
      </c>
      <c r="BG15">
        <v>172.4</v>
      </c>
      <c r="BH15">
        <v>12.44</v>
      </c>
      <c r="BI15">
        <v>56.4</v>
      </c>
      <c r="BJ15">
        <v>3902.86</v>
      </c>
      <c r="BK15">
        <v>50</v>
      </c>
      <c r="BL15">
        <v>374.76</v>
      </c>
      <c r="BM15">
        <v>6.48</v>
      </c>
      <c r="BN15">
        <v>54.24</v>
      </c>
      <c r="BO15">
        <v>9182.59</v>
      </c>
      <c r="BP15">
        <v>67</v>
      </c>
      <c r="BQ15">
        <v>880.8</v>
      </c>
      <c r="BR15">
        <v>4.12</v>
      </c>
      <c r="BS15">
        <v>47.8</v>
      </c>
      <c r="BT15">
        <v>15454.59</v>
      </c>
    </row>
    <row r="16" spans="1:72" x14ac:dyDescent="0.35">
      <c r="A16">
        <v>881</v>
      </c>
      <c r="B16" t="s">
        <v>14</v>
      </c>
      <c r="C16">
        <v>18</v>
      </c>
      <c r="D16">
        <v>153.84</v>
      </c>
      <c r="E16">
        <v>21.56</v>
      </c>
      <c r="F16">
        <v>54.2</v>
      </c>
      <c r="G16">
        <v>1883.28</v>
      </c>
      <c r="H16">
        <v>27</v>
      </c>
      <c r="J16">
        <v>0</v>
      </c>
      <c r="K16">
        <v>41.32</v>
      </c>
      <c r="L16">
        <v>6520.43</v>
      </c>
      <c r="M16">
        <v>31</v>
      </c>
      <c r="N16">
        <v>849.36</v>
      </c>
      <c r="O16">
        <v>10.32</v>
      </c>
      <c r="P16">
        <v>45.64</v>
      </c>
      <c r="Q16">
        <v>8419.61</v>
      </c>
      <c r="R16">
        <v>22</v>
      </c>
      <c r="S16">
        <v>213.88</v>
      </c>
      <c r="T16">
        <v>14.64</v>
      </c>
      <c r="U16">
        <v>52.56</v>
      </c>
      <c r="V16">
        <v>4564.84</v>
      </c>
      <c r="W16">
        <v>0</v>
      </c>
      <c r="X16">
        <v>0</v>
      </c>
      <c r="Y16" t="s">
        <v>159</v>
      </c>
      <c r="Z16" t="s">
        <v>159</v>
      </c>
      <c r="AA16">
        <v>0</v>
      </c>
      <c r="AB16">
        <v>0</v>
      </c>
      <c r="AC16">
        <v>0</v>
      </c>
      <c r="AD16" t="s">
        <v>159</v>
      </c>
      <c r="AE16" t="s">
        <v>159</v>
      </c>
      <c r="AF16">
        <v>0</v>
      </c>
      <c r="AG16">
        <v>8</v>
      </c>
      <c r="AH16">
        <v>1.88</v>
      </c>
      <c r="AI16">
        <v>982.12</v>
      </c>
      <c r="AJ16">
        <v>1013.24</v>
      </c>
      <c r="AK16">
        <v>1.21</v>
      </c>
      <c r="AL16">
        <v>7</v>
      </c>
      <c r="AM16">
        <v>15.68</v>
      </c>
      <c r="AN16">
        <v>927.56</v>
      </c>
      <c r="AO16">
        <v>958.64</v>
      </c>
      <c r="AP16">
        <v>28.96</v>
      </c>
      <c r="AQ16">
        <v>18</v>
      </c>
      <c r="AR16">
        <v>74.16</v>
      </c>
      <c r="AS16">
        <v>21.96</v>
      </c>
      <c r="AT16">
        <v>53.8</v>
      </c>
      <c r="AU16">
        <v>593.71</v>
      </c>
      <c r="AV16">
        <v>15</v>
      </c>
      <c r="AW16">
        <v>102.24</v>
      </c>
      <c r="AX16">
        <v>21.88</v>
      </c>
      <c r="AY16">
        <v>53.92</v>
      </c>
      <c r="AZ16">
        <v>940.84</v>
      </c>
      <c r="BA16">
        <v>17</v>
      </c>
      <c r="BB16">
        <v>520.44000000000005</v>
      </c>
      <c r="BC16">
        <v>0</v>
      </c>
      <c r="BD16">
        <v>38.880000000000003</v>
      </c>
      <c r="BE16">
        <v>4735.1099999999997</v>
      </c>
      <c r="BF16">
        <v>60</v>
      </c>
      <c r="BG16">
        <v>1123.3599999999999</v>
      </c>
      <c r="BH16">
        <v>0</v>
      </c>
      <c r="BI16">
        <v>32.04</v>
      </c>
      <c r="BJ16">
        <v>9563.81</v>
      </c>
      <c r="BK16">
        <v>46</v>
      </c>
      <c r="BL16">
        <v>714.52</v>
      </c>
      <c r="BM16">
        <v>11.68</v>
      </c>
      <c r="BN16">
        <v>44.32</v>
      </c>
      <c r="BO16">
        <v>7774.33</v>
      </c>
      <c r="BP16">
        <v>16</v>
      </c>
      <c r="BQ16">
        <v>186.52</v>
      </c>
      <c r="BR16">
        <v>15.44</v>
      </c>
      <c r="BS16">
        <v>55</v>
      </c>
      <c r="BT16">
        <v>2743.85</v>
      </c>
    </row>
    <row r="17" spans="1:72" x14ac:dyDescent="0.35">
      <c r="A17">
        <v>950</v>
      </c>
      <c r="B17" t="s">
        <v>15</v>
      </c>
      <c r="C17">
        <v>17</v>
      </c>
      <c r="D17">
        <v>147.97999999999999</v>
      </c>
      <c r="E17">
        <v>52.25</v>
      </c>
      <c r="F17">
        <v>104.17</v>
      </c>
      <c r="G17">
        <v>3912.53</v>
      </c>
      <c r="H17">
        <v>19</v>
      </c>
      <c r="I17">
        <v>141.68</v>
      </c>
      <c r="J17">
        <v>38.07</v>
      </c>
      <c r="K17">
        <v>88.19</v>
      </c>
      <c r="L17">
        <v>2212.89</v>
      </c>
      <c r="M17">
        <v>32</v>
      </c>
      <c r="N17">
        <v>339.07</v>
      </c>
      <c r="O17">
        <v>0</v>
      </c>
      <c r="P17">
        <v>41.94</v>
      </c>
      <c r="Q17">
        <v>5965.9</v>
      </c>
      <c r="R17">
        <v>32</v>
      </c>
      <c r="S17">
        <v>1168.8399999999999</v>
      </c>
      <c r="T17">
        <v>4.9400000000000004</v>
      </c>
      <c r="U17">
        <v>43.18</v>
      </c>
      <c r="V17">
        <v>11215.43</v>
      </c>
      <c r="W17">
        <v>0</v>
      </c>
      <c r="X17">
        <v>0</v>
      </c>
      <c r="Y17" t="s">
        <v>159</v>
      </c>
      <c r="Z17" t="s">
        <v>159</v>
      </c>
      <c r="AA17">
        <v>0</v>
      </c>
      <c r="AB17">
        <v>0</v>
      </c>
      <c r="AC17">
        <v>0</v>
      </c>
      <c r="AD17" t="s">
        <v>159</v>
      </c>
      <c r="AE17" t="s">
        <v>159</v>
      </c>
      <c r="AF17">
        <v>0</v>
      </c>
      <c r="AG17">
        <v>0</v>
      </c>
      <c r="AH17">
        <v>0</v>
      </c>
      <c r="AI17" t="s">
        <v>159</v>
      </c>
      <c r="AJ17" t="s">
        <v>159</v>
      </c>
      <c r="AK17">
        <v>0</v>
      </c>
      <c r="AL17">
        <v>0</v>
      </c>
      <c r="AM17">
        <v>0</v>
      </c>
      <c r="AN17" t="s">
        <v>159</v>
      </c>
      <c r="AO17" t="s">
        <v>159</v>
      </c>
      <c r="AP17">
        <v>0</v>
      </c>
      <c r="AQ17">
        <v>0</v>
      </c>
      <c r="AR17">
        <v>0</v>
      </c>
      <c r="AS17" t="s">
        <v>159</v>
      </c>
      <c r="AT17" t="s">
        <v>159</v>
      </c>
      <c r="AU17">
        <v>0</v>
      </c>
      <c r="AV17">
        <v>0</v>
      </c>
      <c r="AW17">
        <v>0</v>
      </c>
      <c r="AX17" t="s">
        <v>159</v>
      </c>
      <c r="AY17" t="s">
        <v>159</v>
      </c>
      <c r="AZ17">
        <v>0</v>
      </c>
      <c r="BA17">
        <v>9</v>
      </c>
      <c r="BB17">
        <v>91.36</v>
      </c>
      <c r="BC17">
        <v>53.55</v>
      </c>
      <c r="BD17">
        <v>110.48</v>
      </c>
      <c r="BE17">
        <v>1274.23</v>
      </c>
      <c r="BF17">
        <v>23</v>
      </c>
      <c r="BG17">
        <v>298.39999999999998</v>
      </c>
      <c r="BH17">
        <v>0</v>
      </c>
      <c r="BI17">
        <v>40.74</v>
      </c>
      <c r="BJ17">
        <v>4387.49</v>
      </c>
      <c r="BK17">
        <v>50</v>
      </c>
      <c r="BL17">
        <v>535.66999999999996</v>
      </c>
      <c r="BM17">
        <v>4.2</v>
      </c>
      <c r="BN17">
        <v>43.91</v>
      </c>
      <c r="BO17">
        <v>4693.79</v>
      </c>
      <c r="BP17">
        <v>42</v>
      </c>
      <c r="BQ17">
        <v>352.15</v>
      </c>
      <c r="BS17">
        <v>116.35</v>
      </c>
      <c r="BT17">
        <v>6648.46</v>
      </c>
    </row>
    <row r="18" spans="1:72" x14ac:dyDescent="0.35">
      <c r="A18">
        <v>951</v>
      </c>
      <c r="B18" t="s">
        <v>15</v>
      </c>
      <c r="C18">
        <v>27</v>
      </c>
      <c r="D18">
        <v>164.3</v>
      </c>
      <c r="E18">
        <v>2.44</v>
      </c>
      <c r="F18">
        <v>63.73</v>
      </c>
      <c r="G18">
        <v>3031.7</v>
      </c>
      <c r="H18">
        <v>20</v>
      </c>
      <c r="I18">
        <v>131.5</v>
      </c>
      <c r="J18">
        <v>25.56</v>
      </c>
      <c r="K18">
        <v>86.72</v>
      </c>
      <c r="L18">
        <v>3287.8</v>
      </c>
      <c r="M18">
        <v>34</v>
      </c>
      <c r="N18">
        <v>1213.3499999999999</v>
      </c>
      <c r="P18">
        <v>82.58</v>
      </c>
      <c r="Q18">
        <v>12670.08</v>
      </c>
      <c r="R18">
        <v>39</v>
      </c>
      <c r="S18">
        <v>216.42</v>
      </c>
      <c r="T18">
        <v>1.6</v>
      </c>
      <c r="U18">
        <v>59.46</v>
      </c>
      <c r="V18">
        <v>7901.95</v>
      </c>
      <c r="W18">
        <v>6</v>
      </c>
      <c r="X18">
        <v>16.62</v>
      </c>
      <c r="Y18">
        <v>1315.15</v>
      </c>
      <c r="Z18">
        <v>1377.51</v>
      </c>
      <c r="AA18">
        <v>26.51</v>
      </c>
      <c r="AB18">
        <v>3</v>
      </c>
      <c r="AC18">
        <v>13.35</v>
      </c>
      <c r="AD18">
        <v>1315.42</v>
      </c>
      <c r="AE18">
        <v>1377.38</v>
      </c>
      <c r="AF18">
        <v>19.579999999999998</v>
      </c>
      <c r="AG18">
        <v>12</v>
      </c>
      <c r="AH18">
        <v>6.14</v>
      </c>
      <c r="AI18">
        <v>1317.02</v>
      </c>
      <c r="AJ18">
        <v>1376.98</v>
      </c>
      <c r="AK18">
        <v>3.59</v>
      </c>
      <c r="AL18">
        <v>18</v>
      </c>
      <c r="AM18">
        <v>51.45</v>
      </c>
      <c r="AN18">
        <v>303</v>
      </c>
      <c r="AO18">
        <v>361.16</v>
      </c>
      <c r="AP18">
        <v>265.62</v>
      </c>
      <c r="AQ18">
        <v>16</v>
      </c>
      <c r="AR18">
        <v>101.43</v>
      </c>
      <c r="AS18">
        <v>2.77</v>
      </c>
      <c r="AT18">
        <v>62.26</v>
      </c>
      <c r="AU18">
        <v>1254.1099999999999</v>
      </c>
      <c r="AV18">
        <v>17</v>
      </c>
      <c r="AW18">
        <v>109.84</v>
      </c>
      <c r="AX18">
        <v>2.74</v>
      </c>
      <c r="AY18">
        <v>63.46</v>
      </c>
      <c r="AZ18">
        <v>1474.31</v>
      </c>
      <c r="BA18">
        <v>10</v>
      </c>
      <c r="BB18">
        <v>89.86</v>
      </c>
      <c r="BC18">
        <v>343.01</v>
      </c>
      <c r="BD18">
        <v>404.8</v>
      </c>
      <c r="BE18">
        <v>1534.8</v>
      </c>
      <c r="BF18">
        <v>52</v>
      </c>
      <c r="BH18">
        <v>16.25</v>
      </c>
      <c r="BI18">
        <v>87.79</v>
      </c>
      <c r="BJ18">
        <v>7632.56</v>
      </c>
      <c r="BK18">
        <v>38</v>
      </c>
      <c r="BL18">
        <v>247.38</v>
      </c>
      <c r="BM18">
        <v>0</v>
      </c>
      <c r="BN18">
        <v>58.73</v>
      </c>
      <c r="BO18">
        <v>5900.17</v>
      </c>
      <c r="BP18">
        <v>27</v>
      </c>
      <c r="BQ18">
        <v>234.23</v>
      </c>
      <c r="BR18">
        <v>1.6</v>
      </c>
      <c r="BS18">
        <v>64.5</v>
      </c>
      <c r="BT18">
        <v>4415.26</v>
      </c>
    </row>
    <row r="19" spans="1:72" x14ac:dyDescent="0.35">
      <c r="A19">
        <v>952</v>
      </c>
      <c r="B19" t="s">
        <v>15</v>
      </c>
      <c r="C19">
        <v>80</v>
      </c>
      <c r="E19">
        <v>158.38999999999999</v>
      </c>
      <c r="F19">
        <v>198.3</v>
      </c>
      <c r="H19">
        <v>49</v>
      </c>
      <c r="I19">
        <v>243.11</v>
      </c>
      <c r="K19">
        <v>216.22</v>
      </c>
      <c r="L19">
        <v>9217.9500000000007</v>
      </c>
      <c r="M19">
        <v>65</v>
      </c>
      <c r="N19">
        <v>428.53</v>
      </c>
      <c r="O19">
        <v>0</v>
      </c>
      <c r="P19">
        <v>39.369999999999997</v>
      </c>
      <c r="Q19">
        <v>16675.169999999998</v>
      </c>
      <c r="R19">
        <v>70</v>
      </c>
      <c r="S19">
        <v>598.37</v>
      </c>
      <c r="T19">
        <v>0.37</v>
      </c>
      <c r="U19">
        <v>53.72</v>
      </c>
      <c r="V19">
        <v>16519.75</v>
      </c>
      <c r="W19">
        <v>34</v>
      </c>
      <c r="X19">
        <v>131.80000000000001</v>
      </c>
      <c r="Y19">
        <v>658.06</v>
      </c>
      <c r="Z19">
        <v>697.5</v>
      </c>
      <c r="AA19">
        <v>901.13</v>
      </c>
      <c r="AB19">
        <v>22</v>
      </c>
      <c r="AC19">
        <v>125.89</v>
      </c>
      <c r="AD19">
        <v>1214.8800000000001</v>
      </c>
      <c r="AE19">
        <v>1256.1600000000001</v>
      </c>
      <c r="AF19">
        <v>951.35</v>
      </c>
      <c r="AG19">
        <v>38</v>
      </c>
      <c r="AH19">
        <v>99.5</v>
      </c>
      <c r="AI19">
        <v>1215.52</v>
      </c>
      <c r="AJ19">
        <v>1254.5899999999999</v>
      </c>
      <c r="AK19">
        <v>330.76</v>
      </c>
      <c r="AL19">
        <v>53</v>
      </c>
      <c r="AM19">
        <v>184.78</v>
      </c>
      <c r="AN19">
        <v>274.74</v>
      </c>
      <c r="AO19">
        <v>314.18</v>
      </c>
      <c r="AP19">
        <v>1374.5</v>
      </c>
      <c r="AQ19">
        <v>45</v>
      </c>
      <c r="AR19">
        <v>282.85000000000002</v>
      </c>
      <c r="AS19">
        <v>233.23</v>
      </c>
      <c r="AT19">
        <v>274.24</v>
      </c>
      <c r="AU19">
        <v>3646.63</v>
      </c>
      <c r="AV19">
        <v>40</v>
      </c>
      <c r="AW19">
        <v>328.96</v>
      </c>
      <c r="AX19">
        <v>232.43</v>
      </c>
      <c r="AY19">
        <v>274.31</v>
      </c>
      <c r="AZ19">
        <v>4529.6899999999996</v>
      </c>
      <c r="BA19">
        <v>37</v>
      </c>
      <c r="BB19">
        <v>249.58</v>
      </c>
      <c r="BC19">
        <v>173.57</v>
      </c>
      <c r="BD19">
        <v>215.68</v>
      </c>
      <c r="BE19">
        <v>5335.21</v>
      </c>
      <c r="BF19">
        <v>52</v>
      </c>
      <c r="BG19">
        <v>307.87</v>
      </c>
      <c r="BH19">
        <v>167.5</v>
      </c>
      <c r="BI19">
        <v>209.84</v>
      </c>
      <c r="BJ19">
        <v>7837.59</v>
      </c>
      <c r="BK19">
        <v>73</v>
      </c>
      <c r="BL19">
        <v>431.66</v>
      </c>
      <c r="BM19">
        <v>0.2</v>
      </c>
      <c r="BN19">
        <v>43.21</v>
      </c>
      <c r="BO19">
        <v>10970.22</v>
      </c>
      <c r="BP19">
        <v>59</v>
      </c>
      <c r="BR19">
        <v>0.77</v>
      </c>
      <c r="BS19">
        <v>47.91</v>
      </c>
    </row>
    <row r="20" spans="1:72" x14ac:dyDescent="0.35">
      <c r="A20">
        <v>854</v>
      </c>
      <c r="B20" t="s">
        <v>15</v>
      </c>
      <c r="C20">
        <v>41</v>
      </c>
      <c r="D20">
        <v>184.05</v>
      </c>
      <c r="E20">
        <v>16.079999999999998</v>
      </c>
      <c r="F20">
        <v>163</v>
      </c>
      <c r="G20">
        <v>3845.38</v>
      </c>
      <c r="H20">
        <v>46</v>
      </c>
      <c r="I20">
        <v>271.77</v>
      </c>
      <c r="J20">
        <v>12.95</v>
      </c>
      <c r="K20">
        <v>163</v>
      </c>
      <c r="L20">
        <v>8144.51</v>
      </c>
      <c r="M20">
        <v>69</v>
      </c>
      <c r="N20">
        <v>872.67</v>
      </c>
      <c r="O20">
        <v>0</v>
      </c>
      <c r="P20">
        <v>163</v>
      </c>
      <c r="Q20">
        <v>23200.07</v>
      </c>
      <c r="R20">
        <v>53</v>
      </c>
      <c r="S20">
        <v>461.83</v>
      </c>
      <c r="T20">
        <v>3.6</v>
      </c>
      <c r="V20">
        <v>12505.54</v>
      </c>
      <c r="W20">
        <v>7</v>
      </c>
      <c r="X20">
        <v>7.34</v>
      </c>
      <c r="Y20">
        <v>16.149999999999999</v>
      </c>
      <c r="Z20">
        <v>163</v>
      </c>
      <c r="AA20">
        <v>29.63</v>
      </c>
      <c r="AB20">
        <v>2</v>
      </c>
      <c r="AC20">
        <v>6.11</v>
      </c>
      <c r="AD20">
        <v>116.75</v>
      </c>
      <c r="AE20">
        <v>163</v>
      </c>
      <c r="AF20">
        <v>9.7799999999999994</v>
      </c>
      <c r="AG20">
        <v>0</v>
      </c>
      <c r="AH20">
        <v>0</v>
      </c>
      <c r="AI20" t="s">
        <v>159</v>
      </c>
      <c r="AJ20">
        <v>163</v>
      </c>
      <c r="AK20">
        <v>0</v>
      </c>
      <c r="AL20">
        <v>13</v>
      </c>
      <c r="AM20">
        <v>10.61</v>
      </c>
      <c r="AN20">
        <v>16.149999999999999</v>
      </c>
      <c r="AO20">
        <v>163</v>
      </c>
      <c r="AP20">
        <v>37.75</v>
      </c>
      <c r="AQ20">
        <v>23</v>
      </c>
      <c r="AR20">
        <v>79.78</v>
      </c>
      <c r="AS20">
        <v>99.73</v>
      </c>
      <c r="AT20">
        <v>163</v>
      </c>
      <c r="AU20">
        <v>1053.17</v>
      </c>
      <c r="AV20">
        <v>29</v>
      </c>
      <c r="AW20">
        <v>98</v>
      </c>
      <c r="AX20">
        <v>99.47</v>
      </c>
      <c r="AY20">
        <v>163</v>
      </c>
      <c r="AZ20">
        <v>1373.66</v>
      </c>
      <c r="BA20">
        <v>22</v>
      </c>
      <c r="BB20">
        <v>194.43</v>
      </c>
      <c r="BC20">
        <v>13.38</v>
      </c>
      <c r="BD20">
        <v>163</v>
      </c>
      <c r="BE20">
        <v>3594.83</v>
      </c>
      <c r="BF20">
        <v>0</v>
      </c>
      <c r="BG20">
        <v>0</v>
      </c>
      <c r="BH20" t="s">
        <v>159</v>
      </c>
      <c r="BI20">
        <v>163</v>
      </c>
      <c r="BJ20">
        <v>0</v>
      </c>
      <c r="BK20">
        <v>90</v>
      </c>
      <c r="BL20">
        <v>672.24</v>
      </c>
      <c r="BM20">
        <v>1.74</v>
      </c>
      <c r="BO20">
        <v>20069.71</v>
      </c>
      <c r="BP20">
        <v>47</v>
      </c>
      <c r="BQ20">
        <v>365.3</v>
      </c>
      <c r="BR20">
        <v>4.04</v>
      </c>
      <c r="BS20">
        <v>163</v>
      </c>
      <c r="BT20">
        <v>7272.87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5E10F4-F0AC-4B12-AFDC-44FA46B29F9D}">
  <dimension ref="A1:BT16"/>
  <sheetViews>
    <sheetView workbookViewId="0">
      <selection activeCell="P25" sqref="P25"/>
    </sheetView>
  </sheetViews>
  <sheetFormatPr defaultRowHeight="14.5" x14ac:dyDescent="0.35"/>
  <sheetData>
    <row r="1" spans="1:72" x14ac:dyDescent="0.35">
      <c r="A1" t="s">
        <v>72</v>
      </c>
      <c r="B1" t="s">
        <v>2</v>
      </c>
      <c r="C1" t="s">
        <v>160</v>
      </c>
      <c r="D1" t="s">
        <v>161</v>
      </c>
      <c r="E1" t="s">
        <v>162</v>
      </c>
      <c r="F1" t="s">
        <v>163</v>
      </c>
      <c r="G1" t="s">
        <v>164</v>
      </c>
      <c r="H1" t="s">
        <v>165</v>
      </c>
      <c r="I1" t="s">
        <v>166</v>
      </c>
      <c r="J1" t="s">
        <v>167</v>
      </c>
      <c r="K1" t="s">
        <v>168</v>
      </c>
      <c r="L1" t="s">
        <v>169</v>
      </c>
      <c r="M1" t="s">
        <v>170</v>
      </c>
      <c r="N1" t="s">
        <v>171</v>
      </c>
      <c r="O1" t="s">
        <v>172</v>
      </c>
      <c r="P1" t="s">
        <v>173</v>
      </c>
      <c r="Q1" t="s">
        <v>174</v>
      </c>
      <c r="R1" t="s">
        <v>175</v>
      </c>
      <c r="S1" t="s">
        <v>176</v>
      </c>
      <c r="T1" t="s">
        <v>177</v>
      </c>
      <c r="U1" t="s">
        <v>178</v>
      </c>
      <c r="V1" t="s">
        <v>179</v>
      </c>
      <c r="W1" t="s">
        <v>180</v>
      </c>
      <c r="X1" t="s">
        <v>181</v>
      </c>
      <c r="Y1" t="s">
        <v>182</v>
      </c>
      <c r="Z1" t="s">
        <v>183</v>
      </c>
      <c r="AA1" t="s">
        <v>184</v>
      </c>
      <c r="AB1" t="s">
        <v>185</v>
      </c>
      <c r="AC1" t="s">
        <v>186</v>
      </c>
      <c r="AD1" t="s">
        <v>187</v>
      </c>
      <c r="AE1" t="s">
        <v>188</v>
      </c>
      <c r="AF1" t="s">
        <v>189</v>
      </c>
      <c r="AG1" t="s">
        <v>190</v>
      </c>
      <c r="AH1" t="s">
        <v>191</v>
      </c>
      <c r="AI1" t="s">
        <v>192</v>
      </c>
      <c r="AJ1" t="s">
        <v>193</v>
      </c>
      <c r="AK1" t="s">
        <v>194</v>
      </c>
      <c r="AL1" t="s">
        <v>195</v>
      </c>
      <c r="AM1" t="s">
        <v>196</v>
      </c>
      <c r="AN1" t="s">
        <v>197</v>
      </c>
      <c r="AO1" t="s">
        <v>198</v>
      </c>
      <c r="AP1" t="s">
        <v>199</v>
      </c>
      <c r="AQ1" t="s">
        <v>200</v>
      </c>
      <c r="AR1" t="s">
        <v>201</v>
      </c>
      <c r="AS1" t="s">
        <v>202</v>
      </c>
      <c r="AT1" t="s">
        <v>203</v>
      </c>
      <c r="AU1" t="s">
        <v>204</v>
      </c>
      <c r="AV1" t="s">
        <v>205</v>
      </c>
      <c r="AW1" t="s">
        <v>206</v>
      </c>
      <c r="AX1" t="s">
        <v>207</v>
      </c>
      <c r="AY1" t="s">
        <v>208</v>
      </c>
      <c r="AZ1" t="s">
        <v>209</v>
      </c>
      <c r="BA1" t="s">
        <v>210</v>
      </c>
      <c r="BB1" t="s">
        <v>211</v>
      </c>
      <c r="BC1" t="s">
        <v>212</v>
      </c>
      <c r="BD1" t="s">
        <v>213</v>
      </c>
      <c r="BE1" t="s">
        <v>214</v>
      </c>
      <c r="BF1" t="s">
        <v>215</v>
      </c>
      <c r="BG1" t="s">
        <v>216</v>
      </c>
      <c r="BH1" t="s">
        <v>217</v>
      </c>
      <c r="BI1" t="s">
        <v>218</v>
      </c>
      <c r="BJ1" t="s">
        <v>219</v>
      </c>
      <c r="BK1" t="s">
        <v>220</v>
      </c>
      <c r="BL1" t="s">
        <v>221</v>
      </c>
      <c r="BM1" t="s">
        <v>222</v>
      </c>
      <c r="BN1" t="s">
        <v>223</v>
      </c>
      <c r="BO1" t="s">
        <v>224</v>
      </c>
      <c r="BP1" t="s">
        <v>225</v>
      </c>
      <c r="BQ1" t="s">
        <v>226</v>
      </c>
      <c r="BR1" t="s">
        <v>227</v>
      </c>
      <c r="BS1" t="s">
        <v>228</v>
      </c>
      <c r="BT1" t="s">
        <v>229</v>
      </c>
    </row>
    <row r="2" spans="1:72" x14ac:dyDescent="0.35">
      <c r="A2">
        <v>953</v>
      </c>
      <c r="B2" t="s">
        <v>13</v>
      </c>
      <c r="C2">
        <v>37</v>
      </c>
      <c r="D2">
        <v>527.05999999999995</v>
      </c>
      <c r="E2">
        <v>5.91</v>
      </c>
      <c r="F2">
        <v>70.7</v>
      </c>
      <c r="G2">
        <v>10509.02</v>
      </c>
      <c r="H2">
        <v>36</v>
      </c>
      <c r="I2">
        <v>249.58</v>
      </c>
      <c r="J2">
        <v>103.47</v>
      </c>
      <c r="K2">
        <v>167.8</v>
      </c>
      <c r="L2">
        <v>3366.86</v>
      </c>
      <c r="M2">
        <v>48</v>
      </c>
      <c r="N2">
        <v>451.62</v>
      </c>
      <c r="O2">
        <v>0</v>
      </c>
      <c r="P2">
        <v>59.66</v>
      </c>
      <c r="Q2">
        <v>12419.24</v>
      </c>
      <c r="R2">
        <v>50</v>
      </c>
      <c r="S2">
        <v>568.66999999999996</v>
      </c>
      <c r="T2">
        <v>2.64</v>
      </c>
      <c r="U2">
        <v>62.93</v>
      </c>
      <c r="V2">
        <v>17157.64</v>
      </c>
      <c r="W2">
        <v>0</v>
      </c>
      <c r="X2">
        <v>0</v>
      </c>
      <c r="Y2" t="s">
        <v>159</v>
      </c>
      <c r="Z2" t="s">
        <v>159</v>
      </c>
      <c r="AA2">
        <v>0</v>
      </c>
      <c r="AB2">
        <v>0</v>
      </c>
      <c r="AC2">
        <v>0</v>
      </c>
      <c r="AD2" t="s">
        <v>159</v>
      </c>
      <c r="AE2" t="s">
        <v>159</v>
      </c>
      <c r="AF2">
        <v>0</v>
      </c>
      <c r="AG2">
        <v>0</v>
      </c>
      <c r="AH2">
        <v>0</v>
      </c>
      <c r="AI2" t="s">
        <v>159</v>
      </c>
      <c r="AJ2" t="s">
        <v>159</v>
      </c>
      <c r="AK2">
        <v>0</v>
      </c>
      <c r="AL2">
        <v>7</v>
      </c>
      <c r="AM2">
        <v>5.87</v>
      </c>
      <c r="AN2">
        <v>153.69</v>
      </c>
      <c r="AO2">
        <v>212.55</v>
      </c>
      <c r="AP2">
        <v>38.78</v>
      </c>
      <c r="AQ2">
        <v>0</v>
      </c>
      <c r="AR2">
        <v>0</v>
      </c>
      <c r="AS2" t="s">
        <v>159</v>
      </c>
      <c r="AT2" t="s">
        <v>159</v>
      </c>
      <c r="AU2">
        <v>0</v>
      </c>
      <c r="AV2">
        <v>0</v>
      </c>
      <c r="AW2">
        <v>0</v>
      </c>
      <c r="AX2" t="s">
        <v>159</v>
      </c>
      <c r="AY2" t="s">
        <v>159</v>
      </c>
      <c r="AZ2">
        <v>0</v>
      </c>
      <c r="BA2">
        <v>28</v>
      </c>
      <c r="BB2">
        <v>461.13</v>
      </c>
      <c r="BC2">
        <v>7.24</v>
      </c>
      <c r="BD2">
        <v>70.099999999999994</v>
      </c>
      <c r="BE2">
        <v>4302.9799999999996</v>
      </c>
      <c r="BF2">
        <v>31</v>
      </c>
      <c r="BG2">
        <v>405.87</v>
      </c>
      <c r="BH2">
        <v>0</v>
      </c>
      <c r="BI2">
        <v>58.79</v>
      </c>
      <c r="BJ2">
        <v>7088.42</v>
      </c>
      <c r="BK2">
        <v>66</v>
      </c>
      <c r="BL2">
        <v>560.19000000000005</v>
      </c>
      <c r="BM2">
        <v>1.74</v>
      </c>
      <c r="BN2">
        <v>61.19</v>
      </c>
      <c r="BO2">
        <v>15870.34</v>
      </c>
      <c r="BP2">
        <v>66</v>
      </c>
      <c r="BQ2">
        <v>648.41999999999996</v>
      </c>
      <c r="BR2">
        <v>3.2</v>
      </c>
      <c r="BS2">
        <v>64.2</v>
      </c>
      <c r="BT2">
        <v>16899.73</v>
      </c>
    </row>
    <row r="3" spans="1:72" x14ac:dyDescent="0.35">
      <c r="A3">
        <v>857</v>
      </c>
      <c r="B3" t="s">
        <v>13</v>
      </c>
      <c r="C3">
        <v>57</v>
      </c>
      <c r="D3">
        <v>327.52</v>
      </c>
      <c r="E3">
        <v>184.32</v>
      </c>
      <c r="F3">
        <v>230.04</v>
      </c>
      <c r="G3">
        <v>6381.86</v>
      </c>
      <c r="H3">
        <v>41</v>
      </c>
      <c r="I3">
        <v>564.28</v>
      </c>
      <c r="J3">
        <v>9</v>
      </c>
      <c r="K3">
        <v>64.64</v>
      </c>
      <c r="L3">
        <v>10789.93</v>
      </c>
      <c r="M3">
        <v>50</v>
      </c>
      <c r="N3">
        <v>362.56</v>
      </c>
      <c r="O3">
        <v>0</v>
      </c>
      <c r="P3">
        <v>33.119999999999997</v>
      </c>
      <c r="Q3">
        <v>11647.2</v>
      </c>
      <c r="R3">
        <v>47</v>
      </c>
      <c r="S3">
        <v>498.32</v>
      </c>
      <c r="T3">
        <v>1.96</v>
      </c>
      <c r="U3">
        <v>38.119999999999997</v>
      </c>
      <c r="V3">
        <v>10089.719999999999</v>
      </c>
      <c r="W3">
        <v>15</v>
      </c>
      <c r="X3">
        <v>47.2</v>
      </c>
      <c r="Y3">
        <v>197.04</v>
      </c>
      <c r="Z3">
        <v>231.28</v>
      </c>
      <c r="AA3">
        <v>236.73</v>
      </c>
      <c r="AB3">
        <v>9</v>
      </c>
      <c r="AC3">
        <v>37.159999999999997</v>
      </c>
      <c r="AD3">
        <v>203.2</v>
      </c>
      <c r="AE3">
        <v>237.4</v>
      </c>
      <c r="AF3">
        <v>216.21</v>
      </c>
      <c r="AG3">
        <v>28</v>
      </c>
      <c r="AH3">
        <v>55.68</v>
      </c>
      <c r="AI3">
        <v>196.84</v>
      </c>
      <c r="AJ3">
        <v>231.28</v>
      </c>
      <c r="AK3">
        <v>269.20999999999998</v>
      </c>
      <c r="AL3">
        <v>29</v>
      </c>
      <c r="AM3">
        <v>125.28</v>
      </c>
      <c r="AN3">
        <v>191.96</v>
      </c>
      <c r="AO3">
        <v>237.88</v>
      </c>
      <c r="AP3">
        <v>702.75</v>
      </c>
      <c r="AQ3">
        <v>25</v>
      </c>
      <c r="AR3">
        <v>197.92</v>
      </c>
      <c r="AS3">
        <v>190.4</v>
      </c>
      <c r="AT3">
        <v>238.16</v>
      </c>
      <c r="AU3">
        <v>2043.08</v>
      </c>
      <c r="AV3">
        <v>26</v>
      </c>
      <c r="AW3">
        <v>218.8</v>
      </c>
      <c r="AX3">
        <v>190.08</v>
      </c>
      <c r="AY3">
        <v>238.2</v>
      </c>
      <c r="AZ3">
        <v>2703.58</v>
      </c>
      <c r="BA3">
        <v>35</v>
      </c>
      <c r="BB3">
        <v>479.28</v>
      </c>
      <c r="BC3">
        <v>9.6</v>
      </c>
      <c r="BD3">
        <v>53.08</v>
      </c>
      <c r="BE3">
        <v>6653.34</v>
      </c>
      <c r="BF3">
        <v>59</v>
      </c>
      <c r="BG3">
        <v>464.72</v>
      </c>
      <c r="BH3">
        <v>5.68</v>
      </c>
      <c r="BI3">
        <v>57.2</v>
      </c>
      <c r="BJ3">
        <v>11153.22</v>
      </c>
      <c r="BK3">
        <v>45</v>
      </c>
      <c r="BL3">
        <v>217.48</v>
      </c>
      <c r="BM3">
        <v>0.08</v>
      </c>
      <c r="BN3">
        <v>35.880000000000003</v>
      </c>
      <c r="BO3">
        <v>6887.81</v>
      </c>
      <c r="BP3">
        <v>33</v>
      </c>
      <c r="BQ3">
        <v>122.76</v>
      </c>
      <c r="BR3">
        <v>2.48</v>
      </c>
      <c r="BS3">
        <v>37.44</v>
      </c>
      <c r="BT3">
        <v>2811.39</v>
      </c>
    </row>
    <row r="4" spans="1:72" x14ac:dyDescent="0.35">
      <c r="A4">
        <v>856</v>
      </c>
      <c r="B4" t="s">
        <v>13</v>
      </c>
      <c r="C4">
        <v>20</v>
      </c>
      <c r="D4">
        <v>110.68</v>
      </c>
      <c r="E4">
        <v>129.63999999999999</v>
      </c>
      <c r="F4">
        <v>173.6</v>
      </c>
      <c r="G4">
        <v>1981.21</v>
      </c>
      <c r="H4">
        <v>22</v>
      </c>
      <c r="I4">
        <v>219.6</v>
      </c>
      <c r="J4">
        <v>59.68</v>
      </c>
      <c r="K4">
        <v>105.28</v>
      </c>
      <c r="L4">
        <v>4919.68</v>
      </c>
      <c r="M4">
        <v>39</v>
      </c>
      <c r="N4">
        <v>705.96</v>
      </c>
      <c r="O4">
        <v>54.24</v>
      </c>
      <c r="P4">
        <v>100.68</v>
      </c>
      <c r="Q4">
        <v>12039.54</v>
      </c>
      <c r="R4">
        <v>33</v>
      </c>
      <c r="S4">
        <v>749.4</v>
      </c>
      <c r="T4">
        <v>0.04</v>
      </c>
      <c r="U4">
        <v>41.12</v>
      </c>
      <c r="V4">
        <v>10457.049999999999</v>
      </c>
      <c r="W4">
        <v>7</v>
      </c>
      <c r="X4">
        <v>7.4</v>
      </c>
      <c r="Y4">
        <v>177.32</v>
      </c>
      <c r="Z4">
        <v>218.44</v>
      </c>
      <c r="AA4">
        <v>57.41</v>
      </c>
      <c r="AB4">
        <v>1</v>
      </c>
      <c r="AC4">
        <v>5.4</v>
      </c>
      <c r="AD4">
        <v>280.2</v>
      </c>
      <c r="AE4">
        <v>326.60000000000002</v>
      </c>
      <c r="AF4">
        <v>48.88</v>
      </c>
      <c r="AG4">
        <v>13</v>
      </c>
      <c r="AH4">
        <v>10.56</v>
      </c>
      <c r="AI4">
        <v>154.72</v>
      </c>
      <c r="AJ4">
        <v>195.92</v>
      </c>
      <c r="AK4">
        <v>80.86</v>
      </c>
      <c r="AL4">
        <v>11</v>
      </c>
      <c r="AM4">
        <v>53.12</v>
      </c>
      <c r="AN4">
        <v>152.19999999999999</v>
      </c>
      <c r="AO4">
        <v>200.68</v>
      </c>
      <c r="AP4">
        <v>403.72</v>
      </c>
      <c r="AQ4">
        <v>11</v>
      </c>
      <c r="AR4">
        <v>75.84</v>
      </c>
      <c r="AS4">
        <v>149</v>
      </c>
      <c r="AT4">
        <v>200.88</v>
      </c>
      <c r="AU4">
        <v>1011.36</v>
      </c>
      <c r="AV4">
        <v>11</v>
      </c>
      <c r="AW4">
        <v>81.64</v>
      </c>
      <c r="AX4">
        <v>148.80000000000001</v>
      </c>
      <c r="AY4">
        <v>201</v>
      </c>
      <c r="AZ4">
        <v>1208.67</v>
      </c>
      <c r="BA4">
        <v>20</v>
      </c>
      <c r="BE4">
        <v>2643.6</v>
      </c>
      <c r="BF4">
        <v>47</v>
      </c>
      <c r="BG4">
        <v>323.60000000000002</v>
      </c>
      <c r="BH4">
        <v>58.12</v>
      </c>
      <c r="BI4">
        <v>105.92</v>
      </c>
      <c r="BJ4">
        <v>8590.32</v>
      </c>
      <c r="BK4">
        <v>70</v>
      </c>
      <c r="BL4">
        <v>828.68</v>
      </c>
      <c r="BM4">
        <v>0</v>
      </c>
      <c r="BN4">
        <v>89.16</v>
      </c>
      <c r="BO4">
        <v>12837.12</v>
      </c>
      <c r="BP4">
        <v>29</v>
      </c>
      <c r="BQ4">
        <v>391.16</v>
      </c>
      <c r="BR4">
        <v>6.88</v>
      </c>
      <c r="BS4">
        <v>93.72</v>
      </c>
      <c r="BT4">
        <v>4171.7299999999996</v>
      </c>
    </row>
    <row r="5" spans="1:72" x14ac:dyDescent="0.35">
      <c r="A5">
        <v>855</v>
      </c>
      <c r="B5" t="s">
        <v>13</v>
      </c>
      <c r="C5">
        <v>78</v>
      </c>
      <c r="D5">
        <v>289.88</v>
      </c>
      <c r="E5">
        <v>1.52</v>
      </c>
      <c r="F5">
        <v>35.08</v>
      </c>
      <c r="H5">
        <v>139</v>
      </c>
      <c r="I5">
        <v>658.52</v>
      </c>
      <c r="J5">
        <v>48.16</v>
      </c>
      <c r="K5">
        <v>110.92</v>
      </c>
      <c r="L5">
        <v>18005.240000000002</v>
      </c>
      <c r="M5">
        <v>66</v>
      </c>
      <c r="N5">
        <v>221.96</v>
      </c>
      <c r="O5">
        <v>9.2799999999999994</v>
      </c>
      <c r="P5">
        <v>42.96</v>
      </c>
      <c r="Q5">
        <v>15778.53</v>
      </c>
      <c r="R5">
        <v>76</v>
      </c>
      <c r="S5">
        <v>389.92</v>
      </c>
      <c r="T5">
        <v>0</v>
      </c>
      <c r="U5">
        <v>30.52</v>
      </c>
      <c r="V5">
        <v>19522.900000000001</v>
      </c>
      <c r="Y5">
        <v>212.12</v>
      </c>
      <c r="Z5">
        <v>247.36</v>
      </c>
      <c r="AA5">
        <v>3131.14</v>
      </c>
      <c r="AB5">
        <v>47</v>
      </c>
      <c r="AC5">
        <v>208.68</v>
      </c>
      <c r="AD5">
        <v>212.32</v>
      </c>
      <c r="AE5">
        <v>247.2</v>
      </c>
      <c r="AH5">
        <v>313.27999999999997</v>
      </c>
      <c r="AI5">
        <v>61.32</v>
      </c>
      <c r="AJ5">
        <v>90.4</v>
      </c>
      <c r="AK5">
        <v>3802.1</v>
      </c>
      <c r="AL5">
        <v>92</v>
      </c>
      <c r="AM5">
        <v>671.8</v>
      </c>
      <c r="AN5">
        <v>53.96</v>
      </c>
      <c r="AO5">
        <v>83.12</v>
      </c>
      <c r="AP5">
        <v>10278.59</v>
      </c>
      <c r="AQ5">
        <v>66</v>
      </c>
      <c r="AS5">
        <v>50.52</v>
      </c>
      <c r="AT5">
        <v>110.52</v>
      </c>
      <c r="AV5">
        <v>67</v>
      </c>
      <c r="AX5">
        <v>50.2</v>
      </c>
      <c r="AY5">
        <v>110.6</v>
      </c>
      <c r="BA5">
        <v>91</v>
      </c>
      <c r="BB5">
        <v>592.72</v>
      </c>
      <c r="BC5">
        <v>2.04</v>
      </c>
      <c r="BD5">
        <v>33.92</v>
      </c>
      <c r="BF5">
        <v>94</v>
      </c>
      <c r="BG5">
        <v>468.2</v>
      </c>
      <c r="BH5">
        <v>9.84</v>
      </c>
      <c r="BI5">
        <v>42.12</v>
      </c>
      <c r="BK5">
        <v>81</v>
      </c>
      <c r="BL5">
        <v>361.4</v>
      </c>
      <c r="BM5">
        <v>7.04</v>
      </c>
      <c r="BN5">
        <v>39.4</v>
      </c>
      <c r="BO5">
        <v>17209.38</v>
      </c>
      <c r="BP5">
        <v>84</v>
      </c>
      <c r="BQ5">
        <v>204.56</v>
      </c>
      <c r="BR5">
        <v>1.1200000000000001</v>
      </c>
      <c r="BS5">
        <v>31.52</v>
      </c>
      <c r="BT5">
        <v>14294.82</v>
      </c>
    </row>
    <row r="6" spans="1:72" x14ac:dyDescent="0.35">
      <c r="A6">
        <v>848</v>
      </c>
      <c r="B6" t="s">
        <v>13</v>
      </c>
      <c r="C6">
        <v>51</v>
      </c>
      <c r="D6">
        <v>347.96</v>
      </c>
      <c r="E6">
        <v>0</v>
      </c>
      <c r="F6">
        <v>24.4</v>
      </c>
      <c r="G6">
        <v>11647.24</v>
      </c>
      <c r="H6">
        <v>48</v>
      </c>
      <c r="I6">
        <v>456.32</v>
      </c>
      <c r="J6">
        <v>3.88</v>
      </c>
      <c r="K6">
        <v>31.04</v>
      </c>
      <c r="L6">
        <v>7219.51</v>
      </c>
      <c r="M6">
        <v>59</v>
      </c>
      <c r="N6">
        <v>455.2</v>
      </c>
      <c r="O6">
        <v>70.48</v>
      </c>
      <c r="P6">
        <v>98.04</v>
      </c>
      <c r="Q6">
        <v>14127.16</v>
      </c>
      <c r="R6">
        <v>61</v>
      </c>
      <c r="S6">
        <v>538.52</v>
      </c>
      <c r="U6">
        <v>91</v>
      </c>
      <c r="V6">
        <v>17266.490000000002</v>
      </c>
      <c r="W6">
        <v>0</v>
      </c>
      <c r="X6">
        <v>0</v>
      </c>
      <c r="Y6" t="s">
        <v>159</v>
      </c>
      <c r="Z6" t="s">
        <v>159</v>
      </c>
      <c r="AA6">
        <v>0</v>
      </c>
      <c r="AB6">
        <v>0</v>
      </c>
      <c r="AC6">
        <v>0</v>
      </c>
      <c r="AD6" t="s">
        <v>159</v>
      </c>
      <c r="AE6" t="s">
        <v>159</v>
      </c>
      <c r="AF6">
        <v>0</v>
      </c>
      <c r="AG6">
        <v>0</v>
      </c>
      <c r="AH6">
        <v>0</v>
      </c>
      <c r="AI6" t="s">
        <v>159</v>
      </c>
      <c r="AJ6" t="s">
        <v>159</v>
      </c>
      <c r="AK6">
        <v>0</v>
      </c>
      <c r="AL6">
        <v>22</v>
      </c>
      <c r="AM6">
        <v>38.799999999999997</v>
      </c>
      <c r="AN6">
        <v>58.04</v>
      </c>
      <c r="AO6">
        <v>79.48</v>
      </c>
      <c r="AP6">
        <v>75.5</v>
      </c>
      <c r="AQ6">
        <v>41</v>
      </c>
      <c r="AR6">
        <v>191.8</v>
      </c>
      <c r="AS6">
        <v>5.28</v>
      </c>
      <c r="AT6">
        <v>29.56</v>
      </c>
      <c r="AU6">
        <v>1405.95</v>
      </c>
      <c r="AV6">
        <v>42</v>
      </c>
      <c r="AW6">
        <v>245.64</v>
      </c>
      <c r="AX6">
        <v>5.24</v>
      </c>
      <c r="AY6">
        <v>29.6</v>
      </c>
      <c r="AZ6">
        <v>2286.1999999999998</v>
      </c>
      <c r="BA6">
        <v>40</v>
      </c>
      <c r="BB6">
        <v>358.4</v>
      </c>
      <c r="BC6">
        <v>0.8</v>
      </c>
      <c r="BD6">
        <v>45.32</v>
      </c>
      <c r="BE6">
        <v>6763.95</v>
      </c>
      <c r="BF6">
        <v>54</v>
      </c>
      <c r="BG6">
        <v>437.88</v>
      </c>
      <c r="BH6">
        <v>72.040000000000006</v>
      </c>
      <c r="BI6">
        <v>97.64</v>
      </c>
      <c r="BJ6">
        <v>7345.71</v>
      </c>
      <c r="BK6">
        <v>85</v>
      </c>
      <c r="BL6">
        <v>595.55999999999995</v>
      </c>
      <c r="BN6">
        <v>95</v>
      </c>
      <c r="BO6">
        <v>18484.39</v>
      </c>
      <c r="BP6">
        <v>69</v>
      </c>
      <c r="BQ6">
        <v>467.48</v>
      </c>
      <c r="BR6">
        <v>0</v>
      </c>
      <c r="BS6">
        <v>22.72</v>
      </c>
      <c r="BT6">
        <v>15316.24</v>
      </c>
    </row>
    <row r="7" spans="1:72" x14ac:dyDescent="0.35">
      <c r="A7">
        <v>844</v>
      </c>
      <c r="B7" t="s">
        <v>13</v>
      </c>
      <c r="C7">
        <v>41</v>
      </c>
      <c r="D7">
        <v>196.06</v>
      </c>
      <c r="E7">
        <v>7.0000000000000007E-2</v>
      </c>
      <c r="F7">
        <v>30.23</v>
      </c>
      <c r="G7">
        <v>10237.950000000001</v>
      </c>
      <c r="H7">
        <v>119</v>
      </c>
      <c r="I7">
        <v>565.79999999999995</v>
      </c>
      <c r="J7">
        <v>5.21</v>
      </c>
      <c r="K7">
        <v>53.69</v>
      </c>
      <c r="L7">
        <v>13918.31</v>
      </c>
      <c r="M7">
        <v>41</v>
      </c>
      <c r="N7">
        <v>201.67</v>
      </c>
      <c r="O7">
        <v>30.76</v>
      </c>
      <c r="P7">
        <v>97.4</v>
      </c>
      <c r="R7">
        <v>32</v>
      </c>
      <c r="S7">
        <v>271.94</v>
      </c>
      <c r="T7">
        <v>0</v>
      </c>
      <c r="U7">
        <v>25.09</v>
      </c>
      <c r="V7">
        <v>9540.1299999999992</v>
      </c>
      <c r="W7">
        <v>0</v>
      </c>
      <c r="X7">
        <v>0</v>
      </c>
      <c r="Y7" t="s">
        <v>159</v>
      </c>
      <c r="Z7" t="s">
        <v>159</v>
      </c>
      <c r="AA7">
        <v>0</v>
      </c>
      <c r="AB7">
        <v>0</v>
      </c>
      <c r="AC7">
        <v>0</v>
      </c>
      <c r="AD7" t="s">
        <v>159</v>
      </c>
      <c r="AE7" t="s">
        <v>159</v>
      </c>
      <c r="AF7">
        <v>0</v>
      </c>
      <c r="AG7">
        <v>68</v>
      </c>
      <c r="AH7">
        <v>376.64</v>
      </c>
      <c r="AI7">
        <v>247.08</v>
      </c>
      <c r="AJ7">
        <v>280.05</v>
      </c>
      <c r="AL7">
        <v>138</v>
      </c>
      <c r="AM7">
        <v>657.92</v>
      </c>
      <c r="AN7">
        <v>158.26</v>
      </c>
      <c r="AO7">
        <v>185.09</v>
      </c>
      <c r="AP7">
        <v>11946.35</v>
      </c>
      <c r="AQ7">
        <v>0</v>
      </c>
      <c r="AR7">
        <v>0</v>
      </c>
      <c r="AS7" t="s">
        <v>159</v>
      </c>
      <c r="AT7" t="s">
        <v>159</v>
      </c>
      <c r="AU7">
        <v>0</v>
      </c>
      <c r="AV7">
        <v>0</v>
      </c>
      <c r="AW7">
        <v>0</v>
      </c>
      <c r="AX7" t="s">
        <v>159</v>
      </c>
      <c r="AY7" t="s">
        <v>159</v>
      </c>
      <c r="AZ7">
        <v>0</v>
      </c>
      <c r="BA7">
        <v>96</v>
      </c>
      <c r="BB7">
        <v>364.63</v>
      </c>
      <c r="BC7">
        <v>0.67</v>
      </c>
      <c r="BD7">
        <v>26.93</v>
      </c>
      <c r="BE7">
        <v>7717.27</v>
      </c>
      <c r="BF7">
        <v>71</v>
      </c>
      <c r="BG7">
        <v>305.04000000000002</v>
      </c>
      <c r="BH7">
        <v>31.9</v>
      </c>
      <c r="BI7">
        <v>63.2</v>
      </c>
      <c r="BJ7">
        <v>5550.21</v>
      </c>
      <c r="BK7">
        <v>39</v>
      </c>
      <c r="BL7">
        <v>178.21</v>
      </c>
      <c r="BM7">
        <v>29.76</v>
      </c>
      <c r="BN7">
        <v>56.89</v>
      </c>
      <c r="BO7">
        <v>5042.51</v>
      </c>
      <c r="BP7">
        <v>48</v>
      </c>
      <c r="BQ7">
        <v>242.98</v>
      </c>
      <c r="BR7">
        <v>0</v>
      </c>
      <c r="BS7">
        <v>26.79</v>
      </c>
      <c r="BT7">
        <v>9585.85</v>
      </c>
    </row>
    <row r="8" spans="1:72" x14ac:dyDescent="0.35">
      <c r="A8">
        <v>945</v>
      </c>
      <c r="B8" t="s">
        <v>14</v>
      </c>
      <c r="C8">
        <v>63</v>
      </c>
      <c r="D8">
        <v>188.25</v>
      </c>
      <c r="E8">
        <v>2.84</v>
      </c>
      <c r="F8">
        <v>28.66</v>
      </c>
      <c r="G8">
        <v>13243.34</v>
      </c>
      <c r="K8">
        <v>39.81</v>
      </c>
      <c r="M8">
        <v>66</v>
      </c>
      <c r="N8">
        <v>238.71</v>
      </c>
      <c r="O8">
        <v>10.91</v>
      </c>
      <c r="P8">
        <v>39.11</v>
      </c>
      <c r="Q8">
        <v>18201.22</v>
      </c>
      <c r="R8">
        <v>58</v>
      </c>
      <c r="S8">
        <v>202.84</v>
      </c>
      <c r="T8">
        <v>3.64</v>
      </c>
      <c r="U8">
        <v>35.94</v>
      </c>
      <c r="V8">
        <v>17068.04</v>
      </c>
      <c r="W8">
        <v>0</v>
      </c>
      <c r="X8">
        <v>0</v>
      </c>
      <c r="Y8" t="s">
        <v>159</v>
      </c>
      <c r="Z8" t="s">
        <v>159</v>
      </c>
      <c r="AA8">
        <v>0</v>
      </c>
      <c r="AB8">
        <v>0</v>
      </c>
      <c r="AC8">
        <v>0</v>
      </c>
      <c r="AD8" t="s">
        <v>159</v>
      </c>
      <c r="AE8" t="s">
        <v>159</v>
      </c>
      <c r="AF8">
        <v>0</v>
      </c>
      <c r="AG8">
        <v>101</v>
      </c>
      <c r="AH8">
        <v>218.25</v>
      </c>
      <c r="AI8">
        <v>42.98</v>
      </c>
      <c r="AJ8">
        <v>68.069999999999993</v>
      </c>
      <c r="AN8">
        <v>35.869999999999997</v>
      </c>
      <c r="AQ8">
        <v>0</v>
      </c>
      <c r="AR8">
        <v>0</v>
      </c>
      <c r="AS8" t="s">
        <v>159</v>
      </c>
      <c r="AT8" t="s">
        <v>159</v>
      </c>
      <c r="AU8">
        <v>0</v>
      </c>
      <c r="AV8">
        <v>0</v>
      </c>
      <c r="AW8">
        <v>0</v>
      </c>
      <c r="AX8" t="s">
        <v>159</v>
      </c>
      <c r="AY8" t="s">
        <v>159</v>
      </c>
      <c r="AZ8">
        <v>0</v>
      </c>
      <c r="BG8">
        <v>720.55</v>
      </c>
      <c r="BH8">
        <v>0.73</v>
      </c>
      <c r="BI8">
        <v>27.86</v>
      </c>
      <c r="BK8">
        <v>69</v>
      </c>
      <c r="BL8">
        <v>250.98</v>
      </c>
      <c r="BM8">
        <v>0</v>
      </c>
      <c r="BO8">
        <v>18061.310000000001</v>
      </c>
      <c r="BP8">
        <v>57</v>
      </c>
      <c r="BQ8">
        <v>167.33</v>
      </c>
      <c r="BR8">
        <v>0</v>
      </c>
      <c r="BS8">
        <v>25.76</v>
      </c>
      <c r="BT8">
        <v>13786.49</v>
      </c>
    </row>
    <row r="9" spans="1:72" x14ac:dyDescent="0.35">
      <c r="A9">
        <v>886</v>
      </c>
      <c r="B9" t="s">
        <v>14</v>
      </c>
      <c r="C9">
        <v>72</v>
      </c>
      <c r="D9">
        <v>448.05</v>
      </c>
      <c r="E9">
        <v>0</v>
      </c>
      <c r="F9">
        <v>38.47</v>
      </c>
      <c r="G9">
        <v>9172.9699999999993</v>
      </c>
      <c r="H9">
        <v>58</v>
      </c>
      <c r="I9">
        <v>237.77</v>
      </c>
      <c r="J9">
        <v>0.3</v>
      </c>
      <c r="K9">
        <v>38.770000000000003</v>
      </c>
      <c r="L9">
        <v>11011.79</v>
      </c>
      <c r="M9">
        <v>91</v>
      </c>
      <c r="N9">
        <v>474.84</v>
      </c>
      <c r="O9">
        <v>3.44</v>
      </c>
      <c r="P9">
        <v>42.21</v>
      </c>
      <c r="Q9">
        <v>16448.43</v>
      </c>
      <c r="R9">
        <v>77</v>
      </c>
      <c r="S9">
        <v>593.03</v>
      </c>
      <c r="T9">
        <v>5.31</v>
      </c>
      <c r="U9">
        <v>47.11</v>
      </c>
      <c r="V9">
        <v>16749.150000000001</v>
      </c>
      <c r="W9">
        <v>7</v>
      </c>
      <c r="X9">
        <v>8.58</v>
      </c>
      <c r="Y9">
        <v>746.31</v>
      </c>
      <c r="Z9">
        <v>786.62</v>
      </c>
      <c r="AA9">
        <v>13.07</v>
      </c>
      <c r="AB9">
        <v>3</v>
      </c>
      <c r="AC9">
        <v>6.24</v>
      </c>
      <c r="AD9">
        <v>746.31</v>
      </c>
      <c r="AE9">
        <v>786.49</v>
      </c>
      <c r="AF9">
        <v>10.31</v>
      </c>
      <c r="AG9">
        <v>3</v>
      </c>
      <c r="AH9">
        <v>2.54</v>
      </c>
      <c r="AI9">
        <v>746.31</v>
      </c>
      <c r="AJ9">
        <v>784.85</v>
      </c>
      <c r="AK9">
        <v>5.68</v>
      </c>
      <c r="AL9">
        <v>54</v>
      </c>
      <c r="AM9">
        <v>58.32</v>
      </c>
      <c r="AN9">
        <v>0.1</v>
      </c>
      <c r="AO9">
        <v>38.51</v>
      </c>
      <c r="AP9">
        <v>274.31</v>
      </c>
      <c r="AQ9">
        <v>38</v>
      </c>
      <c r="AR9">
        <v>215.68</v>
      </c>
      <c r="AS9">
        <v>0.73</v>
      </c>
      <c r="AT9">
        <v>39.71</v>
      </c>
      <c r="AU9">
        <v>2132.58</v>
      </c>
      <c r="AV9">
        <v>40</v>
      </c>
      <c r="AW9">
        <v>247.38</v>
      </c>
      <c r="AX9">
        <v>0.73</v>
      </c>
      <c r="AY9">
        <v>39.74</v>
      </c>
      <c r="AZ9">
        <v>2937.39</v>
      </c>
      <c r="BA9">
        <v>45</v>
      </c>
      <c r="BB9">
        <v>259.56</v>
      </c>
      <c r="BC9">
        <v>0.4</v>
      </c>
      <c r="BD9">
        <v>41.21</v>
      </c>
      <c r="BE9">
        <v>5855.31</v>
      </c>
      <c r="BF9">
        <v>52</v>
      </c>
      <c r="BG9">
        <v>165.87</v>
      </c>
      <c r="BH9">
        <v>2.74</v>
      </c>
      <c r="BI9">
        <v>42.81</v>
      </c>
      <c r="BJ9">
        <v>7676.29</v>
      </c>
      <c r="BK9">
        <v>73</v>
      </c>
      <c r="BL9">
        <v>385.39</v>
      </c>
      <c r="BM9">
        <v>3.8</v>
      </c>
      <c r="BN9">
        <v>44.61</v>
      </c>
      <c r="BO9">
        <v>10365.6</v>
      </c>
      <c r="BP9">
        <v>59</v>
      </c>
      <c r="BQ9">
        <v>286.99</v>
      </c>
      <c r="BR9">
        <v>6.37</v>
      </c>
      <c r="BS9">
        <v>46.75</v>
      </c>
      <c r="BT9">
        <v>6152.68</v>
      </c>
    </row>
    <row r="10" spans="1:72" x14ac:dyDescent="0.35">
      <c r="A10">
        <v>885</v>
      </c>
      <c r="B10" t="s">
        <v>14</v>
      </c>
      <c r="C10">
        <v>84</v>
      </c>
      <c r="D10">
        <v>359.59</v>
      </c>
      <c r="E10">
        <v>0</v>
      </c>
      <c r="F10">
        <v>35.1</v>
      </c>
      <c r="G10">
        <v>15044.64</v>
      </c>
      <c r="H10">
        <v>81</v>
      </c>
      <c r="I10">
        <v>441.74</v>
      </c>
      <c r="J10">
        <v>1.1000000000000001</v>
      </c>
      <c r="K10">
        <v>36.64</v>
      </c>
      <c r="L10">
        <v>10394.120000000001</v>
      </c>
      <c r="M10">
        <v>72</v>
      </c>
      <c r="N10">
        <v>364.66</v>
      </c>
      <c r="O10">
        <v>2.64</v>
      </c>
      <c r="P10">
        <v>38.270000000000003</v>
      </c>
      <c r="Q10">
        <v>13906.94</v>
      </c>
      <c r="R10">
        <v>120</v>
      </c>
      <c r="S10">
        <v>433.8</v>
      </c>
      <c r="T10">
        <v>4.2699999999999996</v>
      </c>
      <c r="U10">
        <v>42.04</v>
      </c>
      <c r="V10">
        <v>17238.349999999999</v>
      </c>
      <c r="W10">
        <v>0</v>
      </c>
      <c r="X10">
        <v>0</v>
      </c>
      <c r="Y10" t="s">
        <v>159</v>
      </c>
      <c r="Z10" t="s">
        <v>159</v>
      </c>
      <c r="AA10">
        <v>0</v>
      </c>
      <c r="AB10">
        <v>0</v>
      </c>
      <c r="AC10">
        <v>0</v>
      </c>
      <c r="AD10" t="s">
        <v>159</v>
      </c>
      <c r="AE10" t="s">
        <v>159</v>
      </c>
      <c r="AF10">
        <v>0</v>
      </c>
      <c r="AG10">
        <v>24</v>
      </c>
      <c r="AH10">
        <v>24.42</v>
      </c>
      <c r="AI10">
        <v>559.23</v>
      </c>
      <c r="AJ10">
        <v>593.29</v>
      </c>
      <c r="AK10">
        <v>365.41</v>
      </c>
      <c r="AL10">
        <v>46</v>
      </c>
      <c r="AM10">
        <v>103.64</v>
      </c>
      <c r="AN10">
        <v>1.43</v>
      </c>
      <c r="AO10">
        <v>35.57</v>
      </c>
      <c r="AP10">
        <v>782.88</v>
      </c>
      <c r="AQ10">
        <v>0</v>
      </c>
      <c r="AR10">
        <v>0</v>
      </c>
      <c r="AS10" t="s">
        <v>159</v>
      </c>
      <c r="AT10" t="s">
        <v>159</v>
      </c>
      <c r="AU10">
        <v>0</v>
      </c>
      <c r="AV10">
        <v>0</v>
      </c>
      <c r="AW10">
        <v>0</v>
      </c>
      <c r="AX10" t="s">
        <v>159</v>
      </c>
      <c r="AY10" t="s">
        <v>159</v>
      </c>
      <c r="AZ10">
        <v>0</v>
      </c>
      <c r="BA10">
        <v>51</v>
      </c>
      <c r="BB10">
        <v>264.23</v>
      </c>
      <c r="BC10">
        <v>0.47</v>
      </c>
      <c r="BD10">
        <v>36.04</v>
      </c>
      <c r="BE10">
        <v>4939.21</v>
      </c>
      <c r="BF10">
        <v>44</v>
      </c>
      <c r="BG10">
        <v>236.44</v>
      </c>
      <c r="BH10">
        <v>19.59</v>
      </c>
      <c r="BI10">
        <v>62.7</v>
      </c>
      <c r="BJ10">
        <v>5043.55</v>
      </c>
      <c r="BK10">
        <v>70</v>
      </c>
      <c r="BL10">
        <v>463.06</v>
      </c>
      <c r="BM10">
        <v>3.3</v>
      </c>
      <c r="BN10">
        <v>41.51</v>
      </c>
      <c r="BO10">
        <v>14665.31</v>
      </c>
      <c r="BP10">
        <v>78</v>
      </c>
      <c r="BQ10">
        <v>556.82000000000005</v>
      </c>
      <c r="BR10">
        <v>0</v>
      </c>
      <c r="BS10">
        <v>34.5</v>
      </c>
      <c r="BT10">
        <v>20680.97</v>
      </c>
    </row>
    <row r="11" spans="1:72" x14ac:dyDescent="0.35">
      <c r="A11">
        <v>884</v>
      </c>
      <c r="B11" t="s">
        <v>14</v>
      </c>
      <c r="D11">
        <v>219.59</v>
      </c>
      <c r="F11">
        <v>47.65</v>
      </c>
      <c r="G11">
        <v>3995.98</v>
      </c>
      <c r="H11">
        <v>37</v>
      </c>
      <c r="I11">
        <v>298.8</v>
      </c>
      <c r="J11">
        <v>0</v>
      </c>
      <c r="K11">
        <v>34.9</v>
      </c>
      <c r="L11">
        <v>7421.55</v>
      </c>
      <c r="M11">
        <v>90</v>
      </c>
      <c r="O11">
        <v>8.48</v>
      </c>
      <c r="P11">
        <v>36.44</v>
      </c>
      <c r="Q11">
        <v>13975.52</v>
      </c>
      <c r="R11">
        <v>43</v>
      </c>
      <c r="S11">
        <v>339.87</v>
      </c>
      <c r="T11">
        <v>11.48</v>
      </c>
      <c r="U11">
        <v>39.47</v>
      </c>
      <c r="V11">
        <v>11365.46</v>
      </c>
      <c r="W11">
        <v>7</v>
      </c>
      <c r="X11">
        <v>10.98</v>
      </c>
      <c r="Y11">
        <v>21.22</v>
      </c>
      <c r="Z11">
        <v>47.75</v>
      </c>
      <c r="AA11">
        <v>299.83999999999997</v>
      </c>
      <c r="AB11">
        <v>2</v>
      </c>
      <c r="AC11">
        <v>10.61</v>
      </c>
      <c r="AD11">
        <v>23.62</v>
      </c>
      <c r="AE11">
        <v>58.63</v>
      </c>
      <c r="AF11">
        <v>271.07</v>
      </c>
      <c r="AG11">
        <v>3</v>
      </c>
      <c r="AH11">
        <v>8.61</v>
      </c>
      <c r="AI11">
        <v>23.39</v>
      </c>
      <c r="AJ11">
        <v>49.88</v>
      </c>
      <c r="AK11">
        <v>276.23</v>
      </c>
      <c r="AL11">
        <v>18</v>
      </c>
      <c r="AM11">
        <v>21.49</v>
      </c>
      <c r="AN11">
        <v>21.22</v>
      </c>
      <c r="AO11">
        <v>47.88</v>
      </c>
      <c r="AP11">
        <v>361.41</v>
      </c>
      <c r="AQ11">
        <v>21</v>
      </c>
      <c r="AR11">
        <v>126.16</v>
      </c>
      <c r="AS11">
        <v>23.62</v>
      </c>
      <c r="AT11">
        <v>59.16</v>
      </c>
      <c r="AU11">
        <v>1551.85</v>
      </c>
      <c r="AV11">
        <v>20</v>
      </c>
      <c r="AW11">
        <v>141.37</v>
      </c>
      <c r="AX11">
        <v>23.62</v>
      </c>
      <c r="AY11">
        <v>59.23</v>
      </c>
      <c r="AZ11">
        <v>1834.21</v>
      </c>
      <c r="BC11">
        <v>0.13</v>
      </c>
      <c r="BD11">
        <v>30.16</v>
      </c>
      <c r="BE11">
        <v>3301.32</v>
      </c>
      <c r="BF11">
        <v>68</v>
      </c>
      <c r="BG11">
        <v>464.83</v>
      </c>
      <c r="BH11">
        <v>0</v>
      </c>
      <c r="BI11">
        <v>27.46</v>
      </c>
      <c r="BJ11">
        <v>8536.0400000000009</v>
      </c>
      <c r="BK11">
        <v>62</v>
      </c>
      <c r="BL11">
        <v>733.83</v>
      </c>
      <c r="BM11">
        <v>9.2100000000000009</v>
      </c>
      <c r="BN11">
        <v>40.17</v>
      </c>
      <c r="BO11">
        <v>15035.38</v>
      </c>
      <c r="BQ11">
        <v>277.20999999999998</v>
      </c>
      <c r="BT11">
        <v>6558.66</v>
      </c>
    </row>
    <row r="12" spans="1:72" x14ac:dyDescent="0.35">
      <c r="A12">
        <v>883</v>
      </c>
      <c r="B12" t="s">
        <v>14</v>
      </c>
      <c r="C12">
        <v>63</v>
      </c>
      <c r="D12">
        <v>602.97</v>
      </c>
      <c r="E12">
        <v>0</v>
      </c>
      <c r="F12">
        <v>43.44</v>
      </c>
      <c r="G12">
        <v>12168.34</v>
      </c>
      <c r="H12">
        <v>36</v>
      </c>
      <c r="I12">
        <v>264.39999999999998</v>
      </c>
      <c r="J12">
        <v>1.8</v>
      </c>
      <c r="L12">
        <v>4572.5</v>
      </c>
      <c r="M12">
        <v>48</v>
      </c>
      <c r="N12">
        <v>270.04000000000002</v>
      </c>
      <c r="O12">
        <v>9.5399999999999991</v>
      </c>
      <c r="R12">
        <v>95</v>
      </c>
      <c r="S12">
        <v>465.1</v>
      </c>
      <c r="T12">
        <v>7.57</v>
      </c>
      <c r="U12">
        <v>49.38</v>
      </c>
      <c r="V12">
        <v>11997.17</v>
      </c>
      <c r="W12">
        <v>0</v>
      </c>
      <c r="X12">
        <v>0</v>
      </c>
      <c r="Y12" t="s">
        <v>159</v>
      </c>
      <c r="Z12" t="s">
        <v>159</v>
      </c>
      <c r="AA12">
        <v>0</v>
      </c>
      <c r="AB12">
        <v>0</v>
      </c>
      <c r="AC12">
        <v>0</v>
      </c>
      <c r="AD12" t="s">
        <v>159</v>
      </c>
      <c r="AE12" t="s">
        <v>159</v>
      </c>
      <c r="AF12">
        <v>0</v>
      </c>
      <c r="AG12">
        <v>0</v>
      </c>
      <c r="AH12">
        <v>0</v>
      </c>
      <c r="AI12" t="s">
        <v>159</v>
      </c>
      <c r="AJ12" t="s">
        <v>159</v>
      </c>
      <c r="AK12">
        <v>0</v>
      </c>
      <c r="AL12">
        <v>17</v>
      </c>
      <c r="AM12">
        <v>11.71</v>
      </c>
      <c r="AN12">
        <v>2.17</v>
      </c>
      <c r="AO12">
        <v>44.21</v>
      </c>
      <c r="AP12">
        <v>133.46</v>
      </c>
      <c r="AQ12">
        <v>0</v>
      </c>
      <c r="AR12">
        <v>0</v>
      </c>
      <c r="AS12" t="s">
        <v>159</v>
      </c>
      <c r="AT12" t="s">
        <v>159</v>
      </c>
      <c r="AU12">
        <v>0</v>
      </c>
      <c r="AV12">
        <v>0</v>
      </c>
      <c r="AW12">
        <v>0</v>
      </c>
      <c r="AX12" t="s">
        <v>159</v>
      </c>
      <c r="AY12" t="s">
        <v>159</v>
      </c>
      <c r="AZ12">
        <v>0</v>
      </c>
      <c r="BA12">
        <v>42</v>
      </c>
      <c r="BB12">
        <v>287.69</v>
      </c>
      <c r="BC12">
        <v>0.2</v>
      </c>
      <c r="BD12">
        <v>44.78</v>
      </c>
      <c r="BE12">
        <v>4031.55</v>
      </c>
      <c r="BF12">
        <v>30</v>
      </c>
      <c r="BG12">
        <v>105.67</v>
      </c>
      <c r="BH12">
        <v>12.15</v>
      </c>
      <c r="BI12">
        <v>54.85</v>
      </c>
      <c r="BJ12">
        <v>2670.6</v>
      </c>
      <c r="BL12">
        <v>249.75</v>
      </c>
      <c r="BM12">
        <v>8.48</v>
      </c>
      <c r="BO12">
        <v>7637.33</v>
      </c>
      <c r="BP12">
        <v>70</v>
      </c>
      <c r="BQ12">
        <v>794.03</v>
      </c>
      <c r="BR12">
        <v>4.84</v>
      </c>
      <c r="BS12">
        <v>50.48</v>
      </c>
      <c r="BT12">
        <v>17855.75</v>
      </c>
    </row>
    <row r="13" spans="1:72" x14ac:dyDescent="0.35">
      <c r="A13">
        <v>997</v>
      </c>
      <c r="B13" t="s">
        <v>15</v>
      </c>
      <c r="C13">
        <v>17</v>
      </c>
      <c r="D13">
        <v>111.48</v>
      </c>
      <c r="E13">
        <v>20.82</v>
      </c>
      <c r="F13">
        <v>58.89</v>
      </c>
      <c r="G13">
        <v>3425.46</v>
      </c>
      <c r="H13">
        <v>9</v>
      </c>
      <c r="I13">
        <v>59.63</v>
      </c>
      <c r="J13">
        <v>21.89</v>
      </c>
      <c r="K13">
        <v>60.73</v>
      </c>
      <c r="N13">
        <v>1317.82</v>
      </c>
      <c r="O13">
        <v>28.43</v>
      </c>
      <c r="P13">
        <v>79.48</v>
      </c>
      <c r="Q13">
        <v>4252.07</v>
      </c>
      <c r="R13">
        <v>23</v>
      </c>
      <c r="S13">
        <v>289.62</v>
      </c>
      <c r="T13">
        <v>25.03</v>
      </c>
      <c r="U13">
        <v>65.430000000000007</v>
      </c>
      <c r="V13">
        <v>5592.54</v>
      </c>
      <c r="W13">
        <v>0</v>
      </c>
      <c r="X13">
        <v>0</v>
      </c>
      <c r="Y13" t="s">
        <v>159</v>
      </c>
      <c r="Z13" t="s">
        <v>159</v>
      </c>
      <c r="AA13">
        <v>0</v>
      </c>
      <c r="AB13">
        <v>0</v>
      </c>
      <c r="AC13">
        <v>0</v>
      </c>
      <c r="AD13" t="s">
        <v>159</v>
      </c>
      <c r="AE13" t="s">
        <v>159</v>
      </c>
      <c r="AF13">
        <v>0</v>
      </c>
      <c r="AG13">
        <v>0</v>
      </c>
      <c r="AH13">
        <v>0</v>
      </c>
      <c r="AI13" t="s">
        <v>159</v>
      </c>
      <c r="AJ13" t="s">
        <v>159</v>
      </c>
      <c r="AK13">
        <v>0</v>
      </c>
      <c r="AL13">
        <v>0</v>
      </c>
      <c r="AM13">
        <v>0</v>
      </c>
      <c r="AN13" t="s">
        <v>159</v>
      </c>
      <c r="AO13" t="s">
        <v>159</v>
      </c>
      <c r="AP13">
        <v>0</v>
      </c>
      <c r="AQ13">
        <v>8</v>
      </c>
      <c r="AR13">
        <v>32.93</v>
      </c>
      <c r="AS13">
        <v>120.52</v>
      </c>
      <c r="AT13">
        <v>163.69999999999999</v>
      </c>
      <c r="AU13">
        <v>287.51</v>
      </c>
      <c r="AV13">
        <v>7</v>
      </c>
      <c r="AW13">
        <v>42.01</v>
      </c>
      <c r="AX13">
        <v>119.32</v>
      </c>
      <c r="AY13">
        <v>163.76</v>
      </c>
      <c r="AZ13">
        <v>418.7</v>
      </c>
      <c r="BA13">
        <v>10</v>
      </c>
      <c r="BB13">
        <v>129.66</v>
      </c>
      <c r="BC13">
        <v>20.82</v>
      </c>
      <c r="BD13">
        <v>61.49</v>
      </c>
      <c r="BE13">
        <v>2842.19</v>
      </c>
      <c r="BF13">
        <v>16</v>
      </c>
      <c r="BG13">
        <v>1064.8599999999999</v>
      </c>
      <c r="BH13">
        <v>28.86</v>
      </c>
      <c r="BI13">
        <v>79.11</v>
      </c>
      <c r="BJ13">
        <v>1825.4</v>
      </c>
      <c r="BK13">
        <v>21</v>
      </c>
      <c r="BL13">
        <v>1469.77</v>
      </c>
      <c r="BO13">
        <v>6787.07</v>
      </c>
      <c r="BP13">
        <v>24</v>
      </c>
      <c r="BQ13">
        <v>213.35</v>
      </c>
      <c r="BR13">
        <v>24.19</v>
      </c>
      <c r="BS13">
        <v>62.76</v>
      </c>
      <c r="BT13">
        <v>4810.9399999999996</v>
      </c>
    </row>
    <row r="14" spans="1:72" x14ac:dyDescent="0.35">
      <c r="A14">
        <v>949</v>
      </c>
      <c r="B14" t="s">
        <v>15</v>
      </c>
      <c r="C14">
        <v>13</v>
      </c>
      <c r="D14">
        <v>77.34</v>
      </c>
      <c r="F14">
        <v>124.79</v>
      </c>
      <c r="G14">
        <v>1285.98</v>
      </c>
      <c r="H14">
        <v>18</v>
      </c>
      <c r="I14">
        <v>207.17</v>
      </c>
      <c r="J14">
        <v>24.72</v>
      </c>
      <c r="K14">
        <v>78.209999999999994</v>
      </c>
      <c r="L14">
        <v>3966.76</v>
      </c>
      <c r="M14">
        <v>31</v>
      </c>
      <c r="N14">
        <v>1027.23</v>
      </c>
      <c r="O14">
        <v>10.28</v>
      </c>
      <c r="P14">
        <v>71.739999999999995</v>
      </c>
      <c r="Q14">
        <v>11000.19</v>
      </c>
      <c r="R14">
        <v>32</v>
      </c>
      <c r="S14">
        <v>482.25</v>
      </c>
      <c r="T14">
        <v>0</v>
      </c>
      <c r="U14">
        <v>57.29</v>
      </c>
      <c r="V14">
        <v>8598</v>
      </c>
      <c r="W14">
        <v>0</v>
      </c>
      <c r="X14">
        <v>0</v>
      </c>
      <c r="Y14" t="s">
        <v>159</v>
      </c>
      <c r="Z14" t="s">
        <v>159</v>
      </c>
      <c r="AA14">
        <v>0</v>
      </c>
      <c r="AB14">
        <v>0</v>
      </c>
      <c r="AC14">
        <v>0</v>
      </c>
      <c r="AD14" t="s">
        <v>159</v>
      </c>
      <c r="AE14" t="s">
        <v>159</v>
      </c>
      <c r="AF14">
        <v>0</v>
      </c>
      <c r="AG14">
        <v>0</v>
      </c>
      <c r="AH14">
        <v>0</v>
      </c>
      <c r="AI14" t="s">
        <v>159</v>
      </c>
      <c r="AJ14" t="s">
        <v>159</v>
      </c>
      <c r="AK14">
        <v>0</v>
      </c>
      <c r="AL14">
        <v>3</v>
      </c>
      <c r="AM14">
        <v>4.97</v>
      </c>
      <c r="AN14">
        <v>110.38</v>
      </c>
      <c r="AO14">
        <v>157.66</v>
      </c>
      <c r="AP14">
        <v>33.090000000000003</v>
      </c>
      <c r="AQ14">
        <v>10</v>
      </c>
      <c r="AR14">
        <v>42.08</v>
      </c>
      <c r="AS14">
        <v>106.14</v>
      </c>
      <c r="AT14">
        <v>159.63</v>
      </c>
      <c r="AU14">
        <v>429.86</v>
      </c>
      <c r="AV14">
        <v>10</v>
      </c>
      <c r="AW14">
        <v>47.45</v>
      </c>
      <c r="AX14">
        <v>105.97</v>
      </c>
      <c r="AY14">
        <v>159.69</v>
      </c>
      <c r="AZ14">
        <v>575.6</v>
      </c>
      <c r="BA14">
        <v>13</v>
      </c>
      <c r="BB14">
        <v>136.97</v>
      </c>
      <c r="BC14">
        <v>25.46</v>
      </c>
      <c r="BD14">
        <v>76.94</v>
      </c>
      <c r="BE14">
        <v>1455.94</v>
      </c>
      <c r="BF14">
        <v>49</v>
      </c>
      <c r="BG14">
        <v>896.3</v>
      </c>
      <c r="BH14">
        <v>10.71</v>
      </c>
      <c r="BI14">
        <v>61.9</v>
      </c>
      <c r="BJ14">
        <v>9828.24</v>
      </c>
      <c r="BK14">
        <v>78</v>
      </c>
      <c r="BL14">
        <v>708.81</v>
      </c>
      <c r="BM14">
        <v>0</v>
      </c>
      <c r="BN14">
        <v>50.68</v>
      </c>
      <c r="BO14">
        <v>10940.2</v>
      </c>
      <c r="BP14">
        <v>35</v>
      </c>
      <c r="BQ14">
        <v>293.63</v>
      </c>
      <c r="BR14">
        <v>1.1000000000000001</v>
      </c>
      <c r="BS14">
        <v>55.09</v>
      </c>
      <c r="BT14">
        <v>4484.3900000000003</v>
      </c>
    </row>
    <row r="15" spans="1:72" x14ac:dyDescent="0.35">
      <c r="A15">
        <v>853</v>
      </c>
      <c r="B15" t="s">
        <v>15</v>
      </c>
      <c r="C15">
        <v>23</v>
      </c>
      <c r="D15">
        <v>122</v>
      </c>
      <c r="E15">
        <v>44.68</v>
      </c>
      <c r="F15">
        <v>96.88</v>
      </c>
      <c r="G15">
        <v>5228.25</v>
      </c>
      <c r="H15">
        <v>42</v>
      </c>
      <c r="I15">
        <v>326.8</v>
      </c>
      <c r="J15">
        <v>4.4400000000000004</v>
      </c>
      <c r="K15">
        <v>84.4</v>
      </c>
      <c r="L15">
        <v>5782.13</v>
      </c>
      <c r="M15">
        <v>28</v>
      </c>
      <c r="N15">
        <v>131.36000000000001</v>
      </c>
      <c r="O15">
        <v>0</v>
      </c>
      <c r="P15">
        <v>50.56</v>
      </c>
      <c r="Q15">
        <v>6130.4</v>
      </c>
      <c r="R15">
        <v>24</v>
      </c>
      <c r="S15">
        <v>124.36</v>
      </c>
      <c r="T15">
        <v>40.04</v>
      </c>
      <c r="U15">
        <v>90.8</v>
      </c>
      <c r="V15">
        <v>6738.87</v>
      </c>
      <c r="W15">
        <v>17</v>
      </c>
      <c r="X15">
        <v>23.32</v>
      </c>
      <c r="Y15">
        <v>100.44</v>
      </c>
      <c r="Z15">
        <v>147.96</v>
      </c>
      <c r="AA15">
        <v>143.88999999999999</v>
      </c>
      <c r="AB15">
        <v>7</v>
      </c>
      <c r="AC15">
        <v>13.2</v>
      </c>
      <c r="AD15">
        <v>269.04000000000002</v>
      </c>
      <c r="AE15">
        <v>320.2</v>
      </c>
      <c r="AF15">
        <v>59.52</v>
      </c>
      <c r="AG15">
        <v>19</v>
      </c>
      <c r="AH15">
        <v>18.28</v>
      </c>
      <c r="AI15">
        <v>100.4</v>
      </c>
      <c r="AJ15">
        <v>147.76</v>
      </c>
      <c r="AK15">
        <v>104.19</v>
      </c>
      <c r="AL15">
        <v>48</v>
      </c>
      <c r="AM15">
        <v>166.08</v>
      </c>
      <c r="AN15">
        <v>9.92</v>
      </c>
      <c r="AO15">
        <v>56.92</v>
      </c>
      <c r="AP15">
        <v>1042.7</v>
      </c>
      <c r="AQ15">
        <v>29</v>
      </c>
      <c r="AR15">
        <v>269.12</v>
      </c>
      <c r="AT15">
        <v>84.12</v>
      </c>
      <c r="AV15">
        <v>27</v>
      </c>
      <c r="AW15">
        <v>286.08</v>
      </c>
      <c r="AY15">
        <v>84.16</v>
      </c>
      <c r="BC15">
        <v>45.36</v>
      </c>
      <c r="BD15">
        <v>113.28</v>
      </c>
      <c r="BE15">
        <v>5101.6899999999996</v>
      </c>
      <c r="BF15">
        <v>33</v>
      </c>
      <c r="BG15">
        <v>194.04</v>
      </c>
      <c r="BH15">
        <v>0</v>
      </c>
      <c r="BI15">
        <v>83.32</v>
      </c>
      <c r="BJ15">
        <v>4227.6099999999997</v>
      </c>
      <c r="BK15">
        <v>26</v>
      </c>
      <c r="BL15">
        <v>81.52</v>
      </c>
      <c r="BM15">
        <v>0</v>
      </c>
      <c r="BN15">
        <v>48.04</v>
      </c>
      <c r="BO15">
        <v>4962.42</v>
      </c>
      <c r="BP15">
        <v>32</v>
      </c>
      <c r="BR15">
        <v>42.6</v>
      </c>
      <c r="BS15">
        <v>89.68</v>
      </c>
      <c r="BT15">
        <v>5682.3</v>
      </c>
    </row>
    <row r="16" spans="1:72" x14ac:dyDescent="0.35">
      <c r="A16">
        <v>1000</v>
      </c>
      <c r="B16" t="s">
        <v>15</v>
      </c>
      <c r="C16">
        <v>20</v>
      </c>
      <c r="E16">
        <v>45.78</v>
      </c>
      <c r="F16">
        <v>85.82</v>
      </c>
      <c r="G16">
        <v>2464.09</v>
      </c>
      <c r="H16">
        <v>21</v>
      </c>
      <c r="I16">
        <v>219.85</v>
      </c>
      <c r="L16">
        <v>3777.17</v>
      </c>
      <c r="M16">
        <v>28</v>
      </c>
      <c r="N16">
        <v>587.69000000000005</v>
      </c>
      <c r="O16">
        <v>17.55</v>
      </c>
      <c r="P16">
        <v>64.400000000000006</v>
      </c>
      <c r="Q16">
        <v>7541.89</v>
      </c>
      <c r="R16">
        <v>28</v>
      </c>
      <c r="S16">
        <v>689.79</v>
      </c>
      <c r="T16">
        <v>0</v>
      </c>
      <c r="U16">
        <v>53.55</v>
      </c>
      <c r="W16">
        <v>0</v>
      </c>
      <c r="X16">
        <v>0</v>
      </c>
      <c r="Y16" t="s">
        <v>159</v>
      </c>
      <c r="Z16" t="s">
        <v>159</v>
      </c>
      <c r="AA16">
        <v>0</v>
      </c>
      <c r="AB16">
        <v>0</v>
      </c>
      <c r="AC16">
        <v>0</v>
      </c>
      <c r="AD16" t="s">
        <v>159</v>
      </c>
      <c r="AE16" t="s">
        <v>159</v>
      </c>
      <c r="AF16">
        <v>0</v>
      </c>
      <c r="AG16">
        <v>26</v>
      </c>
      <c r="AH16">
        <v>76.44</v>
      </c>
      <c r="AI16">
        <v>94.06</v>
      </c>
      <c r="AJ16">
        <v>137.5</v>
      </c>
      <c r="AK16">
        <v>159.12</v>
      </c>
      <c r="AL16">
        <v>23</v>
      </c>
      <c r="AM16">
        <v>168.1</v>
      </c>
      <c r="AN16">
        <v>92.43</v>
      </c>
      <c r="AO16">
        <v>137.66999999999999</v>
      </c>
      <c r="AP16">
        <v>578.23</v>
      </c>
      <c r="AQ16">
        <v>19</v>
      </c>
      <c r="AR16">
        <v>175.14</v>
      </c>
      <c r="AS16">
        <v>92.33</v>
      </c>
      <c r="AT16">
        <v>137.63999999999999</v>
      </c>
      <c r="AU16">
        <v>685.26</v>
      </c>
      <c r="AV16">
        <v>20</v>
      </c>
      <c r="AW16">
        <v>199.17</v>
      </c>
      <c r="AX16">
        <v>92.13</v>
      </c>
      <c r="AY16">
        <v>137.84</v>
      </c>
      <c r="AZ16">
        <v>988</v>
      </c>
      <c r="BA16">
        <v>14</v>
      </c>
      <c r="BB16">
        <v>273.04000000000002</v>
      </c>
      <c r="BD16">
        <v>231.56</v>
      </c>
      <c r="BE16">
        <v>2479.9</v>
      </c>
      <c r="BF16">
        <v>43</v>
      </c>
      <c r="BG16">
        <v>501.5</v>
      </c>
      <c r="BH16">
        <v>18.28</v>
      </c>
      <c r="BI16">
        <v>57.12</v>
      </c>
      <c r="BJ16">
        <v>6017.07</v>
      </c>
      <c r="BK16">
        <v>67</v>
      </c>
      <c r="BL16">
        <v>567.97</v>
      </c>
      <c r="BM16">
        <v>0</v>
      </c>
      <c r="BN16">
        <v>46.55</v>
      </c>
      <c r="BO16">
        <v>21665.29</v>
      </c>
      <c r="BP16">
        <v>40</v>
      </c>
      <c r="BQ16">
        <v>389.06</v>
      </c>
      <c r="BR16">
        <v>0.27</v>
      </c>
      <c r="BS16">
        <v>42.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DD12C-F9CB-460E-AA25-250D27BCEBB6}">
  <dimension ref="A1:AI55"/>
  <sheetViews>
    <sheetView tabSelected="1" topLeftCell="B12" zoomScale="80" zoomScaleNormal="80" workbookViewId="0">
      <selection activeCell="E48" sqref="E48"/>
    </sheetView>
  </sheetViews>
  <sheetFormatPr defaultColWidth="8.90625" defaultRowHeight="14" x14ac:dyDescent="0.3"/>
  <cols>
    <col min="1" max="4" width="8.90625" style="1"/>
    <col min="5" max="5" width="11.36328125" style="1" customWidth="1"/>
    <col min="6" max="9" width="8.90625" style="1"/>
    <col min="10" max="10" width="8.90625" style="2"/>
    <col min="11" max="14" width="8.90625" style="1"/>
    <col min="15" max="15" width="8.90625" style="2"/>
    <col min="16" max="19" width="8.90625" style="1"/>
    <col min="20" max="20" width="8.90625" style="2"/>
    <col min="21" max="22" width="8.90625" style="1"/>
    <col min="23" max="23" width="14.6328125" style="1" bestFit="1" customWidth="1"/>
    <col min="24" max="24" width="16" style="1" bestFit="1" customWidth="1"/>
    <col min="25" max="25" width="8.90625" style="2"/>
    <col min="26" max="29" width="8.90625" style="1"/>
    <col min="30" max="30" width="8.90625" style="2"/>
    <col min="31" max="34" width="8.90625" style="1"/>
    <col min="35" max="35" width="8.90625" style="2"/>
    <col min="36" max="16384" width="8.90625" style="1"/>
  </cols>
  <sheetData>
    <row r="1" spans="1:35" ht="14.4" customHeight="1" x14ac:dyDescent="0.3">
      <c r="A1" s="17" t="s">
        <v>50</v>
      </c>
    </row>
    <row r="2" spans="1:35" ht="14.4" customHeight="1" x14ac:dyDescent="0.3"/>
    <row r="3" spans="1:35" ht="50.5" x14ac:dyDescent="0.3">
      <c r="A3" s="18" t="s">
        <v>0</v>
      </c>
      <c r="B3" s="18" t="s">
        <v>1</v>
      </c>
      <c r="C3" s="18" t="s">
        <v>2</v>
      </c>
      <c r="D3" s="18" t="s">
        <v>3</v>
      </c>
      <c r="E3" s="23" t="s">
        <v>248</v>
      </c>
      <c r="F3" s="15" t="s">
        <v>4</v>
      </c>
      <c r="G3" s="15" t="s">
        <v>37</v>
      </c>
      <c r="H3" s="15" t="s">
        <v>38</v>
      </c>
      <c r="I3" s="15" t="s">
        <v>39</v>
      </c>
      <c r="J3" s="16" t="s">
        <v>40</v>
      </c>
      <c r="K3" s="15" t="s">
        <v>4</v>
      </c>
      <c r="L3" s="15" t="s">
        <v>37</v>
      </c>
      <c r="M3" s="15" t="s">
        <v>38</v>
      </c>
      <c r="N3" s="15" t="s">
        <v>39</v>
      </c>
      <c r="O3" s="16" t="s">
        <v>40</v>
      </c>
      <c r="P3" s="15" t="s">
        <v>4</v>
      </c>
      <c r="Q3" s="15" t="s">
        <v>37</v>
      </c>
      <c r="R3" s="15" t="s">
        <v>38</v>
      </c>
      <c r="S3" s="15" t="s">
        <v>39</v>
      </c>
      <c r="T3" s="16" t="s">
        <v>40</v>
      </c>
      <c r="U3" s="15" t="s">
        <v>4</v>
      </c>
      <c r="V3" s="15" t="s">
        <v>37</v>
      </c>
      <c r="W3" s="15" t="s">
        <v>38</v>
      </c>
      <c r="X3" s="15" t="s">
        <v>39</v>
      </c>
      <c r="Y3" s="16" t="s">
        <v>40</v>
      </c>
      <c r="Z3" s="15" t="s">
        <v>4</v>
      </c>
      <c r="AA3" s="15" t="s">
        <v>37</v>
      </c>
      <c r="AB3" s="15" t="s">
        <v>38</v>
      </c>
      <c r="AC3" s="15" t="s">
        <v>39</v>
      </c>
      <c r="AD3" s="16" t="s">
        <v>40</v>
      </c>
      <c r="AE3" s="15" t="s">
        <v>4</v>
      </c>
      <c r="AF3" s="15" t="s">
        <v>37</v>
      </c>
      <c r="AG3" s="15" t="s">
        <v>38</v>
      </c>
      <c r="AH3" s="15" t="s">
        <v>39</v>
      </c>
      <c r="AI3" s="16" t="s">
        <v>40</v>
      </c>
    </row>
    <row r="4" spans="1:35" x14ac:dyDescent="0.3">
      <c r="A4" s="18"/>
      <c r="B4" s="18"/>
      <c r="C4" s="18"/>
      <c r="D4" s="18"/>
      <c r="E4" s="18"/>
      <c r="F4" s="22" t="s">
        <v>43</v>
      </c>
      <c r="G4" s="22"/>
      <c r="H4" s="22"/>
      <c r="I4" s="22"/>
      <c r="J4" s="22"/>
      <c r="K4" s="22" t="s">
        <v>44</v>
      </c>
      <c r="L4" s="22"/>
      <c r="M4" s="22"/>
      <c r="N4" s="22"/>
      <c r="O4" s="22"/>
      <c r="P4" s="22" t="s">
        <v>45</v>
      </c>
      <c r="Q4" s="22"/>
      <c r="R4" s="22"/>
      <c r="S4" s="22"/>
      <c r="T4" s="22"/>
      <c r="U4" s="22" t="s">
        <v>46</v>
      </c>
      <c r="V4" s="22"/>
      <c r="W4" s="22"/>
      <c r="X4" s="22"/>
      <c r="Y4" s="22"/>
      <c r="Z4" s="21" t="s">
        <v>47</v>
      </c>
      <c r="AA4" s="21"/>
      <c r="AB4" s="21"/>
      <c r="AC4" s="21"/>
      <c r="AD4" s="21"/>
      <c r="AE4" s="21" t="s">
        <v>48</v>
      </c>
      <c r="AF4" s="21"/>
      <c r="AG4" s="21"/>
      <c r="AH4" s="21"/>
      <c r="AI4" s="21"/>
    </row>
    <row r="5" spans="1:35" x14ac:dyDescent="0.3">
      <c r="A5" s="1" t="s">
        <v>10</v>
      </c>
    </row>
    <row r="6" spans="1:35" x14ac:dyDescent="0.3">
      <c r="A6" s="1" t="s">
        <v>11</v>
      </c>
      <c r="B6" s="1" t="s">
        <v>12</v>
      </c>
      <c r="C6" s="1" t="s">
        <v>13</v>
      </c>
      <c r="D6" s="1">
        <v>13</v>
      </c>
      <c r="E6" s="1">
        <v>7</v>
      </c>
      <c r="F6" s="1">
        <v>0.61538461538461542</v>
      </c>
      <c r="G6" s="1">
        <v>2.7769230769230768</v>
      </c>
      <c r="H6" s="1">
        <v>710.44</v>
      </c>
      <c r="I6" s="1">
        <v>739.84</v>
      </c>
      <c r="J6" s="2">
        <v>5.4476923076923072</v>
      </c>
      <c r="K6" s="1">
        <v>0.30769230769230771</v>
      </c>
      <c r="L6" s="1">
        <v>2.0915384615384616</v>
      </c>
      <c r="M6" s="1">
        <v>713.28</v>
      </c>
      <c r="N6" s="1">
        <v>743.34</v>
      </c>
      <c r="O6" s="2">
        <v>2.7053846153846157</v>
      </c>
      <c r="P6" s="1">
        <v>3.3076923076923075</v>
      </c>
      <c r="Q6" s="1">
        <v>14.199230769230768</v>
      </c>
      <c r="R6" s="1">
        <v>463.27666666666664</v>
      </c>
      <c r="S6" s="1">
        <v>497.15333333333336</v>
      </c>
      <c r="T6" s="2">
        <v>45.146153846153844</v>
      </c>
      <c r="U6" s="1">
        <v>7</v>
      </c>
      <c r="V6" s="1">
        <v>28.013846153846149</v>
      </c>
      <c r="W6" s="1">
        <v>788.37666666666667</v>
      </c>
      <c r="X6" s="1">
        <v>826.56</v>
      </c>
      <c r="Y6" s="2">
        <v>4.9039999999999999</v>
      </c>
      <c r="Z6" s="1">
        <v>6.5384615384615383</v>
      </c>
      <c r="AA6" s="1">
        <v>14.586666666666668</v>
      </c>
      <c r="AB6" s="1">
        <v>320.47428571428571</v>
      </c>
      <c r="AC6" s="1">
        <v>360.81571428571431</v>
      </c>
      <c r="AD6" s="2">
        <v>154.73000000000002</v>
      </c>
      <c r="AE6" s="1">
        <v>7.6923076923076925</v>
      </c>
      <c r="AF6" s="1">
        <v>20.61</v>
      </c>
      <c r="AG6" s="1">
        <v>200.22428571428568</v>
      </c>
      <c r="AH6" s="1">
        <v>240.17714285714285</v>
      </c>
      <c r="AI6" s="2">
        <v>248.02166666666668</v>
      </c>
    </row>
    <row r="7" spans="1:35" x14ac:dyDescent="0.3">
      <c r="A7" s="1" t="s">
        <v>11</v>
      </c>
      <c r="B7" s="1" t="s">
        <v>12</v>
      </c>
      <c r="C7" s="1" t="s">
        <v>14</v>
      </c>
      <c r="D7" s="1">
        <v>9</v>
      </c>
      <c r="E7" s="1">
        <v>3</v>
      </c>
      <c r="F7" s="1">
        <v>3.1111111111111112</v>
      </c>
      <c r="G7" s="1">
        <v>14.858888888888888</v>
      </c>
      <c r="H7" s="1">
        <v>514.9</v>
      </c>
      <c r="I7" s="1">
        <v>544.82500000000005</v>
      </c>
      <c r="J7" s="2">
        <v>57.135555555555555</v>
      </c>
      <c r="K7" s="1">
        <v>2.2222222222222223</v>
      </c>
      <c r="L7" s="1">
        <v>13.936666666666666</v>
      </c>
      <c r="M7" s="1">
        <v>514.81499999999994</v>
      </c>
      <c r="N7" s="1">
        <v>544.745</v>
      </c>
      <c r="O7" s="2">
        <v>53.996666666666663</v>
      </c>
      <c r="P7" s="1">
        <v>11.777777777777779</v>
      </c>
      <c r="Q7" s="1">
        <v>56.997777777777777</v>
      </c>
      <c r="R7" s="1">
        <v>442.76800000000003</v>
      </c>
      <c r="S7" s="1">
        <v>472.63400000000001</v>
      </c>
      <c r="T7" s="2">
        <v>492.01333333333332</v>
      </c>
      <c r="U7" s="1">
        <v>25.222222222222221</v>
      </c>
      <c r="V7" s="1">
        <v>111.36777777777777</v>
      </c>
      <c r="W7" s="1">
        <v>419.80714285714288</v>
      </c>
      <c r="X7" s="1">
        <v>453.80142857142852</v>
      </c>
      <c r="Y7" s="2">
        <v>598.73874999999998</v>
      </c>
      <c r="Z7" s="1">
        <v>10</v>
      </c>
      <c r="AA7" s="1">
        <v>53.631111111111103</v>
      </c>
      <c r="AB7" s="1">
        <v>68.17</v>
      </c>
      <c r="AC7" s="1">
        <v>101.51333333333332</v>
      </c>
      <c r="AD7" s="2">
        <v>754.34444444444443</v>
      </c>
      <c r="AE7" s="1">
        <v>9.5555555555555554</v>
      </c>
      <c r="AF7" s="1">
        <v>61.356666666666669</v>
      </c>
      <c r="AG7" s="1">
        <v>68.046666666666667</v>
      </c>
      <c r="AH7" s="1">
        <v>101.58999999999999</v>
      </c>
      <c r="AI7" s="2">
        <v>978.79777777777781</v>
      </c>
    </row>
    <row r="8" spans="1:35" x14ac:dyDescent="0.3">
      <c r="A8" s="1" t="s">
        <v>11</v>
      </c>
      <c r="B8" s="1" t="s">
        <v>12</v>
      </c>
      <c r="C8" s="1" t="s">
        <v>15</v>
      </c>
      <c r="D8" s="1">
        <v>7</v>
      </c>
      <c r="E8" s="1">
        <v>5</v>
      </c>
      <c r="F8" s="1">
        <v>4.5714285714285712</v>
      </c>
      <c r="G8" s="1">
        <v>31.537142857142857</v>
      </c>
      <c r="H8" s="1">
        <v>528.66</v>
      </c>
      <c r="I8" s="1">
        <v>573.69666666666672</v>
      </c>
      <c r="J8" s="2">
        <v>264.62142857142857</v>
      </c>
      <c r="K8" s="1">
        <v>2.5714285714285716</v>
      </c>
      <c r="L8" s="1">
        <v>30.141428571428573</v>
      </c>
      <c r="M8" s="1">
        <v>502.62</v>
      </c>
      <c r="N8" s="1">
        <v>548.06999999999994</v>
      </c>
      <c r="O8" s="2">
        <v>169.72</v>
      </c>
      <c r="P8" s="1">
        <v>12.285714285714286</v>
      </c>
      <c r="Q8" s="1">
        <v>31.947142857142858</v>
      </c>
      <c r="R8" s="1">
        <v>398.9</v>
      </c>
      <c r="S8" s="1">
        <v>440.14</v>
      </c>
      <c r="T8" s="2">
        <v>264.1685714285714</v>
      </c>
      <c r="U8" s="1">
        <v>25.142857142857142</v>
      </c>
      <c r="V8" s="1">
        <v>74.031428571428577</v>
      </c>
      <c r="W8" s="1">
        <v>327.452</v>
      </c>
      <c r="X8" s="1">
        <v>366.98</v>
      </c>
      <c r="Y8" s="2">
        <v>603.07285714285717</v>
      </c>
      <c r="Z8" s="1">
        <v>27.857142857142858</v>
      </c>
      <c r="AA8" s="1">
        <v>163.52285714285713</v>
      </c>
      <c r="AB8" s="1">
        <v>75.321666666666673</v>
      </c>
      <c r="AC8" s="1">
        <v>119.45166666666667</v>
      </c>
      <c r="AD8" s="2">
        <v>1773.6528571428571</v>
      </c>
      <c r="AE8" s="1">
        <v>29</v>
      </c>
      <c r="AF8" s="1">
        <v>194.59714285714284</v>
      </c>
      <c r="AG8" s="1">
        <v>59.37</v>
      </c>
      <c r="AH8" s="1">
        <v>103.93</v>
      </c>
      <c r="AI8" s="2">
        <v>2468.5214285714287</v>
      </c>
    </row>
    <row r="10" spans="1:35" x14ac:dyDescent="0.3">
      <c r="A10" s="1" t="s">
        <v>16</v>
      </c>
    </row>
    <row r="11" spans="1:35" x14ac:dyDescent="0.3">
      <c r="A11" s="1" t="s">
        <v>11</v>
      </c>
      <c r="B11" s="1" t="s">
        <v>12</v>
      </c>
      <c r="C11" s="1" t="s">
        <v>13</v>
      </c>
      <c r="F11" s="1">
        <v>0.61538461538461542</v>
      </c>
      <c r="G11" s="1">
        <v>2.7769230769230773</v>
      </c>
      <c r="H11" s="1" t="s">
        <v>49</v>
      </c>
      <c r="I11" s="1" t="s">
        <v>49</v>
      </c>
      <c r="J11" s="2">
        <v>5.4476923076923072</v>
      </c>
      <c r="K11" s="1">
        <v>0.30769230769230771</v>
      </c>
      <c r="L11" s="1">
        <v>2.0915384615384616</v>
      </c>
      <c r="M11" s="1" t="s">
        <v>49</v>
      </c>
      <c r="N11" s="1" t="s">
        <v>49</v>
      </c>
      <c r="O11" s="2">
        <v>2.7053846153846157</v>
      </c>
      <c r="P11" s="1">
        <v>1.7880823970883224</v>
      </c>
      <c r="Q11" s="1">
        <v>11.896470951695569</v>
      </c>
      <c r="R11" s="1">
        <v>151.55881865174044</v>
      </c>
      <c r="S11" s="1">
        <v>147.46935775874849</v>
      </c>
      <c r="T11" s="2">
        <v>38.244205905022007</v>
      </c>
      <c r="U11" s="1">
        <v>3.3108214179472841</v>
      </c>
      <c r="V11" s="1">
        <v>17.56966549374604</v>
      </c>
      <c r="W11" s="1">
        <v>229.41973746582678</v>
      </c>
      <c r="X11" s="1">
        <v>230.02655838209446</v>
      </c>
      <c r="Y11" s="2">
        <v>2.2794201016925335</v>
      </c>
      <c r="Z11" s="1">
        <v>2.1738993224847838</v>
      </c>
      <c r="AA11" s="1">
        <v>5.6586387876673072</v>
      </c>
      <c r="AB11" s="1">
        <v>117.92417981497269</v>
      </c>
      <c r="AC11" s="1">
        <v>120.7617259387289</v>
      </c>
      <c r="AD11" s="2">
        <v>57.139245561464442</v>
      </c>
      <c r="AE11" s="1">
        <v>2.5879023665465279</v>
      </c>
      <c r="AF11" s="1">
        <v>7.605905301444758</v>
      </c>
      <c r="AG11" s="1">
        <v>83.096523216969175</v>
      </c>
      <c r="AH11" s="1">
        <v>86.128750791621115</v>
      </c>
      <c r="AI11" s="2">
        <v>88.063745135686972</v>
      </c>
    </row>
    <row r="12" spans="1:35" x14ac:dyDescent="0.3">
      <c r="A12" s="1" t="s">
        <v>11</v>
      </c>
      <c r="B12" s="1" t="s">
        <v>12</v>
      </c>
      <c r="C12" s="1" t="s">
        <v>14</v>
      </c>
      <c r="F12" s="1">
        <v>2.7560259455138802</v>
      </c>
      <c r="G12" s="1">
        <v>13.153913279625238</v>
      </c>
      <c r="H12" s="1">
        <v>484.6</v>
      </c>
      <c r="I12" s="1">
        <v>486.33499999999992</v>
      </c>
      <c r="J12" s="2">
        <v>48.415655701181088</v>
      </c>
      <c r="K12" s="1">
        <v>1.8765939726727261</v>
      </c>
      <c r="L12" s="1">
        <v>12.278499048698457</v>
      </c>
      <c r="M12" s="1">
        <v>484.71499999999997</v>
      </c>
      <c r="N12" s="1">
        <v>486.31499999999994</v>
      </c>
      <c r="O12" s="2">
        <v>45.645654289927258</v>
      </c>
      <c r="P12" s="1">
        <v>5.3353584118328969</v>
      </c>
      <c r="Q12" s="1">
        <v>29.846580335375929</v>
      </c>
      <c r="R12" s="1">
        <v>156.07985720136983</v>
      </c>
      <c r="S12" s="1">
        <v>154.77264747364117</v>
      </c>
      <c r="T12" s="2">
        <v>307.46762118148314</v>
      </c>
      <c r="U12" s="1">
        <v>10.073035758038191</v>
      </c>
      <c r="V12" s="1">
        <v>50.561206878884754</v>
      </c>
      <c r="W12" s="1">
        <v>254.99331904146493</v>
      </c>
      <c r="X12" s="1">
        <v>257.05463282964513</v>
      </c>
      <c r="Y12" s="2">
        <v>328.49453042542365</v>
      </c>
      <c r="Z12" s="1">
        <v>7.5663729752107782</v>
      </c>
      <c r="AA12" s="1">
        <v>42.137255271198235</v>
      </c>
      <c r="AB12" s="1">
        <v>54.291726809892502</v>
      </c>
      <c r="AC12" s="1">
        <v>52.958359218456849</v>
      </c>
      <c r="AD12" s="2">
        <v>623.06094607169302</v>
      </c>
      <c r="AE12" s="1">
        <v>7.3335437680244917</v>
      </c>
      <c r="AF12" s="1">
        <v>47.052629811969297</v>
      </c>
      <c r="AG12" s="1">
        <v>54.285808253886927</v>
      </c>
      <c r="AH12" s="1">
        <v>52.956690165958577</v>
      </c>
      <c r="AI12" s="2">
        <v>807.18312482494355</v>
      </c>
    </row>
    <row r="13" spans="1:35" x14ac:dyDescent="0.3">
      <c r="A13" s="1" t="s">
        <v>11</v>
      </c>
      <c r="B13" s="1" t="s">
        <v>12</v>
      </c>
      <c r="C13" s="1" t="s">
        <v>15</v>
      </c>
      <c r="F13" s="1">
        <v>2.8440174707884021</v>
      </c>
      <c r="G13" s="1">
        <v>23.134802346072391</v>
      </c>
      <c r="H13" s="1">
        <v>286.34112686328052</v>
      </c>
      <c r="I13" s="1">
        <v>285.39114307287889</v>
      </c>
      <c r="J13" s="2">
        <v>153.64269084359287</v>
      </c>
      <c r="K13" s="1">
        <v>1.7162686943752476</v>
      </c>
      <c r="L13" s="1">
        <v>23.08592443032596</v>
      </c>
      <c r="M13" s="1">
        <v>501.82000000000005</v>
      </c>
      <c r="N13" s="1">
        <v>495.50999999999993</v>
      </c>
      <c r="O13" s="2">
        <v>141.05830981075403</v>
      </c>
      <c r="P13" s="1">
        <v>8.0761680143443257</v>
      </c>
      <c r="Q13" s="1">
        <v>25.859869140674107</v>
      </c>
      <c r="R13" s="1">
        <v>398.9</v>
      </c>
      <c r="S13" s="1">
        <v>396.7</v>
      </c>
      <c r="T13" s="2">
        <v>173.77806851636632</v>
      </c>
      <c r="U13" s="1">
        <v>11.149265556483064</v>
      </c>
      <c r="V13" s="1">
        <v>45.09461589805592</v>
      </c>
      <c r="W13" s="1">
        <v>292.91794343126196</v>
      </c>
      <c r="X13" s="1">
        <v>294.1880621473278</v>
      </c>
      <c r="Y13" s="2">
        <v>343.78171130415132</v>
      </c>
      <c r="Z13" s="1">
        <v>6.9124751663329738</v>
      </c>
      <c r="AA13" s="1">
        <v>68.060038961209543</v>
      </c>
      <c r="AB13" s="1">
        <v>48.424746732544833</v>
      </c>
      <c r="AC13" s="1">
        <v>48.20887666648585</v>
      </c>
      <c r="AD13" s="2">
        <v>476.31359111865976</v>
      </c>
      <c r="AE13" s="1">
        <v>6.7330032922413841</v>
      </c>
      <c r="AF13" s="1">
        <v>73.160269067766762</v>
      </c>
      <c r="AG13" s="1">
        <v>49.389031710829613</v>
      </c>
      <c r="AH13" s="1">
        <v>49.953034876104702</v>
      </c>
      <c r="AI13" s="2">
        <v>632.7093081473721</v>
      </c>
    </row>
    <row r="15" spans="1:35" x14ac:dyDescent="0.3">
      <c r="A15" s="20" t="s">
        <v>17</v>
      </c>
      <c r="C15" s="1" t="s">
        <v>18</v>
      </c>
      <c r="F15" s="9">
        <v>0.55400000000000005</v>
      </c>
      <c r="G15" s="9">
        <v>0.69099999999999995</v>
      </c>
      <c r="H15" s="9">
        <v>0.93400000000000005</v>
      </c>
      <c r="I15" s="9">
        <v>0.93400000000000005</v>
      </c>
      <c r="J15" s="10">
        <v>0.80800000000000005</v>
      </c>
      <c r="K15" s="9">
        <v>0.44</v>
      </c>
      <c r="L15" s="9">
        <v>0.68500000000000005</v>
      </c>
      <c r="M15" s="9">
        <v>0.95699999999999996</v>
      </c>
      <c r="N15" s="9">
        <v>0.95599999999999996</v>
      </c>
      <c r="O15" s="10">
        <v>0.78100000000000003</v>
      </c>
      <c r="P15" s="9">
        <v>0.315</v>
      </c>
      <c r="Q15" s="9">
        <v>0.26100000000000001</v>
      </c>
      <c r="R15" s="9">
        <v>0.996</v>
      </c>
      <c r="S15" s="9">
        <v>0.99399999999999999</v>
      </c>
      <c r="T15" s="10">
        <v>0.14499999999999999</v>
      </c>
      <c r="U15" s="9">
        <v>0.153</v>
      </c>
      <c r="V15" s="9">
        <v>0.16900000000000001</v>
      </c>
      <c r="W15" s="9">
        <v>0.47699999999999998</v>
      </c>
      <c r="X15" s="9">
        <v>0.47299999999999998</v>
      </c>
      <c r="Y15" s="10">
        <v>0.161</v>
      </c>
      <c r="Z15" s="9">
        <v>0.84950000000000003</v>
      </c>
      <c r="AA15" s="9">
        <v>0.6714</v>
      </c>
      <c r="AB15" s="9">
        <v>0.23100000000000001</v>
      </c>
      <c r="AC15" s="9">
        <v>0.22700000000000001</v>
      </c>
      <c r="AD15" s="10">
        <v>0.4587</v>
      </c>
      <c r="AE15" s="9">
        <v>0.95299999999999996</v>
      </c>
      <c r="AF15" s="9">
        <v>0.69599999999999995</v>
      </c>
      <c r="AG15" s="9">
        <v>0.46200000000000002</v>
      </c>
      <c r="AH15" s="9">
        <v>0.45</v>
      </c>
      <c r="AI15" s="10">
        <v>0.50460000000000005</v>
      </c>
    </row>
    <row r="16" spans="1:35" x14ac:dyDescent="0.3">
      <c r="C16" s="1" t="s">
        <v>19</v>
      </c>
      <c r="F16" s="9">
        <v>0.30099999999999999</v>
      </c>
      <c r="G16" s="9">
        <v>0.2</v>
      </c>
      <c r="H16" s="9">
        <v>0.93600000000000005</v>
      </c>
      <c r="I16" s="9">
        <v>0.94599999999999995</v>
      </c>
      <c r="J16" s="13" t="s">
        <v>51</v>
      </c>
      <c r="K16" s="9">
        <v>0.38</v>
      </c>
      <c r="L16" s="9">
        <v>0.19600000000000001</v>
      </c>
      <c r="M16" s="9">
        <v>0.95199999999999996</v>
      </c>
      <c r="N16" s="9">
        <v>0.95799999999999996</v>
      </c>
      <c r="O16" s="10">
        <v>0.14399999999999999</v>
      </c>
      <c r="P16" s="9">
        <v>0.32800000000000001</v>
      </c>
      <c r="Q16" s="9">
        <v>0.80300000000000005</v>
      </c>
      <c r="R16" s="9">
        <v>0.97299999999999998</v>
      </c>
      <c r="S16" s="9">
        <v>0.97899999999999998</v>
      </c>
      <c r="T16" s="10">
        <v>0.63800000000000001</v>
      </c>
      <c r="U16" s="9">
        <v>0.19700000000000001</v>
      </c>
      <c r="V16" s="9">
        <v>0.59799999999999998</v>
      </c>
      <c r="W16" s="9">
        <v>0.39600000000000002</v>
      </c>
      <c r="X16" s="9">
        <v>0.40100000000000002</v>
      </c>
      <c r="Y16" s="10">
        <v>0.17799999999999999</v>
      </c>
      <c r="Z16" s="12" t="s">
        <v>52</v>
      </c>
      <c r="AA16" s="12" t="s">
        <v>53</v>
      </c>
      <c r="AB16" s="9">
        <v>0.13500000000000001</v>
      </c>
      <c r="AC16" s="9">
        <v>0.151</v>
      </c>
      <c r="AD16" s="13" t="s">
        <v>54</v>
      </c>
      <c r="AE16" s="12" t="s">
        <v>55</v>
      </c>
      <c r="AF16" s="12" t="s">
        <v>56</v>
      </c>
      <c r="AG16" s="9">
        <v>0.28100000000000003</v>
      </c>
      <c r="AH16" s="9">
        <v>0.32</v>
      </c>
      <c r="AI16" s="13" t="s">
        <v>57</v>
      </c>
    </row>
    <row r="17" spans="1:35" s="3" customFormat="1" ht="5.4" customHeight="1" x14ac:dyDescent="0.3">
      <c r="J17" s="4"/>
      <c r="O17" s="4"/>
      <c r="T17" s="4"/>
      <c r="Y17" s="4"/>
      <c r="AD17" s="4"/>
      <c r="AF17" s="3">
        <v>0.14599999999999999</v>
      </c>
      <c r="AI17" s="4"/>
    </row>
    <row r="18" spans="1:35" x14ac:dyDescent="0.3">
      <c r="A18" s="1" t="s">
        <v>10</v>
      </c>
    </row>
    <row r="19" spans="1:35" x14ac:dyDescent="0.3">
      <c r="A19" s="1" t="s">
        <v>11</v>
      </c>
      <c r="B19" s="1" t="s">
        <v>20</v>
      </c>
      <c r="C19" s="1" t="s">
        <v>13</v>
      </c>
      <c r="D19" s="1">
        <v>10</v>
      </c>
      <c r="E19" s="1">
        <v>5</v>
      </c>
      <c r="F19" s="1">
        <v>5.6</v>
      </c>
      <c r="G19" s="1">
        <v>13.256</v>
      </c>
      <c r="H19" s="1">
        <v>400.8</v>
      </c>
      <c r="I19" s="1">
        <v>443.06</v>
      </c>
      <c r="J19" s="2">
        <v>74.94</v>
      </c>
      <c r="K19" s="1">
        <v>2.4</v>
      </c>
      <c r="L19" s="1">
        <v>9.3659999999999997</v>
      </c>
      <c r="M19" s="1">
        <v>601.90499999999997</v>
      </c>
      <c r="N19" s="1">
        <v>644.68000000000006</v>
      </c>
      <c r="O19" s="2">
        <v>63.099000000000004</v>
      </c>
      <c r="P19" s="1">
        <v>13.375</v>
      </c>
      <c r="Q19" s="1">
        <v>18.313749999999999</v>
      </c>
      <c r="R19" s="1">
        <v>329.48333333333335</v>
      </c>
      <c r="S19" s="1">
        <v>370.83833333333331</v>
      </c>
      <c r="T19" s="2">
        <v>149.6275</v>
      </c>
      <c r="U19" s="1">
        <v>57.1</v>
      </c>
      <c r="V19" s="1">
        <v>172.97899999999998</v>
      </c>
      <c r="W19" s="1">
        <v>118.7016666666667</v>
      </c>
      <c r="X19" s="1">
        <v>167.48833333333334</v>
      </c>
      <c r="Y19" s="2">
        <v>1849.2099999999998</v>
      </c>
      <c r="Z19" s="1">
        <v>12.6</v>
      </c>
      <c r="AA19" s="1">
        <v>64.99499999999999</v>
      </c>
      <c r="AB19" s="1">
        <v>103.33750000000001</v>
      </c>
      <c r="AC19" s="1">
        <v>144.51250000000002</v>
      </c>
      <c r="AD19" s="2">
        <v>16.247500000000002</v>
      </c>
      <c r="AE19" s="1">
        <v>0.625</v>
      </c>
      <c r="AF19" s="1">
        <v>2.085</v>
      </c>
      <c r="AG19" s="1">
        <v>103.21250000000001</v>
      </c>
      <c r="AH19" s="1">
        <v>144.58000000000001</v>
      </c>
      <c r="AI19" s="2">
        <v>26.53</v>
      </c>
    </row>
    <row r="20" spans="1:35" x14ac:dyDescent="0.3">
      <c r="A20" s="1" t="s">
        <v>11</v>
      </c>
      <c r="B20" s="1" t="s">
        <v>20</v>
      </c>
      <c r="C20" s="1" t="s">
        <v>14</v>
      </c>
      <c r="D20" s="1">
        <v>7</v>
      </c>
      <c r="E20" s="1">
        <v>3</v>
      </c>
      <c r="F20" s="1">
        <v>55.142857142857146</v>
      </c>
      <c r="G20" s="1">
        <v>139.96714285714285</v>
      </c>
      <c r="H20" s="1">
        <v>153.63749999999999</v>
      </c>
      <c r="I20" s="1">
        <v>183.65749999999997</v>
      </c>
      <c r="J20" s="2">
        <v>2949.7371428571428</v>
      </c>
      <c r="K20" s="1">
        <v>25.857142857142858</v>
      </c>
      <c r="L20" s="1">
        <v>109.16285714285713</v>
      </c>
      <c r="M20" s="1">
        <v>158.98249999999999</v>
      </c>
      <c r="N20" s="1">
        <v>189.57249999999999</v>
      </c>
      <c r="O20" s="2">
        <v>2264.9214285714284</v>
      </c>
      <c r="P20" s="1">
        <v>68.857142857142861</v>
      </c>
      <c r="Q20" s="1">
        <v>87.95</v>
      </c>
      <c r="R20" s="1">
        <v>249.41750000000002</v>
      </c>
      <c r="S20" s="1">
        <v>279.05500000000001</v>
      </c>
      <c r="T20" s="2">
        <v>1716.1914285714286</v>
      </c>
      <c r="U20" s="1">
        <v>75.428571428571431</v>
      </c>
      <c r="V20" s="1">
        <v>238.4942857142857</v>
      </c>
      <c r="W20" s="1">
        <v>135.9</v>
      </c>
      <c r="X20" s="1">
        <v>168.81166666666667</v>
      </c>
      <c r="Y20" s="2">
        <v>2330.8649999999998</v>
      </c>
      <c r="Z20" s="1">
        <v>41</v>
      </c>
      <c r="AA20" s="1">
        <v>341.91714285714289</v>
      </c>
      <c r="AB20" s="1">
        <v>82.602000000000004</v>
      </c>
      <c r="AC20" s="1">
        <v>118.324</v>
      </c>
      <c r="AD20" s="2">
        <v>7644.6742857142863</v>
      </c>
      <c r="AE20" s="1">
        <v>40.857142857142854</v>
      </c>
      <c r="AF20" s="1">
        <v>363.17714285714283</v>
      </c>
      <c r="AG20" s="1">
        <v>81.956000000000003</v>
      </c>
      <c r="AH20" s="1">
        <v>118.38</v>
      </c>
      <c r="AI20" s="2">
        <v>8528.1071428571431</v>
      </c>
    </row>
    <row r="21" spans="1:35" x14ac:dyDescent="0.3">
      <c r="A21" s="1" t="s">
        <v>11</v>
      </c>
      <c r="B21" s="1" t="s">
        <v>20</v>
      </c>
      <c r="C21" s="1" t="s">
        <v>15</v>
      </c>
      <c r="D21" s="1">
        <v>7</v>
      </c>
      <c r="E21" s="1">
        <v>5</v>
      </c>
      <c r="F21" s="1">
        <v>9.5</v>
      </c>
      <c r="G21" s="1">
        <v>43.271428571428579</v>
      </c>
      <c r="H21" s="1">
        <v>211.06399999999999</v>
      </c>
      <c r="I21" s="1">
        <v>271.88600000000002</v>
      </c>
      <c r="J21" s="2">
        <v>6342.7199999999993</v>
      </c>
      <c r="K21" s="1">
        <v>5.2857142857142856</v>
      </c>
      <c r="L21" s="1">
        <v>18.632857142857144</v>
      </c>
      <c r="M21" s="1">
        <v>568.5</v>
      </c>
      <c r="N21" s="1">
        <v>630.19000000000005</v>
      </c>
      <c r="O21" s="2">
        <v>1665.3</v>
      </c>
      <c r="P21" s="1">
        <v>37.857142857142854</v>
      </c>
      <c r="Q21" s="1">
        <v>73.248571428571424</v>
      </c>
      <c r="R21" s="1">
        <v>45.387500000000003</v>
      </c>
      <c r="S21" s="1">
        <v>104.205</v>
      </c>
      <c r="T21" s="2">
        <v>523.85142857142864</v>
      </c>
      <c r="U21" s="1">
        <v>32.142857142857146</v>
      </c>
      <c r="V21" s="1">
        <v>133.58000000000001</v>
      </c>
      <c r="W21" s="1">
        <v>14.504999999999999</v>
      </c>
      <c r="X21" s="1">
        <v>76.007500000000007</v>
      </c>
      <c r="Y21" s="2">
        <v>1394.6642857142856</v>
      </c>
      <c r="Z21" s="1">
        <v>44.428571428571431</v>
      </c>
      <c r="AA21" s="1">
        <v>217.81571428571428</v>
      </c>
      <c r="AB21" s="1">
        <v>33.340000000000003</v>
      </c>
      <c r="AC21" s="1">
        <v>93.653333333333322</v>
      </c>
      <c r="AD21" s="2">
        <v>9628.9657142857141</v>
      </c>
      <c r="AE21" s="1">
        <v>45.142857142857146</v>
      </c>
      <c r="AF21" s="1">
        <v>250.63285714285715</v>
      </c>
      <c r="AG21" s="1">
        <v>33.221666666666664</v>
      </c>
      <c r="AH21" s="1">
        <v>94.105000000000018</v>
      </c>
      <c r="AI21" s="2">
        <v>11146.022857142856</v>
      </c>
    </row>
    <row r="23" spans="1:35" x14ac:dyDescent="0.3">
      <c r="A23" s="1" t="s">
        <v>16</v>
      </c>
    </row>
    <row r="24" spans="1:35" x14ac:dyDescent="0.3">
      <c r="A24" s="1" t="s">
        <v>11</v>
      </c>
      <c r="B24" s="1" t="s">
        <v>20</v>
      </c>
      <c r="C24" s="1" t="s">
        <v>13</v>
      </c>
      <c r="F24" s="1">
        <v>4.6861498055439927</v>
      </c>
      <c r="G24" s="1">
        <v>12.458659478451121</v>
      </c>
      <c r="H24" s="1">
        <v>219.15000000000003</v>
      </c>
      <c r="I24" s="1">
        <v>218.02999999999997</v>
      </c>
      <c r="J24" s="2">
        <v>67.544615197824768</v>
      </c>
      <c r="K24" s="1">
        <v>1.9955506062794355</v>
      </c>
      <c r="L24" s="1">
        <v>8.8455387625627413</v>
      </c>
      <c r="M24" s="1">
        <v>420.255</v>
      </c>
      <c r="N24" s="1">
        <v>419.71999999999997</v>
      </c>
      <c r="O24" s="2">
        <v>57.457144037969719</v>
      </c>
      <c r="P24" s="1">
        <v>5.8643520528699495</v>
      </c>
      <c r="Q24" s="1">
        <v>8.8696194832013902</v>
      </c>
      <c r="R24" s="1">
        <v>146.37026682735501</v>
      </c>
      <c r="S24" s="1">
        <v>146.29926378071011</v>
      </c>
      <c r="T24" s="2">
        <v>66.601047067863092</v>
      </c>
      <c r="U24" s="1">
        <v>19.276612196591437</v>
      </c>
      <c r="V24" s="1">
        <v>64.317683060985118</v>
      </c>
      <c r="W24" s="1">
        <v>61.771708811109015</v>
      </c>
      <c r="X24" s="1">
        <v>60.466356508759816</v>
      </c>
      <c r="Y24" s="2">
        <v>731.08317379837911</v>
      </c>
      <c r="Z24" s="1">
        <v>8.2086675058880427</v>
      </c>
      <c r="AA24" s="1">
        <v>44.280378128717722</v>
      </c>
      <c r="AB24" s="1">
        <v>26.3827719591782</v>
      </c>
      <c r="AC24" s="1">
        <v>26.043430513599102</v>
      </c>
      <c r="AD24" s="2">
        <v>10.980971650671771</v>
      </c>
      <c r="AE24" s="1">
        <v>0.41992771486803027</v>
      </c>
      <c r="AF24" s="1">
        <v>1.3806921142259465</v>
      </c>
      <c r="AG24" s="1">
        <v>26.377136366873987</v>
      </c>
      <c r="AH24" s="1">
        <v>26.05505613120032</v>
      </c>
      <c r="AI24" s="2">
        <v>17.800168237567707</v>
      </c>
    </row>
    <row r="25" spans="1:35" x14ac:dyDescent="0.3">
      <c r="A25" s="1" t="s">
        <v>11</v>
      </c>
      <c r="B25" s="1" t="s">
        <v>20</v>
      </c>
      <c r="C25" s="1" t="s">
        <v>14</v>
      </c>
      <c r="F25" s="1">
        <v>20.913004124147218</v>
      </c>
      <c r="G25" s="1">
        <v>55.761646433056193</v>
      </c>
      <c r="H25" s="1">
        <v>103.02798150462166</v>
      </c>
      <c r="I25" s="1">
        <v>99.931560611500501</v>
      </c>
      <c r="J25" s="2">
        <v>2145.0389677010025</v>
      </c>
      <c r="K25" s="1">
        <v>9.184429296183767</v>
      </c>
      <c r="L25" s="1">
        <v>45.083361819247365</v>
      </c>
      <c r="M25" s="1">
        <v>102.34497320134163</v>
      </c>
      <c r="N25" s="1">
        <v>99.09608572617789</v>
      </c>
      <c r="O25" s="2">
        <v>1704.1837343661721</v>
      </c>
      <c r="P25" s="1">
        <v>27.968033258592591</v>
      </c>
      <c r="Q25" s="1">
        <v>37.889330512251945</v>
      </c>
      <c r="R25" s="1">
        <v>101.47618278648771</v>
      </c>
      <c r="S25" s="1">
        <v>98.448716302787119</v>
      </c>
      <c r="T25" s="2">
        <v>1276.9493447432187</v>
      </c>
      <c r="U25" s="1">
        <v>26.55350137692108</v>
      </c>
      <c r="V25" s="1">
        <v>86.30962579041595</v>
      </c>
      <c r="W25" s="1">
        <v>45.064389045009804</v>
      </c>
      <c r="X25" s="1">
        <v>45.162212406440467</v>
      </c>
      <c r="Y25" s="2">
        <v>1077.9342493082158</v>
      </c>
      <c r="Z25" s="1">
        <v>14.316158037419848</v>
      </c>
      <c r="AA25" s="1">
        <v>124.36569282169584</v>
      </c>
      <c r="AB25" s="1">
        <v>50.37884282116849</v>
      </c>
      <c r="AC25" s="1">
        <v>51.276275956820413</v>
      </c>
      <c r="AD25" s="2">
        <v>3250.1724422675652</v>
      </c>
      <c r="AE25" s="1">
        <v>14.340134440873033</v>
      </c>
      <c r="AF25" s="1">
        <v>131.3864133498025</v>
      </c>
      <c r="AG25" s="1">
        <v>50.369362969964186</v>
      </c>
      <c r="AH25" s="1">
        <v>51.292432872695741</v>
      </c>
      <c r="AI25" s="2">
        <v>3465.5511538135802</v>
      </c>
    </row>
    <row r="26" spans="1:35" x14ac:dyDescent="0.3">
      <c r="A26" s="1" t="s">
        <v>11</v>
      </c>
      <c r="B26" s="1" t="s">
        <v>20</v>
      </c>
      <c r="C26" s="1" t="s">
        <v>15</v>
      </c>
      <c r="F26" s="1">
        <v>5.5602757725374259</v>
      </c>
      <c r="G26" s="1">
        <v>24.609395556572778</v>
      </c>
      <c r="H26" s="1">
        <v>142.24358346160997</v>
      </c>
      <c r="I26" s="1">
        <v>143.05300264587248</v>
      </c>
      <c r="J26" s="2">
        <v>4092.4799439378239</v>
      </c>
      <c r="K26" s="1">
        <v>2.6068982272706656</v>
      </c>
      <c r="L26" s="1">
        <v>10.265037683294484</v>
      </c>
      <c r="M26" s="1">
        <v>246.11821475326306</v>
      </c>
      <c r="N26" s="1">
        <v>250.01111178638965</v>
      </c>
      <c r="O26" s="2">
        <v>1062.8337807685909</v>
      </c>
      <c r="P26" s="1">
        <v>23.534603268812674</v>
      </c>
      <c r="Q26" s="1">
        <v>46.017396629068514</v>
      </c>
      <c r="R26" s="1">
        <v>17.866978095078078</v>
      </c>
      <c r="S26" s="1">
        <v>10.935631745201855</v>
      </c>
      <c r="T26" s="2">
        <v>337.19435798836201</v>
      </c>
      <c r="U26" s="1">
        <v>15.926062155545949</v>
      </c>
      <c r="V26" s="1">
        <v>76.851328116912427</v>
      </c>
      <c r="W26" s="1">
        <v>8.8475349674358448</v>
      </c>
      <c r="X26" s="1">
        <v>14.079683575398029</v>
      </c>
      <c r="Y26" s="2">
        <v>853.52870855240087</v>
      </c>
      <c r="Z26" s="1">
        <v>12.320824691896048</v>
      </c>
      <c r="AA26" s="1">
        <v>75.334922271184709</v>
      </c>
      <c r="AB26" s="1">
        <v>15.881753261736142</v>
      </c>
      <c r="AC26" s="1">
        <v>11.68178801002275</v>
      </c>
      <c r="AD26" s="2">
        <v>4725.907318243545</v>
      </c>
      <c r="AE26" s="1">
        <v>11.593160075847209</v>
      </c>
      <c r="AF26" s="1">
        <v>83.473977744829028</v>
      </c>
      <c r="AG26" s="1">
        <v>15.826243061587437</v>
      </c>
      <c r="AH26" s="1">
        <v>11.581370313280411</v>
      </c>
      <c r="AI26" s="2">
        <v>5083.4809561309721</v>
      </c>
    </row>
    <row r="28" spans="1:35" x14ac:dyDescent="0.3">
      <c r="A28" s="20" t="s">
        <v>17</v>
      </c>
      <c r="C28" s="1" t="s">
        <v>18</v>
      </c>
      <c r="F28" s="12" t="s">
        <v>58</v>
      </c>
      <c r="G28" s="12" t="s">
        <v>59</v>
      </c>
      <c r="H28" s="9">
        <v>0.48799999999999999</v>
      </c>
      <c r="I28" s="9">
        <v>0.45800000000000002</v>
      </c>
      <c r="J28" s="10">
        <v>0.59299999999999997</v>
      </c>
      <c r="K28" s="12" t="s">
        <v>60</v>
      </c>
      <c r="L28" s="12" t="s">
        <v>61</v>
      </c>
      <c r="M28" s="9">
        <v>0.38400000000000001</v>
      </c>
      <c r="N28" s="9">
        <v>0.372</v>
      </c>
      <c r="O28" s="10">
        <v>0.22900000000000001</v>
      </c>
      <c r="P28" s="9">
        <v>0.12</v>
      </c>
      <c r="Q28" s="9">
        <v>0.25700000000000001</v>
      </c>
      <c r="R28" s="9">
        <v>0.86199999999999999</v>
      </c>
      <c r="S28" s="9">
        <v>0.82199999999999995</v>
      </c>
      <c r="T28" s="10">
        <v>0.24</v>
      </c>
      <c r="U28" s="9">
        <v>0.76600000000000001</v>
      </c>
      <c r="V28" s="9">
        <v>0.76400000000000001</v>
      </c>
      <c r="W28" s="9">
        <v>0.95499999999999996</v>
      </c>
      <c r="X28" s="9">
        <v>1</v>
      </c>
      <c r="Y28" s="10">
        <v>0.90100000000000002</v>
      </c>
      <c r="Z28" s="9">
        <v>0.14899999999999999</v>
      </c>
      <c r="AA28" s="12" t="s">
        <v>62</v>
      </c>
      <c r="AB28" s="9">
        <v>0.878</v>
      </c>
      <c r="AC28" s="9">
        <v>0.81100000000000005</v>
      </c>
      <c r="AD28" s="10">
        <v>0.17510000000000001</v>
      </c>
      <c r="AE28" s="12" t="s">
        <v>63</v>
      </c>
      <c r="AF28" s="12" t="s">
        <v>65</v>
      </c>
      <c r="AG28" s="9">
        <v>0.872</v>
      </c>
      <c r="AH28" s="9">
        <v>0.81100000000000005</v>
      </c>
      <c r="AI28" s="10">
        <v>0.15570000000000001</v>
      </c>
    </row>
    <row r="29" spans="1:35" x14ac:dyDescent="0.3">
      <c r="C29" s="1" t="s">
        <v>19</v>
      </c>
      <c r="F29" s="9">
        <v>0.9637</v>
      </c>
      <c r="G29" s="9">
        <v>0.73480000000000001</v>
      </c>
      <c r="H29" s="9">
        <v>0.61599999999999999</v>
      </c>
      <c r="I29" s="9">
        <v>0.66600000000000004</v>
      </c>
      <c r="J29" s="10">
        <v>0.11799999999999999</v>
      </c>
      <c r="K29" s="9">
        <v>0.88837999999999995</v>
      </c>
      <c r="L29" s="9">
        <v>0.94820000000000004</v>
      </c>
      <c r="M29" s="9">
        <v>0.99299999999999999</v>
      </c>
      <c r="N29" s="9">
        <v>0.999</v>
      </c>
      <c r="O29" s="10">
        <v>0.436</v>
      </c>
      <c r="P29" s="9">
        <v>0.61199999999999999</v>
      </c>
      <c r="Q29" s="9">
        <v>0.41099999999999998</v>
      </c>
      <c r="R29" s="9">
        <v>0.217</v>
      </c>
      <c r="S29" s="9">
        <v>0.249</v>
      </c>
      <c r="T29" s="10">
        <v>0.90900000000000003</v>
      </c>
      <c r="U29" s="9">
        <v>0.61799999999999999</v>
      </c>
      <c r="V29" s="9">
        <v>0.90600000000000003</v>
      </c>
      <c r="W29" s="9">
        <v>0.317</v>
      </c>
      <c r="X29" s="9">
        <v>0.39500000000000002</v>
      </c>
      <c r="Y29" s="10">
        <v>0.90300000000000002</v>
      </c>
      <c r="Z29" s="9">
        <v>9.8900000000000002E-2</v>
      </c>
      <c r="AA29" s="9">
        <v>0.31219999999999998</v>
      </c>
      <c r="AB29" s="9">
        <v>0.27700000000000002</v>
      </c>
      <c r="AC29" s="9">
        <v>0.46700000000000003</v>
      </c>
      <c r="AD29" s="10">
        <v>7.6600000000000001E-2</v>
      </c>
      <c r="AE29" s="12" t="s">
        <v>64</v>
      </c>
      <c r="AF29" s="9">
        <v>9.3299999999999994E-2</v>
      </c>
      <c r="AG29" s="9">
        <v>0.27700000000000002</v>
      </c>
      <c r="AH29" s="9">
        <v>0.47199999999999998</v>
      </c>
      <c r="AI29" s="10">
        <v>5.4600000000000003E-2</v>
      </c>
    </row>
    <row r="30" spans="1:35" s="3" customFormat="1" ht="5.4" customHeight="1" x14ac:dyDescent="0.3">
      <c r="J30" s="4"/>
      <c r="O30" s="4"/>
      <c r="T30" s="4"/>
      <c r="Y30" s="4"/>
      <c r="AD30" s="4"/>
      <c r="AF30" s="3">
        <v>0.14599999999999999</v>
      </c>
      <c r="AI30" s="4"/>
    </row>
    <row r="31" spans="1:35" x14ac:dyDescent="0.3">
      <c r="A31" s="1" t="s">
        <v>10</v>
      </c>
    </row>
    <row r="32" spans="1:35" x14ac:dyDescent="0.3">
      <c r="A32" s="1" t="s">
        <v>21</v>
      </c>
      <c r="B32" s="1" t="s">
        <v>12</v>
      </c>
      <c r="C32" s="1" t="s">
        <v>13</v>
      </c>
      <c r="D32" s="1">
        <v>10</v>
      </c>
      <c r="E32" s="1">
        <v>4</v>
      </c>
      <c r="F32" s="1">
        <v>8.4444444444444446</v>
      </c>
      <c r="G32" s="1">
        <v>30.968888888888891</v>
      </c>
      <c r="H32" s="1">
        <v>14.182000000000002</v>
      </c>
      <c r="I32" s="1">
        <v>56.379999999999995</v>
      </c>
      <c r="J32" s="2">
        <v>238.68222222222221</v>
      </c>
      <c r="K32" s="1">
        <v>5.8888888888888893</v>
      </c>
      <c r="L32" s="1">
        <v>27.643333333333334</v>
      </c>
      <c r="M32" s="1">
        <v>104.944</v>
      </c>
      <c r="N32" s="1">
        <v>148.5</v>
      </c>
      <c r="O32" s="2">
        <v>161.87888888888889</v>
      </c>
      <c r="P32" s="1">
        <v>13.444444444444445</v>
      </c>
      <c r="Q32" s="1">
        <v>33.052999999999997</v>
      </c>
      <c r="R32" s="1">
        <v>423.34571428571428</v>
      </c>
      <c r="S32" s="1">
        <v>457.2171428571429</v>
      </c>
      <c r="T32" s="2">
        <v>164.93599999999998</v>
      </c>
      <c r="U32" s="1">
        <v>41.4</v>
      </c>
      <c r="V32" s="1">
        <v>138.46700000000001</v>
      </c>
      <c r="W32" s="1">
        <v>160.76599999999999</v>
      </c>
      <c r="X32" s="1">
        <v>202.02999999999997</v>
      </c>
      <c r="Y32" s="2">
        <v>980.42900000000009</v>
      </c>
      <c r="Z32" s="1">
        <v>28.2</v>
      </c>
      <c r="AA32" s="1">
        <v>211.58699999999999</v>
      </c>
      <c r="AB32" s="1">
        <v>2.1416666666666666</v>
      </c>
      <c r="AC32" s="1">
        <v>43.531666666666666</v>
      </c>
      <c r="AD32" s="2">
        <v>2906.2400000000002</v>
      </c>
      <c r="AE32" s="1">
        <v>28.2</v>
      </c>
      <c r="AF32" s="1">
        <v>231.98600000000002</v>
      </c>
      <c r="AG32" s="1">
        <v>2.1</v>
      </c>
      <c r="AH32" s="1">
        <v>43.699999999999996</v>
      </c>
      <c r="AI32" s="2">
        <v>3451.46</v>
      </c>
    </row>
    <row r="33" spans="1:35" x14ac:dyDescent="0.3">
      <c r="A33" s="1" t="s">
        <v>21</v>
      </c>
      <c r="B33" s="1" t="s">
        <v>12</v>
      </c>
      <c r="C33" s="1" t="s">
        <v>14</v>
      </c>
      <c r="D33" s="1">
        <v>5</v>
      </c>
      <c r="E33" s="1">
        <v>3</v>
      </c>
      <c r="F33" s="1">
        <v>0</v>
      </c>
      <c r="G33" s="1">
        <v>0</v>
      </c>
      <c r="H33" s="1" t="s">
        <v>49</v>
      </c>
      <c r="I33" s="1" t="s">
        <v>49</v>
      </c>
      <c r="J33" s="2">
        <v>0</v>
      </c>
      <c r="K33" s="1">
        <v>0</v>
      </c>
      <c r="L33" s="1">
        <v>0</v>
      </c>
      <c r="M33" s="1" t="s">
        <v>49</v>
      </c>
      <c r="N33" s="1" t="s">
        <v>49</v>
      </c>
      <c r="O33" s="2">
        <v>0</v>
      </c>
      <c r="P33" s="1">
        <v>1.6</v>
      </c>
      <c r="Q33" s="1">
        <v>0.376</v>
      </c>
      <c r="R33" s="1">
        <v>982.12</v>
      </c>
      <c r="S33" s="1">
        <v>1013.24</v>
      </c>
      <c r="T33" s="2">
        <v>0.24199999999999999</v>
      </c>
      <c r="U33" s="1">
        <v>4.8</v>
      </c>
      <c r="V33" s="1">
        <v>7.581999999999999</v>
      </c>
      <c r="W33" s="1">
        <v>971.3</v>
      </c>
      <c r="X33" s="1">
        <v>1013.295</v>
      </c>
      <c r="Y33" s="2">
        <v>15.022500000000001</v>
      </c>
      <c r="Z33" s="1">
        <v>10.6</v>
      </c>
      <c r="AA33" s="1">
        <v>34.477999999999994</v>
      </c>
      <c r="AB33" s="1">
        <v>151.96</v>
      </c>
      <c r="AC33" s="1">
        <v>201.75333333333333</v>
      </c>
      <c r="AD33" s="2">
        <v>366.65199999999999</v>
      </c>
      <c r="AE33" s="1">
        <v>10.199999999999999</v>
      </c>
      <c r="AF33" s="1">
        <v>48.006000000000007</v>
      </c>
      <c r="AG33" s="1">
        <v>109.31</v>
      </c>
      <c r="AH33" s="1">
        <v>160.88666666666668</v>
      </c>
      <c r="AI33" s="2">
        <v>537.23199999999997</v>
      </c>
    </row>
    <row r="34" spans="1:35" x14ac:dyDescent="0.3">
      <c r="A34" s="1" t="s">
        <v>21</v>
      </c>
      <c r="B34" s="1" t="s">
        <v>12</v>
      </c>
      <c r="C34" s="1" t="s">
        <v>15</v>
      </c>
      <c r="D34" s="1">
        <v>4</v>
      </c>
      <c r="E34" s="1">
        <v>2</v>
      </c>
      <c r="F34" s="1">
        <v>11.75</v>
      </c>
      <c r="G34" s="1">
        <v>38.940000000000005</v>
      </c>
      <c r="H34" s="1">
        <v>663.12</v>
      </c>
      <c r="I34" s="1">
        <v>746.00333333333344</v>
      </c>
      <c r="J34" s="2">
        <v>239.3175</v>
      </c>
      <c r="K34" s="1">
        <v>6.75</v>
      </c>
      <c r="L34" s="1">
        <v>36.337500000000006</v>
      </c>
      <c r="M34" s="1">
        <v>882.35</v>
      </c>
      <c r="N34" s="1">
        <v>932.18</v>
      </c>
      <c r="O34" s="2">
        <v>245.17750000000001</v>
      </c>
      <c r="P34" s="1">
        <v>12.5</v>
      </c>
      <c r="Q34" s="1">
        <v>26.41</v>
      </c>
      <c r="R34" s="1">
        <v>1266.27</v>
      </c>
      <c r="S34" s="1">
        <v>931.5233333333332</v>
      </c>
      <c r="T34" s="2">
        <v>83.587499999999991</v>
      </c>
      <c r="U34" s="1">
        <v>21</v>
      </c>
      <c r="V34" s="1">
        <v>61.710000000000008</v>
      </c>
      <c r="W34" s="1">
        <v>197.96333333333334</v>
      </c>
      <c r="X34" s="1">
        <v>279.44666666666666</v>
      </c>
      <c r="Y34" s="2">
        <v>419.46749999999997</v>
      </c>
      <c r="Z34" s="1">
        <v>21</v>
      </c>
      <c r="AA34" s="1">
        <v>116.01500000000001</v>
      </c>
      <c r="AB34" s="1">
        <v>111.91000000000001</v>
      </c>
      <c r="AC34" s="1">
        <v>166.5</v>
      </c>
      <c r="AD34" s="2">
        <v>1488.4775</v>
      </c>
      <c r="AE34" s="1">
        <v>21.5</v>
      </c>
      <c r="AF34" s="1">
        <v>134.19999999999999</v>
      </c>
      <c r="AG34" s="1">
        <v>111.54666666666667</v>
      </c>
      <c r="AH34" s="1">
        <v>166.92333333333332</v>
      </c>
      <c r="AI34" s="2">
        <v>1844.415</v>
      </c>
    </row>
    <row r="36" spans="1:35" x14ac:dyDescent="0.3">
      <c r="A36" s="1" t="s">
        <v>16</v>
      </c>
    </row>
    <row r="37" spans="1:35" x14ac:dyDescent="0.3">
      <c r="A37" s="1" t="s">
        <v>21</v>
      </c>
      <c r="B37" s="1" t="s">
        <v>12</v>
      </c>
      <c r="C37" s="1" t="s">
        <v>13</v>
      </c>
      <c r="F37" s="1">
        <v>3.2322640461753012</v>
      </c>
      <c r="G37" s="1">
        <v>12.038848279683343</v>
      </c>
      <c r="H37" s="1">
        <v>12.256461316383289</v>
      </c>
      <c r="I37" s="1">
        <v>17.484364729666336</v>
      </c>
      <c r="J37" s="2">
        <v>115.03944412651806</v>
      </c>
      <c r="K37" s="1">
        <v>2.3240556292613213</v>
      </c>
      <c r="L37" s="1">
        <v>11.168126770213327</v>
      </c>
      <c r="M37" s="1">
        <v>55.996372168203898</v>
      </c>
      <c r="N37" s="1">
        <v>55.639550052098727</v>
      </c>
      <c r="O37" s="2">
        <v>80.886666416736119</v>
      </c>
      <c r="P37" s="1">
        <v>5.8928183954687858</v>
      </c>
      <c r="Q37" s="1">
        <v>12.065616809761528</v>
      </c>
      <c r="R37" s="1">
        <v>233.59563832010403</v>
      </c>
      <c r="S37" s="1">
        <v>232.89423028198755</v>
      </c>
      <c r="T37" s="2">
        <v>68.793677345135919</v>
      </c>
      <c r="U37" s="1">
        <v>11.070682002478438</v>
      </c>
      <c r="V37" s="1">
        <v>48.269157073182406</v>
      </c>
      <c r="W37" s="1">
        <v>72.913997714202068</v>
      </c>
      <c r="X37" s="1">
        <v>71.84249420317569</v>
      </c>
      <c r="Y37" s="2">
        <v>348.59267376903432</v>
      </c>
      <c r="Z37" s="1">
        <v>7.8624282367330887</v>
      </c>
      <c r="AA37" s="1">
        <v>74.640041831148224</v>
      </c>
      <c r="AB37" s="1">
        <v>0.87793096412974192</v>
      </c>
      <c r="AC37" s="1">
        <v>4.6547677469211903</v>
      </c>
      <c r="AD37" s="2">
        <v>1113.5936242364173</v>
      </c>
      <c r="AE37" s="1">
        <v>7.7942999115450462</v>
      </c>
      <c r="AF37" s="1">
        <v>79.72316480867471</v>
      </c>
      <c r="AG37" s="1">
        <v>0.85927100885964192</v>
      </c>
      <c r="AH37" s="1">
        <v>4.783953037673621</v>
      </c>
      <c r="AI37" s="2">
        <v>1298.0581272415259</v>
      </c>
    </row>
    <row r="38" spans="1:35" x14ac:dyDescent="0.3">
      <c r="A38" s="1" t="s">
        <v>21</v>
      </c>
      <c r="B38" s="1" t="s">
        <v>12</v>
      </c>
      <c r="C38" s="1" t="s">
        <v>14</v>
      </c>
      <c r="F38" s="1">
        <v>0</v>
      </c>
      <c r="G38" s="1">
        <v>0</v>
      </c>
      <c r="H38" s="1" t="s">
        <v>49</v>
      </c>
      <c r="I38" s="1" t="s">
        <v>49</v>
      </c>
      <c r="J38" s="2">
        <v>0</v>
      </c>
      <c r="K38" s="1">
        <v>0</v>
      </c>
      <c r="L38" s="1">
        <v>0</v>
      </c>
      <c r="M38" s="1" t="s">
        <v>49</v>
      </c>
      <c r="N38" s="1" t="s">
        <v>49</v>
      </c>
      <c r="O38" s="2">
        <v>0</v>
      </c>
      <c r="P38" s="1">
        <v>1.5999999999999999</v>
      </c>
      <c r="Q38" s="1">
        <v>0.376</v>
      </c>
      <c r="R38" s="1" t="s">
        <v>49</v>
      </c>
      <c r="S38" s="1" t="s">
        <v>49</v>
      </c>
      <c r="T38" s="2">
        <v>0.24199999999999997</v>
      </c>
      <c r="U38" s="1">
        <v>2.0099751242241779</v>
      </c>
      <c r="V38" s="1">
        <v>3.4295807323928096</v>
      </c>
      <c r="W38" s="1">
        <v>36.262588848564022</v>
      </c>
      <c r="X38" s="1">
        <v>41.737531571316815</v>
      </c>
      <c r="Y38" s="2">
        <v>6.6712722112552614</v>
      </c>
      <c r="Z38" s="1">
        <v>4.5563142999578075</v>
      </c>
      <c r="AA38" s="1">
        <v>15.303476859851161</v>
      </c>
      <c r="AB38" s="1">
        <v>91.653489477124296</v>
      </c>
      <c r="AC38" s="1">
        <v>92.212190324514296</v>
      </c>
      <c r="AD38" s="2">
        <v>150.11215345201066</v>
      </c>
      <c r="AE38" s="1">
        <v>4.3863424398922612</v>
      </c>
      <c r="AF38" s="1">
        <v>20.794874272281614</v>
      </c>
      <c r="AG38" s="1">
        <v>87.745188472075228</v>
      </c>
      <c r="AH38" s="1">
        <v>84.196036591859709</v>
      </c>
      <c r="AI38" s="2">
        <v>219.67762661227022</v>
      </c>
    </row>
    <row r="39" spans="1:35" x14ac:dyDescent="0.3">
      <c r="A39" s="1" t="s">
        <v>21</v>
      </c>
      <c r="B39" s="1" t="s">
        <v>12</v>
      </c>
      <c r="C39" s="1" t="s">
        <v>15</v>
      </c>
      <c r="F39" s="1">
        <v>7.5760037838779715</v>
      </c>
      <c r="G39" s="1">
        <v>31.13953221656784</v>
      </c>
      <c r="H39" s="1">
        <v>374.99753452522856</v>
      </c>
      <c r="I39" s="1">
        <v>351.43660643769647</v>
      </c>
      <c r="J39" s="2">
        <v>220.70427625274957</v>
      </c>
      <c r="K39" s="1">
        <v>5.1214418542698175</v>
      </c>
      <c r="L39" s="1">
        <v>29.975255176839887</v>
      </c>
      <c r="M39" s="1">
        <v>383.89868146860488</v>
      </c>
      <c r="N39" s="1">
        <v>386.17870491954039</v>
      </c>
      <c r="O39" s="2">
        <v>235.42476173840194</v>
      </c>
      <c r="P39" s="1">
        <v>8.9582364335844584</v>
      </c>
      <c r="Q39" s="1">
        <v>24.406278563790369</v>
      </c>
      <c r="R39" s="1">
        <v>50.749999999999993</v>
      </c>
      <c r="S39" s="1">
        <v>385.88250087011966</v>
      </c>
      <c r="T39" s="2">
        <v>82.39517839604855</v>
      </c>
      <c r="U39" s="1">
        <v>11.321071798494463</v>
      </c>
      <c r="V39" s="1">
        <v>42.495908234401419</v>
      </c>
      <c r="W39" s="1">
        <v>91.271980062034643</v>
      </c>
      <c r="X39" s="1">
        <v>59.781964206978365</v>
      </c>
      <c r="Y39" s="2">
        <v>323.70477324703859</v>
      </c>
      <c r="Z39" s="1">
        <v>9.3363090494406116</v>
      </c>
      <c r="AA39" s="1">
        <v>59.734896905689332</v>
      </c>
      <c r="AB39" s="1">
        <v>66.806230248383258</v>
      </c>
      <c r="AC39" s="1">
        <v>61.218373059074359</v>
      </c>
      <c r="AD39" s="2">
        <v>770.15194528282336</v>
      </c>
      <c r="AE39" s="1">
        <v>8.5683526226846354</v>
      </c>
      <c r="AF39" s="1">
        <v>69.429188866547094</v>
      </c>
      <c r="AG39" s="1">
        <v>66.580173308409002</v>
      </c>
      <c r="AH39" s="1">
        <v>60.898754867767586</v>
      </c>
      <c r="AI39" s="2">
        <v>956.17103154979554</v>
      </c>
    </row>
    <row r="41" spans="1:35" x14ac:dyDescent="0.3">
      <c r="A41" s="20" t="s">
        <v>17</v>
      </c>
      <c r="C41" s="1" t="s">
        <v>18</v>
      </c>
      <c r="F41" s="9">
        <v>0.252</v>
      </c>
      <c r="G41" s="9">
        <v>0.29299999999999998</v>
      </c>
      <c r="H41" s="1" t="s">
        <v>49</v>
      </c>
      <c r="I41" s="1" t="s">
        <v>49</v>
      </c>
      <c r="J41" s="10">
        <v>0.34499999999999997</v>
      </c>
      <c r="K41" s="9">
        <v>0.254</v>
      </c>
      <c r="L41" s="9">
        <v>0.33100000000000002</v>
      </c>
      <c r="M41" s="1" t="s">
        <v>49</v>
      </c>
      <c r="N41" s="1" t="s">
        <v>49</v>
      </c>
      <c r="O41" s="10">
        <v>0.501</v>
      </c>
      <c r="P41" s="9">
        <v>0.32</v>
      </c>
      <c r="Q41" s="9">
        <v>0.20300000000000001</v>
      </c>
      <c r="R41" s="9">
        <v>0.61099999999999999</v>
      </c>
      <c r="S41" s="9">
        <v>0.66100000000000003</v>
      </c>
      <c r="T41" s="10">
        <v>0.19900000000000001</v>
      </c>
      <c r="U41" s="9">
        <v>5.7200000000000001E-2</v>
      </c>
      <c r="V41" s="9">
        <v>0.11899999999999999</v>
      </c>
      <c r="W41" s="19" t="s">
        <v>66</v>
      </c>
      <c r="X41" s="19" t="s">
        <v>67</v>
      </c>
      <c r="Y41" s="10">
        <v>0.16500000000000001</v>
      </c>
      <c r="Z41" s="9">
        <v>0.25600000000000001</v>
      </c>
      <c r="AA41" s="9">
        <v>0.18099999999999999</v>
      </c>
      <c r="AB41" s="9">
        <v>8.7599999999999997E-2</v>
      </c>
      <c r="AC41" s="9">
        <v>6.6000000000000003E-2</v>
      </c>
      <c r="AD41" s="10">
        <v>0.19600000000000001</v>
      </c>
      <c r="AE41" s="9">
        <v>0.23</v>
      </c>
      <c r="AF41" s="9">
        <v>0.20200000000000001</v>
      </c>
      <c r="AG41" s="9">
        <v>0.221</v>
      </c>
      <c r="AH41" s="9">
        <v>0.15</v>
      </c>
      <c r="AI41" s="10">
        <v>0.20799999999999999</v>
      </c>
    </row>
    <row r="42" spans="1:35" x14ac:dyDescent="0.3">
      <c r="C42" s="1" t="s">
        <v>19</v>
      </c>
      <c r="F42" s="9">
        <v>0.81299999999999994</v>
      </c>
      <c r="G42" s="9">
        <v>0.92300000000000004</v>
      </c>
      <c r="H42" s="9">
        <v>5.5899999999999998E-2</v>
      </c>
      <c r="I42" s="12" t="s">
        <v>69</v>
      </c>
      <c r="J42" s="10">
        <v>1</v>
      </c>
      <c r="K42" s="9">
        <v>0.97099999999999997</v>
      </c>
      <c r="L42" s="9">
        <v>0.9</v>
      </c>
      <c r="M42" s="12" t="s">
        <v>22</v>
      </c>
      <c r="N42" s="12" t="s">
        <v>68</v>
      </c>
      <c r="O42" s="10">
        <v>0.84599999999999997</v>
      </c>
      <c r="P42" s="9">
        <v>0.99299999999999999</v>
      </c>
      <c r="Q42" s="9">
        <v>0.93600000000000005</v>
      </c>
      <c r="R42" s="9">
        <v>0.19500000000000001</v>
      </c>
      <c r="S42" s="9">
        <v>0.501</v>
      </c>
      <c r="T42" s="10">
        <v>0.68300000000000005</v>
      </c>
      <c r="U42" s="9">
        <v>0.40229999999999999</v>
      </c>
      <c r="V42" s="9">
        <v>0.48799999999999999</v>
      </c>
      <c r="W42" s="9">
        <v>0.94799999999999995</v>
      </c>
      <c r="X42" s="9">
        <v>0.78300000000000003</v>
      </c>
      <c r="Y42" s="10">
        <v>0.50600000000000001</v>
      </c>
      <c r="Z42" s="9">
        <v>0.80200000000000005</v>
      </c>
      <c r="AA42" s="9">
        <v>0.61799999999999999</v>
      </c>
      <c r="AB42" s="9">
        <v>0.2243</v>
      </c>
      <c r="AC42" s="9">
        <v>0.157</v>
      </c>
      <c r="AD42" s="10">
        <v>0.61399999999999999</v>
      </c>
      <c r="AE42" s="9">
        <v>0.81899999999999995</v>
      </c>
      <c r="AF42" s="9">
        <v>0.64700000000000002</v>
      </c>
      <c r="AG42" s="9">
        <v>0.21</v>
      </c>
      <c r="AH42" s="9">
        <v>0.129</v>
      </c>
      <c r="AI42" s="10">
        <v>0.63200000000000001</v>
      </c>
    </row>
    <row r="43" spans="1:35" s="3" customFormat="1" ht="5.4" customHeight="1" x14ac:dyDescent="0.3">
      <c r="J43" s="4"/>
      <c r="O43" s="4"/>
      <c r="T43" s="4"/>
      <c r="Y43" s="4"/>
      <c r="AD43" s="4"/>
      <c r="AF43" s="3">
        <v>0.14599999999999999</v>
      </c>
      <c r="AI43" s="4"/>
    </row>
    <row r="44" spans="1:35" x14ac:dyDescent="0.3">
      <c r="A44" s="1" t="s">
        <v>10</v>
      </c>
    </row>
    <row r="45" spans="1:35" x14ac:dyDescent="0.3">
      <c r="A45" s="1" t="s">
        <v>21</v>
      </c>
      <c r="B45" s="1" t="s">
        <v>20</v>
      </c>
      <c r="C45" s="1" t="s">
        <v>13</v>
      </c>
      <c r="D45" s="1">
        <v>6</v>
      </c>
      <c r="E45" s="1">
        <v>4</v>
      </c>
      <c r="F45" s="1">
        <v>4.4000000000000004</v>
      </c>
      <c r="G45" s="1">
        <v>10.92</v>
      </c>
      <c r="H45" s="1">
        <v>195.49333333333334</v>
      </c>
      <c r="I45" s="1">
        <v>232.36</v>
      </c>
      <c r="J45" s="2">
        <v>570.88</v>
      </c>
      <c r="K45" s="1">
        <v>9.5</v>
      </c>
      <c r="L45" s="1">
        <v>41.873333333333335</v>
      </c>
      <c r="M45" s="1">
        <v>231.90666666666667</v>
      </c>
      <c r="N45" s="1">
        <v>270.40000000000003</v>
      </c>
      <c r="O45" s="2">
        <v>53.018000000000008</v>
      </c>
      <c r="P45" s="1">
        <v>21.8</v>
      </c>
      <c r="Q45" s="1">
        <v>126.02666666666666</v>
      </c>
      <c r="R45" s="1">
        <v>164.99</v>
      </c>
      <c r="S45" s="1">
        <v>199.41250000000002</v>
      </c>
      <c r="T45" s="2">
        <v>830.43399999999997</v>
      </c>
      <c r="U45" s="1">
        <v>49.833333333333336</v>
      </c>
      <c r="V45" s="1">
        <v>258.79833333333335</v>
      </c>
      <c r="W45" s="1">
        <v>128.01833333333332</v>
      </c>
      <c r="X45" s="1">
        <v>166.46666666666667</v>
      </c>
      <c r="Y45" s="2">
        <v>3907.6150000000002</v>
      </c>
      <c r="Z45" s="1">
        <v>23.833333333333332</v>
      </c>
      <c r="AA45" s="1">
        <v>93.111999999999995</v>
      </c>
      <c r="AB45" s="1">
        <v>98.799999999999983</v>
      </c>
      <c r="AC45" s="1">
        <v>144.77999999999997</v>
      </c>
      <c r="AD45" s="2">
        <v>892.07800000000009</v>
      </c>
      <c r="AE45" s="1">
        <v>24.333333333333332</v>
      </c>
      <c r="AF45" s="1">
        <v>109.21599999999998</v>
      </c>
      <c r="AG45" s="1">
        <v>98.58</v>
      </c>
      <c r="AH45" s="1">
        <v>144.85</v>
      </c>
      <c r="AI45" s="2">
        <v>1239.69</v>
      </c>
    </row>
    <row r="46" spans="1:35" x14ac:dyDescent="0.3">
      <c r="A46" s="1" t="s">
        <v>21</v>
      </c>
      <c r="B46" s="1" t="s">
        <v>20</v>
      </c>
      <c r="C46" s="1" t="s">
        <v>14</v>
      </c>
      <c r="D46" s="1">
        <v>5</v>
      </c>
      <c r="E46" s="1">
        <v>3</v>
      </c>
      <c r="F46" s="1">
        <v>2.8</v>
      </c>
      <c r="G46" s="1">
        <v>3.9120000000000004</v>
      </c>
      <c r="H46" s="1">
        <v>383.76499999999999</v>
      </c>
      <c r="I46" s="1">
        <v>417.185</v>
      </c>
      <c r="J46" s="2">
        <v>62.581999999999994</v>
      </c>
      <c r="K46" s="1">
        <v>1</v>
      </c>
      <c r="L46" s="1">
        <v>3.37</v>
      </c>
      <c r="M46" s="1">
        <v>384.96499999999997</v>
      </c>
      <c r="N46" s="1">
        <v>422.56</v>
      </c>
      <c r="O46" s="2">
        <v>56.275999999999996</v>
      </c>
      <c r="P46" s="1">
        <v>26.2</v>
      </c>
      <c r="Q46" s="1">
        <v>50.763999999999996</v>
      </c>
      <c r="R46" s="1">
        <v>342.97750000000002</v>
      </c>
      <c r="S46" s="1">
        <v>374.02250000000004</v>
      </c>
      <c r="T46" s="2">
        <v>161.83000000000001</v>
      </c>
      <c r="U46" s="1">
        <v>33.75</v>
      </c>
      <c r="V46" s="1">
        <v>48.790000000000006</v>
      </c>
      <c r="W46" s="1">
        <v>12.157999999999999</v>
      </c>
      <c r="X46" s="1">
        <v>41.542500000000004</v>
      </c>
      <c r="Y46" s="2">
        <v>388.01500000000004</v>
      </c>
      <c r="Z46" s="1">
        <v>11.8</v>
      </c>
      <c r="AA46" s="1">
        <v>68.368000000000009</v>
      </c>
      <c r="AB46" s="1">
        <v>12.175000000000001</v>
      </c>
      <c r="AC46" s="1">
        <v>49.435000000000002</v>
      </c>
      <c r="AD46" s="2">
        <v>736.88599999999997</v>
      </c>
      <c r="AE46" s="1">
        <v>12</v>
      </c>
      <c r="AF46" s="1">
        <v>77.75</v>
      </c>
      <c r="AG46" s="1">
        <v>12.175000000000001</v>
      </c>
      <c r="AH46" s="1">
        <v>49.484999999999999</v>
      </c>
      <c r="AI46" s="2">
        <v>954.32</v>
      </c>
    </row>
    <row r="47" spans="1:35" x14ac:dyDescent="0.3">
      <c r="A47" s="1" t="s">
        <v>21</v>
      </c>
      <c r="B47" s="1" t="s">
        <v>20</v>
      </c>
      <c r="C47" s="1" t="s">
        <v>15</v>
      </c>
      <c r="D47" s="1">
        <v>4</v>
      </c>
      <c r="E47" s="1">
        <v>3</v>
      </c>
      <c r="F47" s="1">
        <v>4.25</v>
      </c>
      <c r="G47" s="1">
        <v>5.83</v>
      </c>
      <c r="H47" s="1">
        <v>100.44</v>
      </c>
      <c r="I47" s="1">
        <v>147.96</v>
      </c>
      <c r="J47" s="2">
        <v>35.972499999999997</v>
      </c>
      <c r="K47" s="1">
        <v>1.75</v>
      </c>
      <c r="L47" s="1">
        <v>3.3</v>
      </c>
      <c r="M47" s="1">
        <v>269.04000000000002</v>
      </c>
      <c r="N47" s="1">
        <v>320.2</v>
      </c>
      <c r="O47" s="2">
        <v>14.88</v>
      </c>
      <c r="P47" s="1">
        <v>11.25</v>
      </c>
      <c r="Q47" s="1">
        <v>23.68</v>
      </c>
      <c r="R47" s="1">
        <v>97.23</v>
      </c>
      <c r="S47" s="1">
        <v>142.63</v>
      </c>
      <c r="T47" s="2">
        <v>65.827500000000001</v>
      </c>
      <c r="U47" s="1">
        <v>18.5</v>
      </c>
      <c r="V47" s="1">
        <v>84.787499999999994</v>
      </c>
      <c r="W47" s="1">
        <v>70.910000000000011</v>
      </c>
      <c r="X47" s="1">
        <v>117.41666666666667</v>
      </c>
      <c r="Y47" s="2">
        <v>413.505</v>
      </c>
      <c r="Z47" s="1">
        <v>16.5</v>
      </c>
      <c r="AA47" s="1">
        <v>129.8175</v>
      </c>
      <c r="AB47" s="1">
        <v>106.33</v>
      </c>
      <c r="AC47" s="1">
        <v>136.27249999999998</v>
      </c>
      <c r="AD47" s="2">
        <v>467.54333333333335</v>
      </c>
      <c r="AE47" s="1">
        <v>16</v>
      </c>
      <c r="AF47" s="1">
        <v>143.67749999999998</v>
      </c>
      <c r="AG47" s="1">
        <v>105.80666666666666</v>
      </c>
      <c r="AH47" s="1">
        <v>136.36250000000001</v>
      </c>
      <c r="AI47" s="2">
        <v>660.76666666666665</v>
      </c>
    </row>
    <row r="49" spans="1:35" x14ac:dyDescent="0.3">
      <c r="A49" s="1" t="s">
        <v>16</v>
      </c>
    </row>
    <row r="50" spans="1:35" x14ac:dyDescent="0.3">
      <c r="A50" s="1" t="s">
        <v>21</v>
      </c>
      <c r="B50" s="1" t="s">
        <v>20</v>
      </c>
      <c r="C50" s="1" t="s">
        <v>13</v>
      </c>
      <c r="F50" s="1">
        <v>2.9765752132274432</v>
      </c>
      <c r="G50" s="1">
        <v>9.1825051048175315</v>
      </c>
      <c r="H50" s="1">
        <v>10.075616330748433</v>
      </c>
      <c r="I50" s="1">
        <v>8.3659309105442716</v>
      </c>
      <c r="J50" s="2">
        <v>513.41831074345862</v>
      </c>
      <c r="K50" s="1">
        <v>7.636534990862458</v>
      </c>
      <c r="L50" s="1">
        <v>33.880727920817243</v>
      </c>
      <c r="M50" s="1">
        <v>24.28976556311542</v>
      </c>
      <c r="N50" s="1">
        <v>28.242049028590898</v>
      </c>
      <c r="O50" s="2">
        <v>41.88166477111433</v>
      </c>
      <c r="P50" s="1">
        <v>12.650691680694775</v>
      </c>
      <c r="Q50" s="1">
        <v>70.218112509839244</v>
      </c>
      <c r="R50" s="1">
        <v>39.376528965023482</v>
      </c>
      <c r="S50" s="1">
        <v>40.222160843453722</v>
      </c>
      <c r="T50" s="2">
        <v>744.54259891291645</v>
      </c>
      <c r="U50" s="1">
        <v>21.681661477950545</v>
      </c>
      <c r="V50" s="1">
        <v>129.4052049549957</v>
      </c>
      <c r="W50" s="1">
        <v>23.543213093751202</v>
      </c>
      <c r="X50" s="1">
        <v>27.841375405041386</v>
      </c>
      <c r="Y50" s="2">
        <v>2290.6477418738277</v>
      </c>
      <c r="Z50" s="1">
        <v>10.606339823164468</v>
      </c>
      <c r="AA50" s="1">
        <v>43.796146679816474</v>
      </c>
      <c r="AB50" s="1">
        <v>42.805323656448799</v>
      </c>
      <c r="AC50" s="1">
        <v>46.829860843981471</v>
      </c>
      <c r="AD50" s="2">
        <v>399.66889721868523</v>
      </c>
      <c r="AE50" s="1">
        <v>10.797118957285679</v>
      </c>
      <c r="AF50" s="1">
        <v>52.55324248797595</v>
      </c>
      <c r="AG50" s="1">
        <v>42.766106517505982</v>
      </c>
      <c r="AH50" s="1">
        <v>46.835412172130326</v>
      </c>
      <c r="AI50" s="2">
        <v>561.81767259494427</v>
      </c>
    </row>
    <row r="51" spans="1:35" x14ac:dyDescent="0.3">
      <c r="A51" s="1" t="s">
        <v>21</v>
      </c>
      <c r="B51" s="1" t="s">
        <v>20</v>
      </c>
      <c r="C51" s="1" t="s">
        <v>14</v>
      </c>
      <c r="F51" s="1">
        <v>1.7146428199482247</v>
      </c>
      <c r="G51" s="1">
        <v>2.4254698513896229</v>
      </c>
      <c r="H51" s="1">
        <v>362.5449999999999</v>
      </c>
      <c r="I51" s="1">
        <v>369.43499999999995</v>
      </c>
      <c r="J51" s="2">
        <v>59.368475169908145</v>
      </c>
      <c r="K51" s="1">
        <v>0.63245553203367588</v>
      </c>
      <c r="L51" s="1">
        <v>2.1762950167658794</v>
      </c>
      <c r="M51" s="1">
        <v>361.34499999999991</v>
      </c>
      <c r="N51" s="1">
        <v>363.92999999999995</v>
      </c>
      <c r="O51" s="2">
        <v>53.735602778790899</v>
      </c>
      <c r="P51" s="1">
        <v>19.18697474851103</v>
      </c>
      <c r="Q51" s="1">
        <v>42.086259111496233</v>
      </c>
      <c r="R51" s="1">
        <v>182.93371282949278</v>
      </c>
      <c r="S51" s="1">
        <v>186.08527701813668</v>
      </c>
      <c r="T51" s="2">
        <v>93.587725245710871</v>
      </c>
      <c r="U51" s="1">
        <v>9.5251859124463643</v>
      </c>
      <c r="V51" s="1">
        <v>20.855774180467787</v>
      </c>
      <c r="W51" s="1">
        <v>7.0873982532379243</v>
      </c>
      <c r="X51" s="1">
        <v>2.7710749268108947</v>
      </c>
      <c r="Y51" s="2">
        <v>139.74776960056758</v>
      </c>
      <c r="Z51" s="1">
        <v>7.7097341069585532</v>
      </c>
      <c r="AA51" s="1">
        <v>44.194621211183609</v>
      </c>
      <c r="AB51" s="1">
        <v>11.445</v>
      </c>
      <c r="AC51" s="1">
        <v>9.724999999999973</v>
      </c>
      <c r="AD51" s="2">
        <v>460.49598227997598</v>
      </c>
      <c r="AE51" s="1">
        <v>8</v>
      </c>
      <c r="AF51" s="1">
        <v>50.476246294668144</v>
      </c>
      <c r="AG51" s="1">
        <v>11.445</v>
      </c>
      <c r="AH51" s="1">
        <v>9.7449999999999743</v>
      </c>
      <c r="AI51" s="2">
        <v>609.87511115801396</v>
      </c>
    </row>
    <row r="52" spans="1:35" x14ac:dyDescent="0.3">
      <c r="A52" s="1" t="s">
        <v>21</v>
      </c>
      <c r="B52" s="1" t="s">
        <v>20</v>
      </c>
      <c r="C52" s="1" t="s">
        <v>15</v>
      </c>
      <c r="F52" s="1">
        <v>4.25</v>
      </c>
      <c r="G52" s="1">
        <v>5.83</v>
      </c>
      <c r="H52" s="1" t="s">
        <v>49</v>
      </c>
      <c r="I52" s="1" t="s">
        <v>49</v>
      </c>
      <c r="J52" s="2">
        <v>35.972499999999997</v>
      </c>
      <c r="K52" s="1">
        <v>1.75</v>
      </c>
      <c r="L52" s="1">
        <v>3.3</v>
      </c>
      <c r="M52" s="1" t="s">
        <v>49</v>
      </c>
      <c r="N52" s="1" t="s">
        <v>49</v>
      </c>
      <c r="O52" s="2">
        <v>14.88</v>
      </c>
      <c r="P52" s="1">
        <v>6.6505012342429248</v>
      </c>
      <c r="Q52" s="1">
        <v>18.106772213732629</v>
      </c>
      <c r="R52" s="1">
        <v>3.1700000000000013</v>
      </c>
      <c r="S52" s="1">
        <v>5.1299999999999955</v>
      </c>
      <c r="T52" s="2">
        <v>39.625004179810503</v>
      </c>
      <c r="U52" s="1">
        <v>11.079259903080169</v>
      </c>
      <c r="V52" s="1">
        <v>47.529987617468059</v>
      </c>
      <c r="W52" s="1">
        <v>30.932106836317061</v>
      </c>
      <c r="X52" s="1">
        <v>30.793857793036857</v>
      </c>
      <c r="Y52" s="2">
        <v>248.11331935562563</v>
      </c>
      <c r="Z52" s="1">
        <v>4.8045117684665248</v>
      </c>
      <c r="AA52" s="1">
        <v>56.674782807259177</v>
      </c>
      <c r="AB52" s="1">
        <v>8.1383065396513832</v>
      </c>
      <c r="AC52" s="1">
        <v>18.30208065357602</v>
      </c>
      <c r="AD52" s="2">
        <v>116.35619283523802</v>
      </c>
      <c r="AE52" s="1">
        <v>4.6007245806140871</v>
      </c>
      <c r="AF52" s="1">
        <v>59.828854434266646</v>
      </c>
      <c r="AG52" s="1">
        <v>7.8495017534731613</v>
      </c>
      <c r="AH52" s="1">
        <v>18.307738061176895</v>
      </c>
      <c r="AI52" s="2">
        <v>169.7700830862467</v>
      </c>
    </row>
    <row r="54" spans="1:35" x14ac:dyDescent="0.3">
      <c r="A54" s="20" t="s">
        <v>17</v>
      </c>
      <c r="C54" s="1" t="s">
        <v>18</v>
      </c>
      <c r="F54" s="9">
        <v>0.89600000000000002</v>
      </c>
      <c r="G54" s="9">
        <v>0.66500000000000004</v>
      </c>
      <c r="H54" s="9">
        <v>0.749</v>
      </c>
      <c r="I54" s="9">
        <v>0.76300000000000001</v>
      </c>
      <c r="J54" s="10">
        <v>0.51200000000000001</v>
      </c>
      <c r="K54" s="9">
        <v>0.442</v>
      </c>
      <c r="L54" s="9">
        <v>0.42299999999999999</v>
      </c>
      <c r="M54" s="9">
        <v>0.82099999999999995</v>
      </c>
      <c r="N54" s="9">
        <v>0.82599999999999996</v>
      </c>
      <c r="O54" s="10">
        <v>0.998</v>
      </c>
      <c r="P54" s="9">
        <v>0.96599999999999997</v>
      </c>
      <c r="Q54" s="9">
        <v>0.53300000000000003</v>
      </c>
      <c r="R54" s="9">
        <v>0.52800000000000002</v>
      </c>
      <c r="S54" s="9">
        <v>0.54900000000000004</v>
      </c>
      <c r="T54" s="10">
        <v>0.56699999999999995</v>
      </c>
      <c r="U54" s="9">
        <v>0.76200000000000001</v>
      </c>
      <c r="V54" s="9">
        <v>0.28699999999999998</v>
      </c>
      <c r="W54" s="12" t="s">
        <v>70</v>
      </c>
      <c r="X54" s="12" t="s">
        <v>71</v>
      </c>
      <c r="Y54" s="10">
        <v>0.30299999999999999</v>
      </c>
      <c r="Z54" s="9">
        <v>0.53600000000000003</v>
      </c>
      <c r="AA54" s="9">
        <v>0.90200000000000002</v>
      </c>
      <c r="AB54" s="9">
        <v>0.26100000000000001</v>
      </c>
      <c r="AC54" s="9">
        <v>0.23699999999999999</v>
      </c>
      <c r="AD54" s="10">
        <v>0.94599999999999995</v>
      </c>
      <c r="AE54" s="9">
        <v>0.53300000000000003</v>
      </c>
      <c r="AF54" s="9">
        <v>0.879</v>
      </c>
      <c r="AG54" s="9">
        <v>0.26200000000000001</v>
      </c>
      <c r="AH54" s="9">
        <v>0.23699999999999999</v>
      </c>
      <c r="AI54" s="10">
        <v>0.90400000000000003</v>
      </c>
    </row>
    <row r="55" spans="1:35" x14ac:dyDescent="0.3">
      <c r="C55" s="1" t="s">
        <v>19</v>
      </c>
      <c r="F55" s="9">
        <v>0.999</v>
      </c>
      <c r="G55" s="9">
        <v>0.82</v>
      </c>
      <c r="H55" s="9">
        <v>0.95099999999999996</v>
      </c>
      <c r="I55" s="9">
        <v>0.96199999999999997</v>
      </c>
      <c r="J55" s="10">
        <v>0.52</v>
      </c>
      <c r="K55" s="9">
        <v>0.54100000000000004</v>
      </c>
      <c r="L55" s="9">
        <v>0.46300000000000002</v>
      </c>
      <c r="M55" s="9">
        <v>0.99199999999999999</v>
      </c>
      <c r="N55" s="9">
        <v>0.98599999999999999</v>
      </c>
      <c r="O55" s="10">
        <v>0.77400000000000002</v>
      </c>
      <c r="P55" s="9">
        <v>0.84299999999999997</v>
      </c>
      <c r="Q55" s="9">
        <v>0.377</v>
      </c>
      <c r="R55" s="9">
        <v>0.93200000000000005</v>
      </c>
      <c r="S55" s="9">
        <v>0.95299999999999996</v>
      </c>
      <c r="T55" s="10">
        <v>0.48599999999999999</v>
      </c>
      <c r="U55" s="9">
        <v>0.39300000000000002</v>
      </c>
      <c r="V55" s="9">
        <v>0.40600000000000003</v>
      </c>
      <c r="W55" s="9">
        <v>0.18923999999999999</v>
      </c>
      <c r="X55" s="9">
        <v>0.37863000000000002</v>
      </c>
      <c r="Y55" s="10">
        <v>0.308</v>
      </c>
      <c r="Z55" s="9">
        <v>0.80500000000000005</v>
      </c>
      <c r="AA55" s="9">
        <v>0.82099999999999995</v>
      </c>
      <c r="AB55" s="9">
        <v>0.98299999999999998</v>
      </c>
      <c r="AC55" s="9">
        <v>0.97699999999999998</v>
      </c>
      <c r="AD55" s="10">
        <v>0.74099999999999999</v>
      </c>
      <c r="AE55" s="9">
        <v>0.76500000000000001</v>
      </c>
      <c r="AF55" s="9">
        <v>0.872</v>
      </c>
      <c r="AG55" s="9">
        <v>0.98399999999999999</v>
      </c>
      <c r="AH55" s="9">
        <v>0.97699999999999998</v>
      </c>
      <c r="AI55" s="10">
        <v>0.74</v>
      </c>
    </row>
  </sheetData>
  <mergeCells count="6">
    <mergeCell ref="P4:T4"/>
    <mergeCell ref="U4:Y4"/>
    <mergeCell ref="Z4:AD4"/>
    <mergeCell ref="AE4:AI4"/>
    <mergeCell ref="F4:J4"/>
    <mergeCell ref="K4:O4"/>
  </mergeCells>
  <conditionalFormatting sqref="H41:I41 M41:N41">
    <cfRule type="cellIs" dxfId="6" priority="5" operator="lessThan">
      <formula>0.05</formula>
    </cfRule>
  </conditionalFormatting>
  <conditionalFormatting sqref="F15:AI16">
    <cfRule type="cellIs" dxfId="5" priority="4" operator="lessThan">
      <formula>0.05</formula>
    </cfRule>
  </conditionalFormatting>
  <conditionalFormatting sqref="F28:AI29">
    <cfRule type="cellIs" dxfId="4" priority="3" operator="lessThan">
      <formula>0.05</formula>
    </cfRule>
  </conditionalFormatting>
  <conditionalFormatting sqref="F41:AI42">
    <cfRule type="cellIs" dxfId="3" priority="2" operator="lessThan">
      <formula>0.05</formula>
    </cfRule>
  </conditionalFormatting>
  <conditionalFormatting sqref="F54:AI55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FE821-DE5B-48D7-B688-0690DFB9D992}">
  <dimension ref="A1:CK49"/>
  <sheetViews>
    <sheetView topLeftCell="A19" workbookViewId="0">
      <selection activeCell="G55" sqref="G55"/>
    </sheetView>
  </sheetViews>
  <sheetFormatPr defaultRowHeight="14.5" x14ac:dyDescent="0.35"/>
  <cols>
    <col min="3" max="3" width="20.81640625" bestFit="1" customWidth="1"/>
    <col min="64" max="64" width="20.81640625" bestFit="1" customWidth="1"/>
  </cols>
  <sheetData>
    <row r="1" spans="1:89" x14ac:dyDescent="0.35">
      <c r="A1" t="s">
        <v>72</v>
      </c>
      <c r="B1" t="s">
        <v>2</v>
      </c>
      <c r="C1" t="s">
        <v>230</v>
      </c>
      <c r="D1" t="s">
        <v>73</v>
      </c>
      <c r="E1" t="s">
        <v>74</v>
      </c>
      <c r="F1" t="s">
        <v>75</v>
      </c>
      <c r="G1" t="s">
        <v>76</v>
      </c>
      <c r="H1" t="s">
        <v>77</v>
      </c>
      <c r="I1" t="s">
        <v>78</v>
      </c>
      <c r="J1" t="s">
        <v>79</v>
      </c>
      <c r="K1" t="s">
        <v>80</v>
      </c>
      <c r="L1" t="s">
        <v>81</v>
      </c>
      <c r="M1" t="s">
        <v>82</v>
      </c>
      <c r="N1" t="s">
        <v>83</v>
      </c>
      <c r="O1" t="s">
        <v>84</v>
      </c>
      <c r="P1" t="s">
        <v>85</v>
      </c>
      <c r="Q1" t="s">
        <v>86</v>
      </c>
      <c r="R1" t="s">
        <v>87</v>
      </c>
      <c r="S1" t="s">
        <v>88</v>
      </c>
      <c r="T1" t="s">
        <v>89</v>
      </c>
      <c r="U1" t="s">
        <v>90</v>
      </c>
      <c r="V1" t="s">
        <v>91</v>
      </c>
      <c r="W1" t="s">
        <v>92</v>
      </c>
      <c r="X1" t="s">
        <v>93</v>
      </c>
      <c r="Y1" t="s">
        <v>94</v>
      </c>
      <c r="Z1" t="s">
        <v>95</v>
      </c>
      <c r="AA1" t="s">
        <v>96</v>
      </c>
      <c r="AB1" t="s">
        <v>97</v>
      </c>
      <c r="AC1" t="s">
        <v>98</v>
      </c>
      <c r="AD1" t="s">
        <v>99</v>
      </c>
      <c r="AE1" t="s">
        <v>100</v>
      </c>
      <c r="AF1" t="s">
        <v>101</v>
      </c>
      <c r="AG1" t="s">
        <v>102</v>
      </c>
      <c r="AH1" t="s">
        <v>103</v>
      </c>
      <c r="AI1" t="s">
        <v>104</v>
      </c>
      <c r="AJ1" t="s">
        <v>105</v>
      </c>
      <c r="AK1" t="s">
        <v>106</v>
      </c>
      <c r="AL1" t="s">
        <v>107</v>
      </c>
      <c r="AM1" t="s">
        <v>108</v>
      </c>
      <c r="AN1" t="s">
        <v>109</v>
      </c>
      <c r="AO1" t="s">
        <v>110</v>
      </c>
      <c r="AP1" t="s">
        <v>111</v>
      </c>
      <c r="AQ1" t="s">
        <v>112</v>
      </c>
      <c r="AR1" t="s">
        <v>113</v>
      </c>
      <c r="AS1" t="s">
        <v>114</v>
      </c>
      <c r="AT1" t="s">
        <v>115</v>
      </c>
      <c r="AU1" t="s">
        <v>116</v>
      </c>
      <c r="AV1" t="s">
        <v>117</v>
      </c>
      <c r="AW1" t="s">
        <v>118</v>
      </c>
      <c r="AX1" t="s">
        <v>119</v>
      </c>
      <c r="AY1" t="s">
        <v>120</v>
      </c>
      <c r="AZ1" t="s">
        <v>121</v>
      </c>
      <c r="BA1" t="s">
        <v>122</v>
      </c>
      <c r="BB1" t="s">
        <v>123</v>
      </c>
      <c r="BC1" t="s">
        <v>124</v>
      </c>
      <c r="BD1" t="s">
        <v>125</v>
      </c>
      <c r="BE1" t="s">
        <v>126</v>
      </c>
      <c r="BF1" t="s">
        <v>127</v>
      </c>
      <c r="BG1" t="s">
        <v>128</v>
      </c>
      <c r="BH1" t="s">
        <v>129</v>
      </c>
      <c r="BI1" t="s">
        <v>130</v>
      </c>
      <c r="BJ1" t="s">
        <v>131</v>
      </c>
      <c r="BK1" t="s">
        <v>132</v>
      </c>
      <c r="BL1" t="s">
        <v>133</v>
      </c>
      <c r="BM1" t="s">
        <v>134</v>
      </c>
      <c r="BN1" t="s">
        <v>135</v>
      </c>
      <c r="BO1" t="s">
        <v>136</v>
      </c>
      <c r="BP1" t="s">
        <v>137</v>
      </c>
      <c r="BQ1" t="s">
        <v>138</v>
      </c>
      <c r="BR1" t="s">
        <v>139</v>
      </c>
      <c r="BS1" t="s">
        <v>140</v>
      </c>
      <c r="BT1" t="s">
        <v>141</v>
      </c>
      <c r="BU1" t="s">
        <v>142</v>
      </c>
      <c r="BV1" t="s">
        <v>143</v>
      </c>
      <c r="BW1" t="s">
        <v>144</v>
      </c>
      <c r="BX1" t="s">
        <v>145</v>
      </c>
      <c r="BY1" t="s">
        <v>146</v>
      </c>
      <c r="BZ1" t="s">
        <v>147</v>
      </c>
      <c r="CA1" t="s">
        <v>148</v>
      </c>
      <c r="CB1" t="s">
        <v>149</v>
      </c>
      <c r="CC1" t="s">
        <v>150</v>
      </c>
      <c r="CD1" t="s">
        <v>151</v>
      </c>
      <c r="CE1" t="s">
        <v>152</v>
      </c>
      <c r="CF1" t="s">
        <v>153</v>
      </c>
      <c r="CG1" t="s">
        <v>154</v>
      </c>
      <c r="CH1" t="s">
        <v>155</v>
      </c>
      <c r="CI1" t="s">
        <v>156</v>
      </c>
      <c r="CJ1" t="s">
        <v>157</v>
      </c>
      <c r="CK1" t="s">
        <v>158</v>
      </c>
    </row>
    <row r="2" spans="1:89" x14ac:dyDescent="0.35">
      <c r="A2">
        <v>963</v>
      </c>
      <c r="B2" t="s">
        <v>13</v>
      </c>
      <c r="C2" t="s">
        <v>231</v>
      </c>
      <c r="D2">
        <v>38496.46</v>
      </c>
      <c r="E2">
        <v>196</v>
      </c>
      <c r="F2">
        <v>244.28</v>
      </c>
      <c r="G2">
        <v>3.47</v>
      </c>
      <c r="H2">
        <v>31.4</v>
      </c>
      <c r="I2">
        <v>11558.8</v>
      </c>
      <c r="J2">
        <v>35</v>
      </c>
      <c r="K2">
        <v>179.85</v>
      </c>
      <c r="L2">
        <v>10.58</v>
      </c>
      <c r="M2">
        <v>36.840000000000003</v>
      </c>
      <c r="N2">
        <v>5080.6499999999996</v>
      </c>
      <c r="O2">
        <v>46</v>
      </c>
      <c r="Q2">
        <v>7.0000000000000007E-2</v>
      </c>
      <c r="R2">
        <v>26.56</v>
      </c>
      <c r="S2">
        <v>6533.43</v>
      </c>
      <c r="T2">
        <v>55</v>
      </c>
      <c r="U2">
        <v>320.99</v>
      </c>
      <c r="V2">
        <v>1.23</v>
      </c>
      <c r="W2">
        <v>29.5</v>
      </c>
      <c r="X2">
        <v>7785.11</v>
      </c>
      <c r="Y2">
        <v>44</v>
      </c>
      <c r="Z2">
        <v>337.67</v>
      </c>
      <c r="AA2">
        <v>8.07</v>
      </c>
      <c r="AB2">
        <v>36</v>
      </c>
      <c r="AC2">
        <v>6336.09</v>
      </c>
      <c r="AD2">
        <v>28</v>
      </c>
      <c r="AE2">
        <v>21.89</v>
      </c>
      <c r="AF2">
        <v>6.94</v>
      </c>
      <c r="AG2">
        <v>33.9</v>
      </c>
      <c r="AH2">
        <v>1087.6099999999999</v>
      </c>
      <c r="AI2">
        <v>33</v>
      </c>
      <c r="AJ2">
        <v>23.79</v>
      </c>
      <c r="AK2">
        <v>6.67</v>
      </c>
      <c r="AL2">
        <v>33.67</v>
      </c>
      <c r="AM2">
        <v>1137.72</v>
      </c>
      <c r="AN2">
        <v>50</v>
      </c>
      <c r="AO2">
        <v>95.26</v>
      </c>
      <c r="AP2">
        <v>10.88</v>
      </c>
      <c r="AQ2">
        <v>38.04</v>
      </c>
      <c r="AR2">
        <v>3972.57</v>
      </c>
      <c r="AS2">
        <v>31</v>
      </c>
      <c r="AT2">
        <v>169.9</v>
      </c>
      <c r="AU2">
        <v>39.51</v>
      </c>
      <c r="AV2">
        <v>69.87</v>
      </c>
      <c r="AW2">
        <v>4382.88</v>
      </c>
      <c r="AY2">
        <v>50.88</v>
      </c>
      <c r="AZ2">
        <v>127.93</v>
      </c>
      <c r="BA2">
        <v>154.72</v>
      </c>
      <c r="BB2">
        <v>1220.51</v>
      </c>
      <c r="BC2">
        <v>49</v>
      </c>
      <c r="BD2">
        <v>217.42</v>
      </c>
      <c r="BE2">
        <v>1.87</v>
      </c>
      <c r="BF2">
        <v>29.43</v>
      </c>
      <c r="BG2">
        <v>5442.97</v>
      </c>
      <c r="BH2">
        <v>44</v>
      </c>
      <c r="BI2">
        <v>314.31</v>
      </c>
      <c r="BJ2">
        <v>8.17</v>
      </c>
      <c r="BK2">
        <v>35.869999999999997</v>
      </c>
      <c r="BL2">
        <v>5517.68</v>
      </c>
      <c r="BM2">
        <v>4</v>
      </c>
      <c r="BN2">
        <v>8.41</v>
      </c>
      <c r="BO2">
        <v>561.53</v>
      </c>
      <c r="BP2">
        <v>588.82000000000005</v>
      </c>
      <c r="BQ2">
        <v>262.29000000000002</v>
      </c>
      <c r="BR2">
        <v>52</v>
      </c>
      <c r="BT2">
        <v>36.6</v>
      </c>
      <c r="BU2">
        <v>68.069999999999993</v>
      </c>
      <c r="BV2">
        <v>7374.64</v>
      </c>
      <c r="BW2">
        <v>57</v>
      </c>
      <c r="BY2">
        <v>0.53</v>
      </c>
      <c r="BZ2">
        <v>28.13</v>
      </c>
      <c r="CA2">
        <v>10636.94</v>
      </c>
      <c r="CB2">
        <v>60</v>
      </c>
      <c r="CC2">
        <v>453.55</v>
      </c>
      <c r="CD2">
        <v>1.23</v>
      </c>
      <c r="CE2">
        <v>29.06</v>
      </c>
      <c r="CF2">
        <v>8673.5</v>
      </c>
      <c r="CG2">
        <v>52</v>
      </c>
      <c r="CH2">
        <v>327.43</v>
      </c>
      <c r="CI2">
        <v>8.7100000000000009</v>
      </c>
      <c r="CJ2">
        <v>37.299999999999997</v>
      </c>
      <c r="CK2">
        <v>6254.81</v>
      </c>
    </row>
    <row r="3" spans="1:89" x14ac:dyDescent="0.35">
      <c r="A3">
        <v>964</v>
      </c>
      <c r="B3" t="s">
        <v>13</v>
      </c>
      <c r="C3" t="s">
        <v>231</v>
      </c>
      <c r="E3">
        <v>218</v>
      </c>
      <c r="F3">
        <v>604.47</v>
      </c>
      <c r="G3">
        <v>1.67</v>
      </c>
      <c r="H3">
        <v>35.799999999999997</v>
      </c>
      <c r="I3">
        <v>20643.54</v>
      </c>
      <c r="J3">
        <v>55</v>
      </c>
      <c r="K3">
        <v>282.38</v>
      </c>
      <c r="L3">
        <v>66.53</v>
      </c>
      <c r="M3">
        <v>110.64</v>
      </c>
      <c r="N3">
        <v>8284.15</v>
      </c>
      <c r="O3">
        <v>45</v>
      </c>
      <c r="P3">
        <v>219.49</v>
      </c>
      <c r="Q3">
        <v>1.8</v>
      </c>
      <c r="R3">
        <v>36.24</v>
      </c>
      <c r="S3">
        <v>7163.36</v>
      </c>
      <c r="T3">
        <v>55</v>
      </c>
      <c r="U3">
        <v>268.37</v>
      </c>
      <c r="V3">
        <v>8.34</v>
      </c>
      <c r="W3">
        <v>47.41</v>
      </c>
      <c r="X3">
        <v>8730.8700000000008</v>
      </c>
      <c r="Y3">
        <v>62</v>
      </c>
      <c r="Z3">
        <v>400.73</v>
      </c>
      <c r="AA3">
        <v>27.53</v>
      </c>
      <c r="AB3">
        <v>63.56</v>
      </c>
      <c r="AC3">
        <v>11055.04</v>
      </c>
      <c r="AD3">
        <v>14</v>
      </c>
      <c r="AE3">
        <v>19.489999999999998</v>
      </c>
      <c r="AF3">
        <v>0</v>
      </c>
      <c r="AG3">
        <v>35.67</v>
      </c>
      <c r="AH3">
        <v>778.93</v>
      </c>
      <c r="AI3">
        <v>22</v>
      </c>
      <c r="AJ3">
        <v>23.12</v>
      </c>
      <c r="AK3">
        <v>0</v>
      </c>
      <c r="AL3">
        <v>34.93</v>
      </c>
      <c r="AM3">
        <v>736.44</v>
      </c>
      <c r="AN3">
        <v>109</v>
      </c>
      <c r="AO3">
        <v>396.16</v>
      </c>
      <c r="AP3">
        <v>26.63</v>
      </c>
      <c r="AQ3">
        <v>61.29</v>
      </c>
      <c r="AR3">
        <v>10536.06</v>
      </c>
      <c r="AS3">
        <v>46</v>
      </c>
      <c r="AT3">
        <v>163.86</v>
      </c>
      <c r="AU3">
        <v>67.63</v>
      </c>
      <c r="AV3">
        <v>102.64</v>
      </c>
      <c r="AW3">
        <v>4184</v>
      </c>
      <c r="AX3">
        <v>39</v>
      </c>
      <c r="AY3">
        <v>100.73</v>
      </c>
      <c r="AZ3">
        <v>6.24</v>
      </c>
      <c r="BA3">
        <v>41.31</v>
      </c>
      <c r="BB3">
        <v>3609.67</v>
      </c>
      <c r="BC3">
        <v>51</v>
      </c>
      <c r="BD3">
        <v>233.07</v>
      </c>
      <c r="BE3">
        <v>10.31</v>
      </c>
      <c r="BF3">
        <v>47.18</v>
      </c>
      <c r="BG3">
        <v>7244.44</v>
      </c>
      <c r="BH3">
        <v>61</v>
      </c>
      <c r="BI3">
        <v>370.07</v>
      </c>
      <c r="BJ3">
        <v>27.63</v>
      </c>
      <c r="BK3">
        <v>63.43</v>
      </c>
      <c r="BL3">
        <v>9612.4599999999991</v>
      </c>
      <c r="BM3">
        <v>5</v>
      </c>
      <c r="BN3">
        <v>14.15</v>
      </c>
      <c r="BO3">
        <v>0</v>
      </c>
      <c r="BP3">
        <v>35.4</v>
      </c>
      <c r="BQ3">
        <v>484.6</v>
      </c>
      <c r="BR3">
        <v>63</v>
      </c>
      <c r="BS3">
        <v>398.73</v>
      </c>
      <c r="BT3">
        <v>2.77</v>
      </c>
      <c r="BU3">
        <v>40.51</v>
      </c>
      <c r="BV3">
        <v>11815.98</v>
      </c>
      <c r="BW3">
        <v>54</v>
      </c>
      <c r="BX3">
        <v>225.46</v>
      </c>
      <c r="BY3">
        <v>5.24</v>
      </c>
      <c r="BZ3">
        <v>44.68</v>
      </c>
      <c r="CA3">
        <v>8123.94</v>
      </c>
      <c r="CB3">
        <v>59</v>
      </c>
      <c r="CC3">
        <v>168.74</v>
      </c>
      <c r="CD3">
        <v>26.06</v>
      </c>
      <c r="CE3">
        <v>60.63</v>
      </c>
      <c r="CF3">
        <v>4879.6499999999996</v>
      </c>
      <c r="CG3">
        <v>59</v>
      </c>
      <c r="CH3">
        <v>251.58</v>
      </c>
      <c r="CI3">
        <v>29.43</v>
      </c>
      <c r="CJ3">
        <v>66.03</v>
      </c>
      <c r="CK3">
        <v>8752.66</v>
      </c>
    </row>
    <row r="4" spans="1:89" x14ac:dyDescent="0.35">
      <c r="A4">
        <v>965</v>
      </c>
      <c r="B4" t="s">
        <v>13</v>
      </c>
      <c r="C4" t="s">
        <v>231</v>
      </c>
      <c r="D4">
        <v>40645.65</v>
      </c>
      <c r="E4">
        <v>280</v>
      </c>
      <c r="F4">
        <v>437.64</v>
      </c>
      <c r="I4">
        <v>17083.88</v>
      </c>
      <c r="J4">
        <v>58</v>
      </c>
      <c r="K4">
        <v>289.36</v>
      </c>
      <c r="L4">
        <v>98.33</v>
      </c>
      <c r="M4">
        <v>145.35</v>
      </c>
      <c r="N4">
        <v>8466.92</v>
      </c>
      <c r="O4">
        <v>77</v>
      </c>
      <c r="P4">
        <v>389.29</v>
      </c>
      <c r="Q4">
        <v>24.19</v>
      </c>
      <c r="R4">
        <v>70.37</v>
      </c>
      <c r="S4">
        <v>9852.2800000000007</v>
      </c>
      <c r="T4">
        <v>59</v>
      </c>
      <c r="U4">
        <v>292.86</v>
      </c>
      <c r="V4">
        <v>39.44</v>
      </c>
      <c r="W4">
        <v>87.69</v>
      </c>
      <c r="X4">
        <v>8057.21</v>
      </c>
      <c r="Y4">
        <v>55</v>
      </c>
      <c r="Z4">
        <v>313.85000000000002</v>
      </c>
      <c r="AA4">
        <v>55.59</v>
      </c>
      <c r="AB4">
        <v>105.11</v>
      </c>
      <c r="AC4">
        <v>8686.75</v>
      </c>
      <c r="AD4">
        <v>40</v>
      </c>
      <c r="AE4">
        <v>67.2</v>
      </c>
      <c r="AF4">
        <v>0</v>
      </c>
      <c r="AG4">
        <v>66.83</v>
      </c>
      <c r="AH4">
        <v>2459.27</v>
      </c>
      <c r="AI4">
        <v>53</v>
      </c>
      <c r="AJ4">
        <v>67.77</v>
      </c>
      <c r="AK4">
        <v>0</v>
      </c>
      <c r="AL4">
        <v>46.65</v>
      </c>
      <c r="AM4">
        <v>2324.08</v>
      </c>
      <c r="AN4">
        <v>98</v>
      </c>
      <c r="AO4">
        <v>200.73</v>
      </c>
      <c r="AR4">
        <v>6310.58</v>
      </c>
      <c r="AS4">
        <v>55</v>
      </c>
      <c r="AT4">
        <v>258.83</v>
      </c>
      <c r="AU4">
        <v>98.43</v>
      </c>
      <c r="AV4">
        <v>143.51</v>
      </c>
      <c r="AW4">
        <v>7337.39</v>
      </c>
      <c r="AX4">
        <v>43</v>
      </c>
      <c r="AY4">
        <v>99.33</v>
      </c>
      <c r="AZ4">
        <v>25.33</v>
      </c>
      <c r="BA4">
        <v>70.14</v>
      </c>
      <c r="BB4">
        <v>2282.9899999999998</v>
      </c>
      <c r="BC4">
        <v>63</v>
      </c>
      <c r="BD4">
        <v>213.05</v>
      </c>
      <c r="BE4">
        <v>39.64</v>
      </c>
      <c r="BF4">
        <v>87.05</v>
      </c>
      <c r="BG4">
        <v>5323.87</v>
      </c>
      <c r="BH4">
        <v>54</v>
      </c>
      <c r="BI4">
        <v>292.23</v>
      </c>
      <c r="BJ4">
        <v>55.69</v>
      </c>
      <c r="BK4">
        <v>105.01</v>
      </c>
      <c r="BL4">
        <v>7653.82</v>
      </c>
      <c r="BM4">
        <v>16</v>
      </c>
      <c r="BN4">
        <v>44.91</v>
      </c>
      <c r="BO4">
        <v>0</v>
      </c>
      <c r="BP4">
        <v>55.69</v>
      </c>
      <c r="BQ4">
        <v>1287.24</v>
      </c>
      <c r="BR4">
        <v>75</v>
      </c>
      <c r="BS4">
        <v>532.16999999999996</v>
      </c>
      <c r="BT4">
        <v>27.36</v>
      </c>
      <c r="BU4">
        <v>78.180000000000007</v>
      </c>
      <c r="BV4">
        <v>14563.51</v>
      </c>
      <c r="BW4">
        <v>80</v>
      </c>
      <c r="BX4">
        <v>532.77</v>
      </c>
      <c r="BY4">
        <v>31.2</v>
      </c>
      <c r="BZ4">
        <v>82.55</v>
      </c>
      <c r="CA4">
        <v>13714.53</v>
      </c>
      <c r="CB4">
        <v>74</v>
      </c>
      <c r="CC4">
        <v>401.87</v>
      </c>
      <c r="CD4">
        <v>40.24</v>
      </c>
      <c r="CE4">
        <v>85.92</v>
      </c>
      <c r="CF4">
        <v>10925.03</v>
      </c>
      <c r="CG4">
        <v>63</v>
      </c>
      <c r="CH4">
        <v>407.54</v>
      </c>
      <c r="CI4">
        <v>57.92</v>
      </c>
      <c r="CJ4">
        <v>104.3</v>
      </c>
      <c r="CK4">
        <v>9958.24</v>
      </c>
    </row>
    <row r="5" spans="1:89" x14ac:dyDescent="0.35">
      <c r="A5">
        <v>966</v>
      </c>
      <c r="B5" t="s">
        <v>13</v>
      </c>
      <c r="C5" t="s">
        <v>231</v>
      </c>
      <c r="D5">
        <v>37522.43</v>
      </c>
      <c r="E5">
        <v>280</v>
      </c>
      <c r="F5">
        <v>564.5</v>
      </c>
      <c r="G5">
        <v>0</v>
      </c>
      <c r="H5">
        <v>46.48</v>
      </c>
      <c r="I5">
        <v>24123.57</v>
      </c>
      <c r="J5">
        <v>76</v>
      </c>
      <c r="K5">
        <v>352.09</v>
      </c>
      <c r="L5">
        <v>49.28</v>
      </c>
      <c r="M5">
        <v>98.13</v>
      </c>
      <c r="N5">
        <v>11635.54</v>
      </c>
      <c r="O5">
        <v>37</v>
      </c>
      <c r="P5">
        <v>176.74</v>
      </c>
      <c r="Q5">
        <v>122.26</v>
      </c>
      <c r="R5">
        <v>170.7</v>
      </c>
      <c r="S5">
        <v>6823.47</v>
      </c>
      <c r="T5">
        <v>45</v>
      </c>
      <c r="U5">
        <v>179.71</v>
      </c>
      <c r="V5">
        <v>9.74</v>
      </c>
      <c r="W5">
        <v>70.77</v>
      </c>
      <c r="X5">
        <v>6617.86</v>
      </c>
      <c r="Y5">
        <v>71</v>
      </c>
      <c r="Z5">
        <v>417.52</v>
      </c>
      <c r="AA5">
        <v>42.71</v>
      </c>
      <c r="AB5">
        <v>94.13</v>
      </c>
      <c r="AC5">
        <v>11142.38</v>
      </c>
      <c r="AD5">
        <v>64</v>
      </c>
      <c r="AE5">
        <v>106.17</v>
      </c>
      <c r="AF5">
        <v>0.47</v>
      </c>
      <c r="AG5">
        <v>51.65</v>
      </c>
      <c r="AH5">
        <v>4426.3999999999996</v>
      </c>
      <c r="AI5">
        <v>91</v>
      </c>
      <c r="AJ5">
        <v>98.9</v>
      </c>
      <c r="AK5">
        <v>0.1</v>
      </c>
      <c r="AL5">
        <v>50.35</v>
      </c>
      <c r="AM5">
        <v>4501.2</v>
      </c>
      <c r="AN5">
        <v>140</v>
      </c>
      <c r="AO5">
        <v>391.46</v>
      </c>
      <c r="AP5">
        <v>6.91</v>
      </c>
      <c r="AQ5">
        <v>55.56</v>
      </c>
      <c r="AR5">
        <v>14189.77</v>
      </c>
      <c r="AS5">
        <v>72</v>
      </c>
      <c r="AT5">
        <v>237.04</v>
      </c>
      <c r="AU5">
        <v>49.38</v>
      </c>
      <c r="AV5">
        <v>97.9</v>
      </c>
      <c r="AW5">
        <v>7420.94</v>
      </c>
      <c r="AX5">
        <v>40</v>
      </c>
      <c r="AY5">
        <v>115.48</v>
      </c>
      <c r="AZ5">
        <v>122.39</v>
      </c>
      <c r="BA5">
        <v>169.9</v>
      </c>
      <c r="BB5">
        <v>4664.79</v>
      </c>
      <c r="BC5">
        <v>40</v>
      </c>
      <c r="BD5">
        <v>156.46</v>
      </c>
      <c r="BE5">
        <v>9.94</v>
      </c>
      <c r="BF5">
        <v>60.43</v>
      </c>
      <c r="BG5">
        <v>5494.49</v>
      </c>
      <c r="BH5">
        <v>59</v>
      </c>
      <c r="BI5">
        <v>382.22</v>
      </c>
      <c r="BJ5">
        <v>43.11</v>
      </c>
      <c r="BK5">
        <v>93.99</v>
      </c>
      <c r="BL5">
        <v>9822.85</v>
      </c>
      <c r="BM5">
        <v>31</v>
      </c>
      <c r="BN5">
        <v>72.709999999999994</v>
      </c>
      <c r="BO5">
        <v>0.47</v>
      </c>
      <c r="BP5">
        <v>51.28</v>
      </c>
      <c r="BQ5">
        <v>2568.0700000000002</v>
      </c>
      <c r="BR5">
        <v>75</v>
      </c>
      <c r="BS5">
        <v>318.45</v>
      </c>
      <c r="BV5">
        <v>10669.16</v>
      </c>
      <c r="BW5">
        <v>53</v>
      </c>
      <c r="BX5">
        <v>189.16</v>
      </c>
      <c r="BY5">
        <v>12.78</v>
      </c>
      <c r="BZ5">
        <v>59.46</v>
      </c>
      <c r="CA5">
        <v>6783.59</v>
      </c>
      <c r="CB5">
        <v>52</v>
      </c>
      <c r="CC5">
        <v>173.91</v>
      </c>
      <c r="CD5">
        <v>42.88</v>
      </c>
      <c r="CE5">
        <v>91.79</v>
      </c>
      <c r="CF5">
        <v>4304.8500000000004</v>
      </c>
      <c r="CG5">
        <v>83</v>
      </c>
      <c r="CH5">
        <v>240.41</v>
      </c>
      <c r="CI5">
        <v>48.75</v>
      </c>
      <c r="CJ5">
        <v>96.66</v>
      </c>
      <c r="CK5">
        <v>9501.5499999999993</v>
      </c>
    </row>
    <row r="6" spans="1:89" x14ac:dyDescent="0.35">
      <c r="A6">
        <v>979</v>
      </c>
      <c r="B6" t="s">
        <v>13</v>
      </c>
      <c r="C6" t="s">
        <v>231</v>
      </c>
      <c r="D6">
        <v>36012.35</v>
      </c>
      <c r="E6">
        <v>175</v>
      </c>
      <c r="F6">
        <v>355.39</v>
      </c>
      <c r="H6">
        <v>45.45</v>
      </c>
      <c r="I6">
        <v>10774.69</v>
      </c>
      <c r="J6">
        <v>36</v>
      </c>
      <c r="K6">
        <v>242.58</v>
      </c>
      <c r="L6">
        <v>0.6</v>
      </c>
      <c r="M6">
        <v>38.04</v>
      </c>
      <c r="N6">
        <v>5283.4</v>
      </c>
      <c r="O6">
        <v>66</v>
      </c>
      <c r="P6">
        <v>329.53</v>
      </c>
      <c r="Q6">
        <v>138.04</v>
      </c>
      <c r="R6">
        <v>170.67</v>
      </c>
      <c r="S6">
        <v>5556.24</v>
      </c>
      <c r="T6">
        <v>44</v>
      </c>
      <c r="U6">
        <v>343.68</v>
      </c>
      <c r="X6">
        <v>6219.58</v>
      </c>
      <c r="Y6">
        <v>34</v>
      </c>
      <c r="Z6">
        <v>464.63</v>
      </c>
      <c r="AA6">
        <v>116.32</v>
      </c>
      <c r="AB6">
        <v>159.29</v>
      </c>
      <c r="AC6">
        <v>6002.21</v>
      </c>
      <c r="AD6">
        <v>18</v>
      </c>
      <c r="AE6">
        <v>28.43</v>
      </c>
      <c r="AF6">
        <v>154.05000000000001</v>
      </c>
      <c r="AG6">
        <v>186.45</v>
      </c>
      <c r="AH6">
        <v>1061.3800000000001</v>
      </c>
      <c r="AI6">
        <v>31</v>
      </c>
      <c r="AJ6">
        <v>31.26</v>
      </c>
      <c r="AK6">
        <v>153.62</v>
      </c>
      <c r="AL6">
        <v>186.82</v>
      </c>
      <c r="AM6">
        <v>1151.8499999999999</v>
      </c>
      <c r="AN6">
        <v>91</v>
      </c>
      <c r="AO6">
        <v>230.73</v>
      </c>
      <c r="AR6">
        <v>6096.96</v>
      </c>
      <c r="AS6">
        <v>43</v>
      </c>
      <c r="AT6">
        <v>164.53</v>
      </c>
      <c r="AU6">
        <v>0.6</v>
      </c>
      <c r="AV6">
        <v>41.94</v>
      </c>
      <c r="AW6">
        <v>3950.62</v>
      </c>
      <c r="AX6">
        <v>44</v>
      </c>
      <c r="AY6">
        <v>165.77</v>
      </c>
      <c r="AZ6">
        <v>140.66999999999999</v>
      </c>
      <c r="BA6">
        <v>173.74</v>
      </c>
      <c r="BB6">
        <v>2674.96</v>
      </c>
      <c r="BC6">
        <v>41</v>
      </c>
      <c r="BD6">
        <v>312.31</v>
      </c>
      <c r="BF6">
        <v>177.98</v>
      </c>
      <c r="BG6">
        <v>5325.19</v>
      </c>
      <c r="BH6">
        <v>31</v>
      </c>
      <c r="BI6">
        <v>452.19</v>
      </c>
      <c r="BJ6">
        <v>116.48</v>
      </c>
      <c r="BK6">
        <v>159.09</v>
      </c>
      <c r="BL6">
        <v>5561.86</v>
      </c>
      <c r="BM6">
        <v>9</v>
      </c>
      <c r="BN6">
        <v>15.52</v>
      </c>
      <c r="BO6">
        <v>426.36</v>
      </c>
      <c r="BP6">
        <v>460.09</v>
      </c>
      <c r="BQ6">
        <v>560.29</v>
      </c>
      <c r="BR6">
        <v>53</v>
      </c>
      <c r="BS6">
        <v>489.92</v>
      </c>
      <c r="BT6">
        <v>4.24</v>
      </c>
      <c r="BU6">
        <v>42.71</v>
      </c>
      <c r="BV6">
        <v>8271</v>
      </c>
      <c r="BW6">
        <v>68</v>
      </c>
      <c r="BX6">
        <v>489.66</v>
      </c>
      <c r="BY6">
        <v>0</v>
      </c>
      <c r="BZ6">
        <v>32.630000000000003</v>
      </c>
      <c r="CA6">
        <v>9057.2199999999993</v>
      </c>
      <c r="CC6">
        <v>423.46</v>
      </c>
      <c r="CD6">
        <v>119.45</v>
      </c>
      <c r="CE6">
        <v>155.06</v>
      </c>
      <c r="CF6">
        <v>7585.31</v>
      </c>
      <c r="CG6">
        <v>54</v>
      </c>
      <c r="CH6">
        <v>563.20000000000005</v>
      </c>
      <c r="CI6">
        <v>0.6</v>
      </c>
      <c r="CJ6">
        <v>38.340000000000003</v>
      </c>
      <c r="CK6">
        <v>7397.25</v>
      </c>
    </row>
    <row r="7" spans="1:89" x14ac:dyDescent="0.35">
      <c r="A7">
        <v>980</v>
      </c>
      <c r="B7" t="s">
        <v>13</v>
      </c>
      <c r="C7" t="s">
        <v>231</v>
      </c>
      <c r="E7">
        <v>255</v>
      </c>
      <c r="F7">
        <v>568.23</v>
      </c>
      <c r="G7">
        <v>3.5</v>
      </c>
      <c r="H7">
        <v>38.869999999999997</v>
      </c>
      <c r="I7">
        <v>20961.82</v>
      </c>
      <c r="J7">
        <v>56</v>
      </c>
      <c r="K7">
        <v>308.41000000000003</v>
      </c>
      <c r="L7">
        <v>8.94</v>
      </c>
      <c r="M7">
        <v>42.24</v>
      </c>
      <c r="N7">
        <v>8804.3700000000008</v>
      </c>
      <c r="O7">
        <v>43</v>
      </c>
      <c r="P7">
        <v>192.93</v>
      </c>
      <c r="Q7">
        <v>0</v>
      </c>
      <c r="R7">
        <v>34.67</v>
      </c>
      <c r="S7">
        <v>7684.84</v>
      </c>
      <c r="T7">
        <v>53</v>
      </c>
      <c r="U7">
        <v>171</v>
      </c>
      <c r="V7">
        <v>41.94</v>
      </c>
      <c r="W7">
        <v>80.180000000000007</v>
      </c>
      <c r="X7">
        <v>7688.67</v>
      </c>
      <c r="Y7">
        <v>72</v>
      </c>
      <c r="Z7">
        <v>494.59</v>
      </c>
      <c r="AA7">
        <v>129.16</v>
      </c>
      <c r="AB7">
        <v>164.9</v>
      </c>
      <c r="AC7">
        <v>12042.74</v>
      </c>
      <c r="AD7">
        <v>36</v>
      </c>
      <c r="AE7">
        <v>62.66</v>
      </c>
      <c r="AF7">
        <v>272.87</v>
      </c>
      <c r="AG7">
        <v>306.57</v>
      </c>
      <c r="AH7">
        <v>2275.84</v>
      </c>
      <c r="AI7">
        <v>61</v>
      </c>
      <c r="AJ7">
        <v>64.900000000000006</v>
      </c>
      <c r="AK7">
        <v>89.36</v>
      </c>
      <c r="AL7">
        <v>123.12</v>
      </c>
      <c r="AM7">
        <v>2377.2399999999998</v>
      </c>
      <c r="AN7">
        <v>133</v>
      </c>
      <c r="AO7">
        <v>357.76</v>
      </c>
      <c r="AP7">
        <v>3.5</v>
      </c>
      <c r="AQ7">
        <v>38.17</v>
      </c>
      <c r="AR7">
        <v>11880.27</v>
      </c>
      <c r="AS7">
        <v>58</v>
      </c>
      <c r="AT7">
        <v>195.16</v>
      </c>
      <c r="AU7">
        <v>120.45</v>
      </c>
      <c r="AV7">
        <v>156.88999999999999</v>
      </c>
      <c r="AW7">
        <v>5711.46</v>
      </c>
      <c r="AX7">
        <v>39</v>
      </c>
      <c r="AY7">
        <v>100.3</v>
      </c>
      <c r="AZ7">
        <v>0</v>
      </c>
      <c r="BA7">
        <v>34.200000000000003</v>
      </c>
      <c r="BB7">
        <v>3393.62</v>
      </c>
      <c r="BC7">
        <v>48</v>
      </c>
      <c r="BD7">
        <v>132.72999999999999</v>
      </c>
      <c r="BE7">
        <v>43.98</v>
      </c>
      <c r="BF7">
        <v>79.81</v>
      </c>
      <c r="BG7">
        <v>5856.87</v>
      </c>
      <c r="BH7">
        <v>63</v>
      </c>
      <c r="BI7">
        <v>458.56</v>
      </c>
      <c r="BJ7">
        <v>129.26</v>
      </c>
      <c r="BK7">
        <v>164.8</v>
      </c>
      <c r="BL7">
        <v>10716.19</v>
      </c>
      <c r="BM7">
        <v>16</v>
      </c>
      <c r="BN7">
        <v>34.93</v>
      </c>
      <c r="BO7">
        <v>357.32</v>
      </c>
      <c r="BP7">
        <v>394.13</v>
      </c>
      <c r="BQ7">
        <v>1083.73</v>
      </c>
      <c r="BR7">
        <v>57</v>
      </c>
      <c r="BS7">
        <v>313.75</v>
      </c>
      <c r="BT7">
        <v>1.87</v>
      </c>
      <c r="BU7">
        <v>35.4</v>
      </c>
      <c r="BV7">
        <v>8794.1299999999992</v>
      </c>
      <c r="BW7">
        <v>54</v>
      </c>
      <c r="BX7">
        <v>251.38</v>
      </c>
      <c r="BY7">
        <v>1.27</v>
      </c>
      <c r="BZ7">
        <v>35.4</v>
      </c>
      <c r="CA7">
        <v>9506.39</v>
      </c>
      <c r="CB7">
        <v>62</v>
      </c>
      <c r="CC7">
        <v>177.51</v>
      </c>
      <c r="CD7">
        <v>103.37</v>
      </c>
      <c r="CE7">
        <v>138.04</v>
      </c>
      <c r="CF7">
        <v>4063.62</v>
      </c>
      <c r="CG7">
        <v>77</v>
      </c>
      <c r="CH7">
        <v>235.27</v>
      </c>
      <c r="CI7">
        <v>120.95</v>
      </c>
      <c r="CJ7">
        <v>158.99</v>
      </c>
      <c r="CK7">
        <v>7952.78</v>
      </c>
    </row>
    <row r="8" spans="1:89" x14ac:dyDescent="0.35">
      <c r="A8">
        <v>924</v>
      </c>
      <c r="B8" t="s">
        <v>13</v>
      </c>
      <c r="C8" t="s">
        <v>231</v>
      </c>
      <c r="D8">
        <v>40178.49</v>
      </c>
      <c r="E8">
        <v>263</v>
      </c>
      <c r="F8">
        <v>590.69000000000005</v>
      </c>
      <c r="G8">
        <v>2.1</v>
      </c>
      <c r="H8">
        <v>40.47</v>
      </c>
      <c r="I8">
        <v>25730.52</v>
      </c>
      <c r="J8">
        <v>60</v>
      </c>
      <c r="K8">
        <v>280.14999999999998</v>
      </c>
      <c r="L8">
        <v>152.22</v>
      </c>
      <c r="M8">
        <v>206.44</v>
      </c>
      <c r="N8">
        <v>7432.14</v>
      </c>
      <c r="O8">
        <v>55</v>
      </c>
      <c r="P8">
        <v>287.62</v>
      </c>
      <c r="Q8">
        <v>232</v>
      </c>
      <c r="R8">
        <v>284.35000000000002</v>
      </c>
      <c r="S8">
        <v>8169.06</v>
      </c>
      <c r="T8">
        <v>64</v>
      </c>
      <c r="U8">
        <v>287.45</v>
      </c>
      <c r="V8">
        <v>17.38</v>
      </c>
      <c r="W8">
        <v>56.02</v>
      </c>
      <c r="X8">
        <v>8175.7</v>
      </c>
      <c r="Y8">
        <v>81</v>
      </c>
      <c r="Z8">
        <v>275.54000000000002</v>
      </c>
      <c r="AA8">
        <v>2.4700000000000002</v>
      </c>
      <c r="AB8">
        <v>43.11</v>
      </c>
      <c r="AC8">
        <v>10331.81</v>
      </c>
      <c r="AD8">
        <v>35</v>
      </c>
      <c r="AE8">
        <v>46.58</v>
      </c>
      <c r="AF8">
        <v>133.69999999999999</v>
      </c>
      <c r="AG8">
        <v>175.14</v>
      </c>
      <c r="AH8">
        <v>1967.76</v>
      </c>
      <c r="AI8">
        <v>46</v>
      </c>
      <c r="AJ8">
        <v>57.56</v>
      </c>
      <c r="AK8">
        <v>133.22999999999999</v>
      </c>
      <c r="AL8">
        <v>174.71</v>
      </c>
      <c r="AM8">
        <v>1969.77</v>
      </c>
      <c r="AN8">
        <v>122</v>
      </c>
      <c r="AO8">
        <v>381.82</v>
      </c>
      <c r="AP8">
        <v>6.64</v>
      </c>
      <c r="AQ8">
        <v>45.41</v>
      </c>
      <c r="AR8">
        <v>12924.1</v>
      </c>
      <c r="AS8">
        <v>48</v>
      </c>
      <c r="AT8">
        <v>142.47999999999999</v>
      </c>
      <c r="AU8">
        <v>154.29</v>
      </c>
      <c r="AV8">
        <v>193.96</v>
      </c>
      <c r="AW8">
        <v>3712.61</v>
      </c>
      <c r="AX8">
        <v>43</v>
      </c>
      <c r="AY8">
        <v>130.06</v>
      </c>
      <c r="AZ8">
        <v>233.37</v>
      </c>
      <c r="BA8">
        <v>274.64</v>
      </c>
      <c r="BB8">
        <v>3755.85</v>
      </c>
      <c r="BC8">
        <v>51</v>
      </c>
      <c r="BD8">
        <v>251.85</v>
      </c>
      <c r="BG8">
        <v>6848.11</v>
      </c>
      <c r="BH8">
        <v>65</v>
      </c>
      <c r="BI8">
        <v>189.39</v>
      </c>
      <c r="BJ8">
        <v>2.84</v>
      </c>
      <c r="BK8">
        <v>42.71</v>
      </c>
      <c r="BL8">
        <v>6666.21</v>
      </c>
      <c r="BM8">
        <v>11</v>
      </c>
      <c r="BN8">
        <v>25.99</v>
      </c>
      <c r="BO8">
        <v>133.97</v>
      </c>
      <c r="BP8">
        <v>174.77</v>
      </c>
      <c r="BQ8">
        <v>744.07</v>
      </c>
      <c r="BR8">
        <v>60</v>
      </c>
      <c r="BS8">
        <v>394.43</v>
      </c>
      <c r="BT8">
        <v>0</v>
      </c>
      <c r="BU8">
        <v>40.11</v>
      </c>
      <c r="BV8">
        <v>9212.91</v>
      </c>
      <c r="BW8">
        <v>65</v>
      </c>
      <c r="BX8">
        <v>335.6</v>
      </c>
      <c r="CA8">
        <v>10079.52</v>
      </c>
      <c r="CB8">
        <v>64</v>
      </c>
      <c r="CC8">
        <v>336.77</v>
      </c>
      <c r="CD8">
        <v>2.1</v>
      </c>
      <c r="CE8">
        <v>42.41</v>
      </c>
      <c r="CF8">
        <v>10037.92</v>
      </c>
      <c r="CG8">
        <v>57</v>
      </c>
      <c r="CH8">
        <v>400.73</v>
      </c>
      <c r="CI8">
        <v>0.2</v>
      </c>
      <c r="CJ8">
        <v>38.869999999999997</v>
      </c>
      <c r="CK8">
        <v>12198.92</v>
      </c>
    </row>
    <row r="9" spans="1:89" x14ac:dyDescent="0.35">
      <c r="A9">
        <v>925</v>
      </c>
      <c r="B9" t="s">
        <v>13</v>
      </c>
      <c r="C9" t="s">
        <v>231</v>
      </c>
      <c r="D9">
        <v>43497.2</v>
      </c>
      <c r="E9">
        <v>246</v>
      </c>
      <c r="F9">
        <v>400.83</v>
      </c>
      <c r="G9">
        <v>0</v>
      </c>
      <c r="H9">
        <v>28.16</v>
      </c>
      <c r="I9">
        <v>22504.21</v>
      </c>
      <c r="J9">
        <v>59</v>
      </c>
      <c r="L9">
        <v>54.12</v>
      </c>
      <c r="M9">
        <v>85.95</v>
      </c>
      <c r="N9">
        <v>10579.3</v>
      </c>
      <c r="O9">
        <v>55</v>
      </c>
      <c r="P9">
        <v>214.11</v>
      </c>
      <c r="Q9">
        <v>0.13</v>
      </c>
      <c r="R9">
        <v>30.03</v>
      </c>
      <c r="S9">
        <v>8122.98</v>
      </c>
      <c r="T9">
        <v>51</v>
      </c>
      <c r="U9">
        <v>226.99</v>
      </c>
      <c r="V9">
        <v>8.84</v>
      </c>
      <c r="W9">
        <v>43.14</v>
      </c>
      <c r="X9">
        <v>7572.72</v>
      </c>
      <c r="Y9">
        <v>50</v>
      </c>
      <c r="Z9">
        <v>295.2</v>
      </c>
      <c r="AA9">
        <v>31.1</v>
      </c>
      <c r="AB9">
        <v>59.73</v>
      </c>
      <c r="AC9">
        <v>7960.4</v>
      </c>
      <c r="AD9">
        <v>44</v>
      </c>
      <c r="AE9">
        <v>73.61</v>
      </c>
      <c r="AF9">
        <v>23.56</v>
      </c>
      <c r="AG9">
        <v>52.55</v>
      </c>
      <c r="AH9">
        <v>3165.53</v>
      </c>
      <c r="AI9">
        <v>58</v>
      </c>
      <c r="AJ9">
        <v>72.47</v>
      </c>
      <c r="AK9">
        <v>4.34</v>
      </c>
      <c r="AL9">
        <v>32.799999999999997</v>
      </c>
      <c r="AM9">
        <v>3253.78</v>
      </c>
      <c r="AN9">
        <v>110</v>
      </c>
      <c r="AO9">
        <v>230.36</v>
      </c>
      <c r="AP9">
        <v>2.14</v>
      </c>
      <c r="AQ9">
        <v>33.200000000000003</v>
      </c>
      <c r="AR9">
        <v>11130.82</v>
      </c>
      <c r="AS9">
        <v>63</v>
      </c>
      <c r="AU9">
        <v>54.19</v>
      </c>
      <c r="AV9">
        <v>85.69</v>
      </c>
      <c r="AW9">
        <v>7083.49</v>
      </c>
      <c r="AX9">
        <v>41</v>
      </c>
      <c r="AY9">
        <v>91.89</v>
      </c>
      <c r="AZ9">
        <v>0.23</v>
      </c>
      <c r="BA9">
        <v>29.33</v>
      </c>
      <c r="BB9">
        <v>3735.1</v>
      </c>
      <c r="BC9">
        <v>44</v>
      </c>
      <c r="BD9">
        <v>200.77</v>
      </c>
      <c r="BE9">
        <v>10.039999999999999</v>
      </c>
      <c r="BF9">
        <v>43.08</v>
      </c>
      <c r="BG9">
        <v>5949.87</v>
      </c>
      <c r="BH9">
        <v>48</v>
      </c>
      <c r="BI9">
        <v>235.17</v>
      </c>
      <c r="BJ9">
        <v>50.08</v>
      </c>
      <c r="BK9">
        <v>81.180000000000007</v>
      </c>
      <c r="BL9">
        <v>6460.12</v>
      </c>
      <c r="BM9">
        <v>26</v>
      </c>
      <c r="BN9">
        <v>52.59</v>
      </c>
      <c r="BO9">
        <v>23.69</v>
      </c>
      <c r="BP9">
        <v>52.49</v>
      </c>
      <c r="BQ9">
        <v>2051.39</v>
      </c>
      <c r="BR9">
        <v>83</v>
      </c>
      <c r="BS9">
        <v>584.91999999999996</v>
      </c>
      <c r="BT9">
        <v>18.39</v>
      </c>
      <c r="BU9">
        <v>50.52</v>
      </c>
      <c r="BV9">
        <v>12695.52</v>
      </c>
      <c r="BW9">
        <v>63</v>
      </c>
      <c r="BX9">
        <v>251.65</v>
      </c>
      <c r="BY9">
        <v>6.04</v>
      </c>
      <c r="BZ9">
        <v>39.54</v>
      </c>
      <c r="CA9">
        <v>10087.19</v>
      </c>
      <c r="CB9">
        <v>59</v>
      </c>
      <c r="CC9">
        <v>245.71</v>
      </c>
      <c r="CD9">
        <v>10.48</v>
      </c>
      <c r="CE9">
        <v>39.909999999999997</v>
      </c>
      <c r="CF9">
        <v>5896.57</v>
      </c>
      <c r="CG9">
        <v>85</v>
      </c>
      <c r="CI9">
        <v>53.82</v>
      </c>
      <c r="CJ9">
        <v>88.92</v>
      </c>
      <c r="CK9">
        <v>11933.3</v>
      </c>
    </row>
    <row r="10" spans="1:89" x14ac:dyDescent="0.35">
      <c r="A10">
        <v>931</v>
      </c>
      <c r="B10" t="s">
        <v>13</v>
      </c>
      <c r="C10" t="s">
        <v>231</v>
      </c>
      <c r="D10">
        <v>37400.93</v>
      </c>
      <c r="E10">
        <v>305</v>
      </c>
      <c r="F10">
        <v>603.37</v>
      </c>
      <c r="G10">
        <v>3.17</v>
      </c>
      <c r="H10">
        <v>35.44</v>
      </c>
      <c r="I10">
        <v>25690.86</v>
      </c>
      <c r="J10">
        <v>97</v>
      </c>
      <c r="K10">
        <v>290.89</v>
      </c>
      <c r="L10">
        <v>0.83</v>
      </c>
      <c r="M10">
        <v>33.130000000000003</v>
      </c>
      <c r="N10">
        <v>9425.65</v>
      </c>
      <c r="O10">
        <v>73</v>
      </c>
      <c r="P10">
        <v>144.24</v>
      </c>
      <c r="Q10">
        <v>0</v>
      </c>
      <c r="R10">
        <v>32.369999999999997</v>
      </c>
      <c r="S10">
        <v>6104.46</v>
      </c>
      <c r="T10">
        <v>56</v>
      </c>
      <c r="U10">
        <v>194.96</v>
      </c>
      <c r="V10">
        <v>18.690000000000001</v>
      </c>
      <c r="W10">
        <v>52.39</v>
      </c>
      <c r="X10">
        <v>8660.24</v>
      </c>
      <c r="Y10">
        <v>77</v>
      </c>
      <c r="Z10">
        <v>403.4</v>
      </c>
      <c r="AA10">
        <v>21.12</v>
      </c>
      <c r="AB10">
        <v>55.16</v>
      </c>
      <c r="AC10">
        <v>12424.85</v>
      </c>
      <c r="AD10">
        <v>52</v>
      </c>
      <c r="AE10">
        <v>71.239999999999995</v>
      </c>
      <c r="AF10">
        <v>358.96</v>
      </c>
      <c r="AG10">
        <v>392.83</v>
      </c>
      <c r="AH10">
        <v>3563.29</v>
      </c>
      <c r="AI10">
        <v>66</v>
      </c>
      <c r="AJ10">
        <v>58.93</v>
      </c>
      <c r="AK10">
        <v>143.47999999999999</v>
      </c>
      <c r="AL10">
        <v>176.58</v>
      </c>
      <c r="AM10">
        <v>3268.32</v>
      </c>
      <c r="AN10">
        <v>163</v>
      </c>
      <c r="AO10">
        <v>424.22</v>
      </c>
      <c r="AP10">
        <v>4.1399999999999997</v>
      </c>
      <c r="AQ10">
        <v>36.97</v>
      </c>
      <c r="AR10">
        <v>15658.11</v>
      </c>
      <c r="AS10">
        <v>66</v>
      </c>
      <c r="AT10">
        <v>151.08000000000001</v>
      </c>
      <c r="AU10">
        <v>5.21</v>
      </c>
      <c r="AV10">
        <v>38.47</v>
      </c>
      <c r="AW10">
        <v>5734.06</v>
      </c>
      <c r="AX10">
        <v>35</v>
      </c>
      <c r="AY10">
        <v>65.13</v>
      </c>
      <c r="AZ10">
        <v>14.65</v>
      </c>
      <c r="BA10">
        <v>48.75</v>
      </c>
      <c r="BB10">
        <v>3323.83</v>
      </c>
      <c r="BC10">
        <v>46</v>
      </c>
      <c r="BD10">
        <v>177.68</v>
      </c>
      <c r="BE10">
        <v>18.82</v>
      </c>
      <c r="BF10">
        <v>52.32</v>
      </c>
      <c r="BG10">
        <v>7310.79</v>
      </c>
      <c r="BH10">
        <v>71</v>
      </c>
      <c r="BI10">
        <v>362.4</v>
      </c>
      <c r="BJ10">
        <v>21.22</v>
      </c>
      <c r="BK10">
        <v>55.02</v>
      </c>
      <c r="BL10">
        <v>11178.86</v>
      </c>
      <c r="BM10">
        <v>25</v>
      </c>
      <c r="BN10">
        <v>36.5</v>
      </c>
      <c r="BO10">
        <v>399.8</v>
      </c>
      <c r="BP10">
        <v>432.83</v>
      </c>
      <c r="BQ10">
        <v>1985.18</v>
      </c>
      <c r="BR10">
        <v>59</v>
      </c>
      <c r="BS10">
        <v>357.82</v>
      </c>
      <c r="BT10">
        <v>0.3</v>
      </c>
      <c r="BU10">
        <v>36.47</v>
      </c>
      <c r="BV10">
        <v>12544.57</v>
      </c>
      <c r="BW10">
        <v>54</v>
      </c>
      <c r="BX10">
        <v>227.99</v>
      </c>
      <c r="BY10">
        <v>15.15</v>
      </c>
      <c r="BZ10">
        <v>49.55</v>
      </c>
      <c r="CA10">
        <v>6734.23</v>
      </c>
      <c r="CB10">
        <v>27</v>
      </c>
      <c r="CC10">
        <v>70.5</v>
      </c>
      <c r="CD10">
        <v>30.9</v>
      </c>
      <c r="CE10">
        <v>63.73</v>
      </c>
      <c r="CF10">
        <v>1757.13</v>
      </c>
      <c r="CG10">
        <v>89</v>
      </c>
      <c r="CH10">
        <v>379.91</v>
      </c>
      <c r="CI10">
        <v>6.41</v>
      </c>
      <c r="CJ10">
        <v>39.21</v>
      </c>
      <c r="CK10">
        <v>9423.0400000000009</v>
      </c>
    </row>
    <row r="11" spans="1:89" x14ac:dyDescent="0.35">
      <c r="A11">
        <v>930</v>
      </c>
      <c r="B11" t="s">
        <v>13</v>
      </c>
      <c r="C11" t="s">
        <v>231</v>
      </c>
      <c r="D11">
        <v>36076.47</v>
      </c>
      <c r="E11">
        <v>333</v>
      </c>
      <c r="F11">
        <v>574.34</v>
      </c>
      <c r="G11">
        <v>0.47</v>
      </c>
      <c r="H11">
        <v>41.44</v>
      </c>
      <c r="I11">
        <v>29373.95</v>
      </c>
      <c r="J11">
        <v>68</v>
      </c>
      <c r="K11">
        <v>263.10000000000002</v>
      </c>
      <c r="L11">
        <v>33.43</v>
      </c>
      <c r="M11">
        <v>73.94</v>
      </c>
      <c r="N11">
        <v>10260.83</v>
      </c>
      <c r="O11">
        <v>75</v>
      </c>
      <c r="P11">
        <v>324.72000000000003</v>
      </c>
      <c r="Q11">
        <v>12.78</v>
      </c>
      <c r="R11">
        <v>61.09</v>
      </c>
      <c r="S11">
        <v>10710.96</v>
      </c>
      <c r="T11">
        <v>66</v>
      </c>
      <c r="U11">
        <v>292.86</v>
      </c>
      <c r="V11">
        <v>22.82</v>
      </c>
      <c r="W11">
        <v>67.099999999999994</v>
      </c>
      <c r="X11">
        <v>8957.1299999999992</v>
      </c>
      <c r="Y11">
        <v>70</v>
      </c>
      <c r="Z11">
        <v>205.94</v>
      </c>
      <c r="AA11">
        <v>28.46</v>
      </c>
      <c r="AB11">
        <v>71.599999999999994</v>
      </c>
      <c r="AC11">
        <v>8692.52</v>
      </c>
      <c r="AD11">
        <v>76</v>
      </c>
      <c r="AE11">
        <v>120.35</v>
      </c>
      <c r="AF11">
        <v>0</v>
      </c>
      <c r="AG11">
        <v>40.47</v>
      </c>
      <c r="AH11">
        <v>4875.76</v>
      </c>
      <c r="AI11">
        <v>104</v>
      </c>
      <c r="AJ11">
        <v>117.58</v>
      </c>
      <c r="AK11">
        <v>1.1000000000000001</v>
      </c>
      <c r="AL11">
        <v>43.68</v>
      </c>
      <c r="AM11">
        <v>4776.93</v>
      </c>
      <c r="AN11">
        <v>160</v>
      </c>
      <c r="AO11">
        <v>358.46</v>
      </c>
      <c r="AP11">
        <v>6.44</v>
      </c>
      <c r="AQ11">
        <v>52.62</v>
      </c>
      <c r="AR11">
        <v>17566.98</v>
      </c>
      <c r="AS11">
        <v>54</v>
      </c>
      <c r="AT11">
        <v>151.62</v>
      </c>
      <c r="AU11">
        <v>66.47</v>
      </c>
      <c r="AV11">
        <v>108.38</v>
      </c>
      <c r="AW11">
        <v>6671.27</v>
      </c>
      <c r="AY11">
        <v>170.67</v>
      </c>
      <c r="AZ11">
        <v>18.05</v>
      </c>
      <c r="BA11">
        <v>59.49</v>
      </c>
      <c r="BB11">
        <v>6373.1</v>
      </c>
      <c r="BC11">
        <v>53</v>
      </c>
      <c r="BD11">
        <v>254.79</v>
      </c>
      <c r="BE11">
        <v>24.69</v>
      </c>
      <c r="BF11">
        <v>66.930000000000007</v>
      </c>
      <c r="BG11">
        <v>7161.2</v>
      </c>
      <c r="BH11">
        <v>56</v>
      </c>
      <c r="BI11">
        <v>161.43</v>
      </c>
      <c r="BJ11">
        <v>28.56</v>
      </c>
      <c r="BK11">
        <v>71.47</v>
      </c>
      <c r="BL11">
        <v>6814.07</v>
      </c>
      <c r="BM11">
        <v>29</v>
      </c>
      <c r="BN11">
        <v>64.430000000000007</v>
      </c>
      <c r="BO11">
        <v>2.6</v>
      </c>
      <c r="BP11">
        <v>43.71</v>
      </c>
      <c r="BQ11">
        <v>2346.02</v>
      </c>
      <c r="BR11">
        <v>87</v>
      </c>
      <c r="BS11">
        <v>374.61</v>
      </c>
      <c r="BT11">
        <v>10.58</v>
      </c>
      <c r="BU11">
        <v>59.43</v>
      </c>
      <c r="BV11">
        <v>12435.55</v>
      </c>
      <c r="BW11">
        <v>81</v>
      </c>
      <c r="BX11">
        <v>283.02</v>
      </c>
      <c r="BY11">
        <v>18.149999999999999</v>
      </c>
      <c r="BZ11">
        <v>66.27</v>
      </c>
      <c r="CA11">
        <v>8478.59</v>
      </c>
      <c r="CB11">
        <v>68</v>
      </c>
      <c r="CC11">
        <v>231.97</v>
      </c>
      <c r="CD11">
        <v>27.46</v>
      </c>
      <c r="CE11">
        <v>70.569999999999993</v>
      </c>
      <c r="CF11">
        <v>5973.85</v>
      </c>
      <c r="CG11">
        <v>75</v>
      </c>
      <c r="CH11">
        <v>284.25</v>
      </c>
      <c r="CI11">
        <v>30.8</v>
      </c>
      <c r="CJ11">
        <v>71.709999999999994</v>
      </c>
      <c r="CK11">
        <v>10376.27</v>
      </c>
    </row>
    <row r="12" spans="1:89" x14ac:dyDescent="0.35">
      <c r="A12">
        <v>893</v>
      </c>
      <c r="B12" t="s">
        <v>13</v>
      </c>
      <c r="C12" t="s">
        <v>231</v>
      </c>
      <c r="E12">
        <v>255</v>
      </c>
      <c r="F12">
        <v>556.99</v>
      </c>
      <c r="G12">
        <v>1.23</v>
      </c>
      <c r="H12">
        <v>43.34</v>
      </c>
      <c r="I12">
        <v>25236.91</v>
      </c>
      <c r="J12">
        <v>51</v>
      </c>
      <c r="K12">
        <v>251.25</v>
      </c>
      <c r="L12">
        <v>26.59</v>
      </c>
      <c r="M12">
        <v>73.709999999999994</v>
      </c>
      <c r="N12">
        <v>8217.48</v>
      </c>
      <c r="O12">
        <v>65</v>
      </c>
      <c r="P12">
        <v>400.17</v>
      </c>
      <c r="Q12">
        <v>3.97</v>
      </c>
      <c r="R12">
        <v>51.58</v>
      </c>
      <c r="S12">
        <v>10555.1</v>
      </c>
      <c r="T12">
        <v>50</v>
      </c>
      <c r="U12">
        <v>228.43</v>
      </c>
      <c r="V12">
        <v>13.41</v>
      </c>
      <c r="W12">
        <v>58.29</v>
      </c>
      <c r="X12">
        <v>7775.18</v>
      </c>
      <c r="Y12">
        <v>52</v>
      </c>
      <c r="Z12">
        <v>237.6</v>
      </c>
      <c r="AA12">
        <v>35.17</v>
      </c>
      <c r="AB12">
        <v>79.38</v>
      </c>
      <c r="AC12">
        <v>7819.1</v>
      </c>
      <c r="AD12">
        <v>57</v>
      </c>
      <c r="AE12">
        <v>119.42</v>
      </c>
      <c r="AF12">
        <v>1.07</v>
      </c>
      <c r="AG12">
        <v>43.24</v>
      </c>
      <c r="AH12">
        <v>5015.6400000000003</v>
      </c>
      <c r="AI12">
        <v>75</v>
      </c>
      <c r="AJ12">
        <v>120.22</v>
      </c>
      <c r="AK12">
        <v>2.2400000000000002</v>
      </c>
      <c r="AL12">
        <v>45.61</v>
      </c>
      <c r="AM12">
        <v>4462.82</v>
      </c>
      <c r="AN12">
        <v>139</v>
      </c>
      <c r="AO12">
        <v>383.65</v>
      </c>
      <c r="AP12">
        <v>11.85</v>
      </c>
      <c r="AQ12">
        <v>55.26</v>
      </c>
      <c r="AR12">
        <v>15869.87</v>
      </c>
      <c r="AS12">
        <v>46</v>
      </c>
      <c r="AT12">
        <v>213.21</v>
      </c>
      <c r="AU12">
        <v>26.73</v>
      </c>
      <c r="AV12">
        <v>73.61</v>
      </c>
      <c r="AW12">
        <v>6451.98</v>
      </c>
      <c r="AZ12">
        <v>4.2</v>
      </c>
      <c r="BA12">
        <v>51.45</v>
      </c>
      <c r="BC12">
        <v>41</v>
      </c>
      <c r="BD12">
        <v>207.71</v>
      </c>
      <c r="BE12">
        <v>13.48</v>
      </c>
      <c r="BF12">
        <v>58.16</v>
      </c>
      <c r="BG12">
        <v>6806.98</v>
      </c>
      <c r="BH12">
        <v>39</v>
      </c>
      <c r="BI12">
        <v>213.91</v>
      </c>
      <c r="BJ12">
        <v>35.340000000000003</v>
      </c>
      <c r="BK12">
        <v>79.31</v>
      </c>
      <c r="BL12">
        <v>6603.2</v>
      </c>
      <c r="BM12">
        <v>34</v>
      </c>
      <c r="BN12">
        <v>76.739999999999995</v>
      </c>
      <c r="BO12">
        <v>2.2999999999999998</v>
      </c>
      <c r="BP12">
        <v>45.71</v>
      </c>
      <c r="BQ12">
        <v>2953.8</v>
      </c>
      <c r="BR12">
        <v>86</v>
      </c>
      <c r="BS12">
        <v>450.22</v>
      </c>
      <c r="BT12">
        <v>0</v>
      </c>
      <c r="BU12">
        <v>43.08</v>
      </c>
      <c r="BV12">
        <v>11556.75</v>
      </c>
      <c r="BW12">
        <v>74</v>
      </c>
      <c r="BX12">
        <v>208.58</v>
      </c>
      <c r="BY12">
        <v>7.51</v>
      </c>
      <c r="BZ12">
        <v>50.45</v>
      </c>
      <c r="CA12">
        <v>6005.21</v>
      </c>
      <c r="CB12">
        <v>64</v>
      </c>
      <c r="CC12">
        <v>212.35</v>
      </c>
      <c r="CD12">
        <v>35.97</v>
      </c>
      <c r="CE12">
        <v>78.91</v>
      </c>
      <c r="CF12">
        <v>4119.83</v>
      </c>
      <c r="CG12">
        <v>63</v>
      </c>
      <c r="CH12">
        <v>307.14</v>
      </c>
      <c r="CI12">
        <v>31.36</v>
      </c>
      <c r="CJ12">
        <v>77.31</v>
      </c>
      <c r="CK12">
        <v>8237.5499999999993</v>
      </c>
    </row>
    <row r="13" spans="1:89" x14ac:dyDescent="0.35">
      <c r="A13">
        <v>907</v>
      </c>
      <c r="B13" t="s">
        <v>13</v>
      </c>
      <c r="C13" t="s">
        <v>231</v>
      </c>
      <c r="D13">
        <v>39931.480000000003</v>
      </c>
      <c r="E13">
        <v>322</v>
      </c>
      <c r="F13">
        <v>637.20000000000005</v>
      </c>
      <c r="G13">
        <v>5.61</v>
      </c>
      <c r="H13">
        <v>51.15</v>
      </c>
      <c r="I13">
        <v>27741.9</v>
      </c>
      <c r="J13">
        <v>83</v>
      </c>
      <c r="L13">
        <v>6.64</v>
      </c>
      <c r="M13">
        <v>57.49</v>
      </c>
      <c r="N13">
        <v>11799.52</v>
      </c>
      <c r="O13">
        <v>57</v>
      </c>
      <c r="P13">
        <v>172.34</v>
      </c>
      <c r="Q13">
        <v>0</v>
      </c>
      <c r="R13">
        <v>46.31</v>
      </c>
      <c r="S13">
        <v>6233.52</v>
      </c>
      <c r="T13">
        <v>50</v>
      </c>
      <c r="U13">
        <v>184.95</v>
      </c>
      <c r="X13">
        <v>6865.02</v>
      </c>
      <c r="Y13">
        <v>60</v>
      </c>
      <c r="Z13">
        <v>235.67</v>
      </c>
      <c r="AA13">
        <v>116.22</v>
      </c>
      <c r="AB13">
        <v>164.1</v>
      </c>
      <c r="AC13">
        <v>7992.03</v>
      </c>
      <c r="AD13">
        <v>88</v>
      </c>
      <c r="AE13">
        <v>141.04</v>
      </c>
      <c r="AF13">
        <v>195.86</v>
      </c>
      <c r="AG13">
        <v>242.94</v>
      </c>
      <c r="AH13">
        <v>7041.39</v>
      </c>
      <c r="AI13">
        <v>109</v>
      </c>
      <c r="AJ13">
        <v>149.32</v>
      </c>
      <c r="AK13">
        <v>195.56</v>
      </c>
      <c r="AL13">
        <v>242.78</v>
      </c>
      <c r="AM13">
        <v>6665.25</v>
      </c>
      <c r="AN13">
        <v>166</v>
      </c>
      <c r="AO13">
        <v>395.9</v>
      </c>
      <c r="AP13">
        <v>5.74</v>
      </c>
      <c r="AQ13">
        <v>51.02</v>
      </c>
      <c r="AR13">
        <v>16028.54</v>
      </c>
      <c r="AS13">
        <v>69</v>
      </c>
      <c r="AT13">
        <v>222.22</v>
      </c>
      <c r="AU13">
        <v>6.71</v>
      </c>
      <c r="AV13">
        <v>57.29</v>
      </c>
      <c r="AW13">
        <v>6330.08</v>
      </c>
      <c r="AX13">
        <v>40</v>
      </c>
      <c r="AY13">
        <v>96.16</v>
      </c>
      <c r="AZ13">
        <v>31.1</v>
      </c>
      <c r="BA13">
        <v>77.98</v>
      </c>
      <c r="BB13">
        <v>3498.95</v>
      </c>
      <c r="BC13">
        <v>42</v>
      </c>
      <c r="BD13">
        <v>144.51</v>
      </c>
      <c r="BE13">
        <v>120.85</v>
      </c>
      <c r="BF13">
        <v>168.77</v>
      </c>
      <c r="BG13">
        <v>4864.3500000000004</v>
      </c>
      <c r="BH13">
        <v>50</v>
      </c>
      <c r="BI13">
        <v>184.92</v>
      </c>
      <c r="BJ13">
        <v>118.08</v>
      </c>
      <c r="BK13">
        <v>164</v>
      </c>
      <c r="BL13">
        <v>5898.2</v>
      </c>
      <c r="BM13">
        <v>45</v>
      </c>
      <c r="BN13">
        <v>85.42</v>
      </c>
      <c r="BO13">
        <v>196.03</v>
      </c>
      <c r="BP13">
        <v>242.88</v>
      </c>
      <c r="BQ13">
        <v>4029.11</v>
      </c>
      <c r="BR13">
        <v>73</v>
      </c>
      <c r="BS13">
        <v>354.79</v>
      </c>
      <c r="BT13">
        <v>0</v>
      </c>
      <c r="BU13">
        <v>50.22</v>
      </c>
      <c r="BV13">
        <v>9798.8799999999992</v>
      </c>
      <c r="BW13">
        <v>51</v>
      </c>
      <c r="BX13">
        <v>197.43</v>
      </c>
      <c r="CA13">
        <v>5349.66</v>
      </c>
      <c r="CB13">
        <v>26</v>
      </c>
      <c r="CC13">
        <v>58.53</v>
      </c>
      <c r="CE13">
        <v>185.15</v>
      </c>
      <c r="CF13">
        <v>1292.02</v>
      </c>
      <c r="CG13">
        <v>91</v>
      </c>
      <c r="CH13">
        <v>353.95</v>
      </c>
      <c r="CI13">
        <v>8.51</v>
      </c>
      <c r="CJ13">
        <v>57.09</v>
      </c>
      <c r="CK13">
        <v>9955.2099999999991</v>
      </c>
    </row>
    <row r="14" spans="1:89" x14ac:dyDescent="0.35">
      <c r="A14">
        <v>917</v>
      </c>
      <c r="B14" t="s">
        <v>13</v>
      </c>
      <c r="C14" t="s">
        <v>231</v>
      </c>
      <c r="D14">
        <v>39382.5</v>
      </c>
      <c r="E14">
        <v>147</v>
      </c>
      <c r="F14">
        <v>546.95000000000005</v>
      </c>
      <c r="G14">
        <v>0</v>
      </c>
      <c r="H14">
        <v>39.64</v>
      </c>
      <c r="I14">
        <v>13420.66</v>
      </c>
      <c r="J14">
        <v>27</v>
      </c>
      <c r="K14">
        <v>272.77</v>
      </c>
      <c r="L14">
        <v>138.30000000000001</v>
      </c>
      <c r="M14">
        <v>178.91</v>
      </c>
      <c r="N14">
        <v>5135.3</v>
      </c>
      <c r="O14">
        <v>29</v>
      </c>
      <c r="P14">
        <v>262.06</v>
      </c>
      <c r="Q14">
        <v>128.26</v>
      </c>
      <c r="R14">
        <v>173.64</v>
      </c>
      <c r="S14">
        <v>5270.5</v>
      </c>
      <c r="U14">
        <v>345.55</v>
      </c>
      <c r="V14">
        <v>2.04</v>
      </c>
      <c r="W14">
        <v>52.55</v>
      </c>
      <c r="X14">
        <v>4974.4799999999996</v>
      </c>
      <c r="Y14">
        <v>26</v>
      </c>
      <c r="Z14">
        <v>239.71</v>
      </c>
      <c r="AA14">
        <v>143.21</v>
      </c>
      <c r="AB14">
        <v>183.82</v>
      </c>
      <c r="AC14">
        <v>4175.1499999999996</v>
      </c>
      <c r="AD14">
        <v>38</v>
      </c>
      <c r="AE14">
        <v>132.37</v>
      </c>
      <c r="AF14">
        <v>292.29000000000002</v>
      </c>
      <c r="AG14">
        <v>330.56</v>
      </c>
      <c r="AH14">
        <v>2155.5500000000002</v>
      </c>
      <c r="AI14">
        <v>51</v>
      </c>
      <c r="AJ14">
        <v>137.9</v>
      </c>
      <c r="AK14">
        <v>291.73</v>
      </c>
      <c r="AL14">
        <v>330.3</v>
      </c>
      <c r="AM14">
        <v>2234.1799999999998</v>
      </c>
      <c r="AN14">
        <v>109</v>
      </c>
      <c r="AO14">
        <v>414.55</v>
      </c>
      <c r="AP14">
        <v>0</v>
      </c>
      <c r="AQ14">
        <v>39.47</v>
      </c>
      <c r="AR14">
        <v>9392.67</v>
      </c>
      <c r="AS14">
        <v>30</v>
      </c>
      <c r="AT14">
        <v>244.71</v>
      </c>
      <c r="AU14">
        <v>138.57</v>
      </c>
      <c r="AV14">
        <v>178.78</v>
      </c>
      <c r="AW14">
        <v>4376.84</v>
      </c>
      <c r="AY14">
        <v>235.67</v>
      </c>
      <c r="AZ14">
        <v>128.43</v>
      </c>
      <c r="BA14">
        <v>173.51</v>
      </c>
      <c r="BB14">
        <v>4629.95</v>
      </c>
      <c r="BD14">
        <v>317.27999999999997</v>
      </c>
      <c r="BE14">
        <v>2.14</v>
      </c>
      <c r="BF14">
        <v>50.82</v>
      </c>
      <c r="BG14">
        <v>4141.07</v>
      </c>
      <c r="BH14">
        <v>27</v>
      </c>
      <c r="BI14">
        <v>218.62</v>
      </c>
      <c r="BJ14">
        <v>143.31</v>
      </c>
      <c r="BK14">
        <v>183.68</v>
      </c>
      <c r="BL14">
        <v>3538.62</v>
      </c>
      <c r="BM14">
        <v>18</v>
      </c>
      <c r="BN14">
        <v>83.85</v>
      </c>
      <c r="BO14">
        <v>369</v>
      </c>
      <c r="BP14">
        <v>409.84</v>
      </c>
      <c r="BQ14">
        <v>1215.96</v>
      </c>
      <c r="BR14">
        <v>43</v>
      </c>
      <c r="BS14">
        <v>263.83</v>
      </c>
      <c r="BV14">
        <v>5637.88</v>
      </c>
      <c r="BW14">
        <v>48</v>
      </c>
      <c r="BX14">
        <v>298.8</v>
      </c>
      <c r="BY14">
        <v>1.1000000000000001</v>
      </c>
      <c r="BZ14">
        <v>42.54</v>
      </c>
      <c r="CA14">
        <v>5148.04</v>
      </c>
      <c r="CB14">
        <v>43</v>
      </c>
      <c r="CC14">
        <v>286.39</v>
      </c>
      <c r="CD14">
        <v>3.67</v>
      </c>
      <c r="CE14">
        <v>42.91</v>
      </c>
      <c r="CF14">
        <v>2976.72</v>
      </c>
      <c r="CG14">
        <v>46</v>
      </c>
      <c r="CH14">
        <v>265.97000000000003</v>
      </c>
      <c r="CJ14">
        <v>180.68</v>
      </c>
      <c r="CK14">
        <v>5480.01</v>
      </c>
    </row>
    <row r="15" spans="1:89" x14ac:dyDescent="0.35">
      <c r="A15">
        <v>957</v>
      </c>
      <c r="B15" t="s">
        <v>13</v>
      </c>
      <c r="C15" t="s">
        <v>232</v>
      </c>
      <c r="D15">
        <v>22320.07</v>
      </c>
      <c r="E15">
        <v>152</v>
      </c>
      <c r="F15">
        <v>340.67</v>
      </c>
      <c r="G15">
        <v>0.23</v>
      </c>
      <c r="H15">
        <v>53.72</v>
      </c>
      <c r="I15">
        <v>12828.73</v>
      </c>
      <c r="J15">
        <v>50</v>
      </c>
      <c r="K15">
        <v>346.95</v>
      </c>
      <c r="L15">
        <v>0.7</v>
      </c>
      <c r="M15">
        <v>54.32</v>
      </c>
      <c r="N15">
        <v>5828.16</v>
      </c>
      <c r="O15">
        <v>29</v>
      </c>
      <c r="Q15">
        <v>238.64</v>
      </c>
      <c r="S15">
        <v>5049.16</v>
      </c>
      <c r="T15">
        <v>33</v>
      </c>
      <c r="U15">
        <v>364.13</v>
      </c>
      <c r="X15">
        <v>5808.13</v>
      </c>
      <c r="Y15">
        <v>43</v>
      </c>
      <c r="Z15">
        <v>236.1</v>
      </c>
      <c r="AA15">
        <v>81.28</v>
      </c>
      <c r="AB15">
        <v>135.63999999999999</v>
      </c>
      <c r="AC15">
        <v>5015.17</v>
      </c>
      <c r="AD15">
        <v>12</v>
      </c>
      <c r="AE15">
        <v>13.81</v>
      </c>
      <c r="AF15">
        <v>0</v>
      </c>
      <c r="AG15">
        <v>53.25</v>
      </c>
      <c r="AH15">
        <v>619.45000000000005</v>
      </c>
      <c r="AI15">
        <v>21</v>
      </c>
      <c r="AJ15">
        <v>17.48</v>
      </c>
      <c r="AM15">
        <v>674.19</v>
      </c>
      <c r="AN15">
        <v>67</v>
      </c>
      <c r="AO15">
        <v>177.44</v>
      </c>
      <c r="AP15">
        <v>80.05</v>
      </c>
      <c r="AQ15">
        <v>133.87</v>
      </c>
      <c r="AR15">
        <v>5345.56</v>
      </c>
      <c r="AS15">
        <v>26</v>
      </c>
      <c r="AT15">
        <v>88.92</v>
      </c>
      <c r="AU15">
        <v>17.12</v>
      </c>
      <c r="AV15">
        <v>71.2</v>
      </c>
      <c r="AW15">
        <v>1585.03</v>
      </c>
      <c r="AX15">
        <v>30</v>
      </c>
      <c r="AY15">
        <v>127.96</v>
      </c>
      <c r="AZ15">
        <v>239.14</v>
      </c>
      <c r="BA15">
        <v>293.43</v>
      </c>
      <c r="BB15">
        <v>1365.43</v>
      </c>
      <c r="BC15">
        <v>33</v>
      </c>
      <c r="BG15">
        <v>4001.81</v>
      </c>
      <c r="BH15">
        <v>28</v>
      </c>
      <c r="BI15">
        <v>206.87</v>
      </c>
      <c r="BJ15">
        <v>84.05</v>
      </c>
      <c r="BK15">
        <v>141.21</v>
      </c>
      <c r="BL15">
        <v>3744.46</v>
      </c>
      <c r="BM15">
        <v>3</v>
      </c>
      <c r="BN15">
        <v>3</v>
      </c>
      <c r="BO15">
        <v>556.26</v>
      </c>
      <c r="BP15">
        <v>610.21</v>
      </c>
      <c r="BQ15">
        <v>146.26</v>
      </c>
      <c r="BR15">
        <v>44</v>
      </c>
      <c r="BT15">
        <v>2.74</v>
      </c>
      <c r="BV15">
        <v>7805.63</v>
      </c>
      <c r="BW15">
        <v>41</v>
      </c>
      <c r="CA15">
        <v>9044.0499999999993</v>
      </c>
      <c r="CB15">
        <v>46</v>
      </c>
      <c r="CC15">
        <v>402.27</v>
      </c>
      <c r="CD15">
        <v>85.32</v>
      </c>
      <c r="CE15">
        <v>140.07</v>
      </c>
      <c r="CF15">
        <v>5200.47</v>
      </c>
      <c r="CG15">
        <v>37</v>
      </c>
      <c r="CH15">
        <v>462.93</v>
      </c>
      <c r="CI15">
        <v>1.3</v>
      </c>
      <c r="CJ15">
        <v>74.84</v>
      </c>
      <c r="CK15">
        <v>9828.58</v>
      </c>
    </row>
    <row r="16" spans="1:89" x14ac:dyDescent="0.35">
      <c r="A16">
        <v>973</v>
      </c>
      <c r="B16" t="s">
        <v>13</v>
      </c>
      <c r="C16" t="s">
        <v>232</v>
      </c>
      <c r="D16">
        <v>28688.93</v>
      </c>
      <c r="E16">
        <v>208</v>
      </c>
      <c r="F16">
        <v>440.97</v>
      </c>
      <c r="G16">
        <v>4.87</v>
      </c>
      <c r="H16">
        <v>41.54</v>
      </c>
      <c r="I16">
        <v>14121.28</v>
      </c>
      <c r="J16">
        <v>45</v>
      </c>
      <c r="K16">
        <v>364</v>
      </c>
      <c r="L16">
        <v>56.59</v>
      </c>
      <c r="M16">
        <v>97.43</v>
      </c>
      <c r="N16">
        <v>7109.97</v>
      </c>
      <c r="O16">
        <v>41</v>
      </c>
      <c r="P16">
        <v>232.13</v>
      </c>
      <c r="Q16">
        <v>5.54</v>
      </c>
      <c r="R16">
        <v>53.45</v>
      </c>
      <c r="S16">
        <v>5242.32</v>
      </c>
      <c r="T16">
        <v>46</v>
      </c>
      <c r="U16">
        <v>281.64999999999998</v>
      </c>
      <c r="V16">
        <v>66.8</v>
      </c>
      <c r="W16">
        <v>113.25</v>
      </c>
      <c r="X16">
        <v>6235.96</v>
      </c>
      <c r="Y16">
        <v>54</v>
      </c>
      <c r="Z16">
        <v>406.54</v>
      </c>
      <c r="AA16">
        <v>62.53</v>
      </c>
      <c r="AB16">
        <v>101.94</v>
      </c>
      <c r="AC16">
        <v>8104.22</v>
      </c>
      <c r="AD16">
        <v>30</v>
      </c>
      <c r="AE16">
        <v>73.81</v>
      </c>
      <c r="AF16">
        <v>0</v>
      </c>
      <c r="AG16">
        <v>40.869999999999997</v>
      </c>
      <c r="AH16">
        <v>1996.46</v>
      </c>
      <c r="AI16">
        <v>48</v>
      </c>
      <c r="AJ16">
        <v>72.239999999999995</v>
      </c>
      <c r="AK16">
        <v>0</v>
      </c>
      <c r="AL16">
        <v>38.44</v>
      </c>
      <c r="AM16">
        <v>1995.69</v>
      </c>
      <c r="AN16">
        <v>95</v>
      </c>
      <c r="AO16">
        <v>187.59</v>
      </c>
      <c r="AP16">
        <v>17.62</v>
      </c>
      <c r="AQ16">
        <v>54.45</v>
      </c>
      <c r="AR16">
        <v>5432.89</v>
      </c>
      <c r="AS16">
        <v>51</v>
      </c>
      <c r="AT16">
        <v>304.39999999999998</v>
      </c>
      <c r="AU16">
        <v>59.16</v>
      </c>
      <c r="AV16">
        <v>97.23</v>
      </c>
      <c r="AW16">
        <v>5197.5600000000004</v>
      </c>
      <c r="AX16">
        <v>35</v>
      </c>
      <c r="AY16">
        <v>86.99</v>
      </c>
      <c r="AZ16">
        <v>7.27</v>
      </c>
      <c r="BA16">
        <v>46.78</v>
      </c>
      <c r="BB16">
        <v>2328.41</v>
      </c>
      <c r="BC16">
        <v>41</v>
      </c>
      <c r="BD16">
        <v>211.91</v>
      </c>
      <c r="BE16">
        <v>67.37</v>
      </c>
      <c r="BF16">
        <v>112.41</v>
      </c>
      <c r="BG16">
        <v>3830.26</v>
      </c>
      <c r="BH16">
        <v>54</v>
      </c>
      <c r="BI16">
        <v>371.1</v>
      </c>
      <c r="BJ16">
        <v>62.63</v>
      </c>
      <c r="BK16">
        <v>101.53</v>
      </c>
      <c r="BL16">
        <v>6663.08</v>
      </c>
      <c r="BM16">
        <v>16</v>
      </c>
      <c r="BN16">
        <v>52.55</v>
      </c>
      <c r="BO16">
        <v>0</v>
      </c>
      <c r="BP16">
        <v>39.71</v>
      </c>
      <c r="BQ16">
        <v>1102.3599999999999</v>
      </c>
      <c r="BR16">
        <v>56</v>
      </c>
      <c r="BS16">
        <v>475.94</v>
      </c>
      <c r="BT16">
        <v>9.24</v>
      </c>
      <c r="BU16">
        <v>59.43</v>
      </c>
      <c r="BV16">
        <v>8594.2099999999991</v>
      </c>
      <c r="BW16">
        <v>65</v>
      </c>
      <c r="BX16">
        <v>386.79</v>
      </c>
      <c r="BY16">
        <v>7.84</v>
      </c>
      <c r="BZ16">
        <v>44.58</v>
      </c>
      <c r="CA16">
        <v>7350.83</v>
      </c>
      <c r="CB16">
        <v>74</v>
      </c>
      <c r="CC16">
        <v>481.08</v>
      </c>
      <c r="CD16">
        <v>63.7</v>
      </c>
      <c r="CE16">
        <v>105.34</v>
      </c>
      <c r="CF16">
        <v>9134.56</v>
      </c>
      <c r="CG16">
        <v>80</v>
      </c>
      <c r="CH16">
        <v>511.51</v>
      </c>
      <c r="CI16">
        <v>59.86</v>
      </c>
      <c r="CJ16">
        <v>97.6</v>
      </c>
      <c r="CK16">
        <v>8637.8799999999992</v>
      </c>
    </row>
    <row r="17" spans="1:89" x14ac:dyDescent="0.35">
      <c r="A17">
        <v>976</v>
      </c>
      <c r="B17" t="s">
        <v>13</v>
      </c>
      <c r="C17" t="s">
        <v>232</v>
      </c>
      <c r="D17">
        <v>39893.03</v>
      </c>
      <c r="E17">
        <v>301</v>
      </c>
      <c r="F17">
        <v>597.83000000000004</v>
      </c>
      <c r="G17">
        <v>3.8</v>
      </c>
      <c r="H17">
        <v>45.65</v>
      </c>
      <c r="I17">
        <v>26300.68</v>
      </c>
      <c r="J17">
        <v>70</v>
      </c>
      <c r="K17">
        <v>278.88</v>
      </c>
      <c r="L17">
        <v>124.59</v>
      </c>
      <c r="N17">
        <v>9915.2800000000007</v>
      </c>
      <c r="O17">
        <v>46</v>
      </c>
      <c r="P17">
        <v>240.81</v>
      </c>
      <c r="Q17">
        <v>128.83000000000001</v>
      </c>
      <c r="R17">
        <v>169.4</v>
      </c>
      <c r="S17">
        <v>7141.72</v>
      </c>
      <c r="T17">
        <v>51</v>
      </c>
      <c r="U17">
        <v>242.04</v>
      </c>
      <c r="V17">
        <v>11.08</v>
      </c>
      <c r="W17">
        <v>59.56</v>
      </c>
      <c r="X17">
        <v>7274.36</v>
      </c>
      <c r="Y17">
        <v>76</v>
      </c>
      <c r="Z17">
        <v>339.01</v>
      </c>
      <c r="AA17">
        <v>7.64</v>
      </c>
      <c r="AB17">
        <v>45.91</v>
      </c>
      <c r="AC17">
        <v>10665.44</v>
      </c>
      <c r="AD17">
        <v>67</v>
      </c>
      <c r="AE17">
        <v>99.7</v>
      </c>
      <c r="AF17">
        <v>0.43</v>
      </c>
      <c r="AG17">
        <v>41.81</v>
      </c>
      <c r="AH17">
        <v>4896.2299999999996</v>
      </c>
      <c r="AI17">
        <v>83</v>
      </c>
      <c r="AJ17">
        <v>83.45</v>
      </c>
      <c r="AK17">
        <v>0.43</v>
      </c>
      <c r="AL17">
        <v>41.07</v>
      </c>
      <c r="AM17">
        <v>4208.09</v>
      </c>
      <c r="AN17">
        <v>146</v>
      </c>
      <c r="AO17">
        <v>332.57</v>
      </c>
      <c r="AP17">
        <v>4</v>
      </c>
      <c r="AQ17">
        <v>44.78</v>
      </c>
      <c r="AR17">
        <v>14238.86</v>
      </c>
      <c r="AS17">
        <v>47</v>
      </c>
      <c r="AT17">
        <v>102.3</v>
      </c>
      <c r="AW17">
        <v>3431.82</v>
      </c>
      <c r="AX17">
        <v>47</v>
      </c>
      <c r="AY17">
        <v>178.75</v>
      </c>
      <c r="AZ17">
        <v>129.43</v>
      </c>
      <c r="BA17">
        <v>169.3</v>
      </c>
      <c r="BB17">
        <v>4910.24</v>
      </c>
      <c r="BC17">
        <v>45</v>
      </c>
      <c r="BD17">
        <v>199.37</v>
      </c>
      <c r="BE17">
        <v>11.21</v>
      </c>
      <c r="BF17">
        <v>59.39</v>
      </c>
      <c r="BG17">
        <v>5573.29</v>
      </c>
      <c r="BH17">
        <v>68</v>
      </c>
      <c r="BI17">
        <v>285.19</v>
      </c>
      <c r="BJ17">
        <v>29.33</v>
      </c>
      <c r="BK17">
        <v>73.97</v>
      </c>
      <c r="BL17">
        <v>8306.3799999999992</v>
      </c>
      <c r="BM17">
        <v>28</v>
      </c>
      <c r="BN17">
        <v>57.42</v>
      </c>
      <c r="BO17">
        <v>0.43</v>
      </c>
      <c r="BP17">
        <v>41.27</v>
      </c>
      <c r="BQ17">
        <v>2422.6799999999998</v>
      </c>
      <c r="BR17">
        <v>68</v>
      </c>
      <c r="BS17">
        <v>318.95</v>
      </c>
      <c r="BV17">
        <v>9759.17</v>
      </c>
      <c r="BW17">
        <v>59</v>
      </c>
      <c r="BX17">
        <v>287.39</v>
      </c>
      <c r="BZ17">
        <v>57.69</v>
      </c>
      <c r="CA17">
        <v>7718.29</v>
      </c>
      <c r="CB17">
        <v>50</v>
      </c>
      <c r="CC17">
        <v>182.92</v>
      </c>
      <c r="CD17">
        <v>9.68</v>
      </c>
      <c r="CE17">
        <v>48.68</v>
      </c>
      <c r="CF17">
        <v>4582.3999999999996</v>
      </c>
      <c r="CG17">
        <v>79</v>
      </c>
      <c r="CH17">
        <v>340.21</v>
      </c>
      <c r="CI17">
        <v>32.200000000000003</v>
      </c>
      <c r="CJ17">
        <v>73.34</v>
      </c>
      <c r="CK17">
        <v>12086.18</v>
      </c>
    </row>
    <row r="18" spans="1:89" x14ac:dyDescent="0.35">
      <c r="A18">
        <v>919</v>
      </c>
      <c r="B18" t="s">
        <v>13</v>
      </c>
      <c r="C18" t="s">
        <v>232</v>
      </c>
      <c r="D18">
        <v>32727.32</v>
      </c>
      <c r="E18">
        <v>207</v>
      </c>
      <c r="F18">
        <v>649.95000000000005</v>
      </c>
      <c r="G18">
        <v>4.5</v>
      </c>
      <c r="H18">
        <v>44.81</v>
      </c>
      <c r="I18">
        <v>18332.73</v>
      </c>
      <c r="J18">
        <v>64</v>
      </c>
      <c r="K18">
        <v>298.02999999999997</v>
      </c>
      <c r="L18">
        <v>0.1</v>
      </c>
      <c r="M18">
        <v>39.61</v>
      </c>
      <c r="N18">
        <v>9091.4599999999991</v>
      </c>
      <c r="O18">
        <v>43</v>
      </c>
      <c r="P18">
        <v>138.16999999999999</v>
      </c>
      <c r="Q18">
        <v>5.81</v>
      </c>
      <c r="R18">
        <v>46.81</v>
      </c>
      <c r="S18">
        <v>5123.1099999999997</v>
      </c>
      <c r="T18">
        <v>41</v>
      </c>
      <c r="U18">
        <v>233.3</v>
      </c>
      <c r="V18">
        <v>3.47</v>
      </c>
      <c r="W18">
        <v>43.51</v>
      </c>
      <c r="X18">
        <v>6428.57</v>
      </c>
      <c r="Y18">
        <v>49</v>
      </c>
      <c r="Z18">
        <v>423.99</v>
      </c>
      <c r="AA18">
        <v>11.68</v>
      </c>
      <c r="AB18">
        <v>52.15</v>
      </c>
      <c r="AC18">
        <v>9784.35</v>
      </c>
      <c r="AD18">
        <v>37</v>
      </c>
      <c r="AE18">
        <v>44.98</v>
      </c>
      <c r="AF18">
        <v>23.06</v>
      </c>
      <c r="AG18">
        <v>62.3</v>
      </c>
      <c r="AH18">
        <v>2299.83</v>
      </c>
      <c r="AI18">
        <v>46</v>
      </c>
      <c r="AJ18">
        <v>46.58</v>
      </c>
      <c r="AK18">
        <v>22.99</v>
      </c>
      <c r="AL18">
        <v>62.13</v>
      </c>
      <c r="AM18">
        <v>2046.7</v>
      </c>
      <c r="AN18">
        <v>100</v>
      </c>
      <c r="AP18">
        <v>4.5999999999999996</v>
      </c>
      <c r="AQ18">
        <v>44.71</v>
      </c>
      <c r="AR18">
        <v>10821.66</v>
      </c>
      <c r="AS18">
        <v>47</v>
      </c>
      <c r="AT18">
        <v>114.28</v>
      </c>
      <c r="AU18">
        <v>9.7799999999999994</v>
      </c>
      <c r="AV18">
        <v>49.92</v>
      </c>
      <c r="AW18">
        <v>4332.53</v>
      </c>
      <c r="AX18">
        <v>29</v>
      </c>
      <c r="AY18">
        <v>93.39</v>
      </c>
      <c r="AZ18">
        <v>5.91</v>
      </c>
      <c r="BA18">
        <v>46.11</v>
      </c>
      <c r="BB18">
        <v>3560.91</v>
      </c>
      <c r="BC18">
        <v>30</v>
      </c>
      <c r="BD18">
        <v>221.25</v>
      </c>
      <c r="BE18">
        <v>3.47</v>
      </c>
      <c r="BF18">
        <v>43.38</v>
      </c>
      <c r="BG18">
        <v>5620.17</v>
      </c>
      <c r="BH18">
        <v>44</v>
      </c>
      <c r="BI18">
        <v>407.41</v>
      </c>
      <c r="BJ18">
        <v>12.21</v>
      </c>
      <c r="BK18">
        <v>52.12</v>
      </c>
      <c r="BL18">
        <v>8774.48</v>
      </c>
      <c r="BM18">
        <v>13</v>
      </c>
      <c r="BN18">
        <v>26.49</v>
      </c>
      <c r="BO18">
        <v>75.44</v>
      </c>
      <c r="BP18">
        <v>118.02</v>
      </c>
      <c r="BQ18">
        <v>1173.1400000000001</v>
      </c>
      <c r="BR18">
        <v>64</v>
      </c>
      <c r="BS18">
        <v>340.91</v>
      </c>
      <c r="BT18">
        <v>1.27</v>
      </c>
      <c r="BV18">
        <v>9717.49</v>
      </c>
      <c r="BW18">
        <v>58</v>
      </c>
      <c r="BX18">
        <v>487.79</v>
      </c>
      <c r="BY18">
        <v>4.07</v>
      </c>
      <c r="BZ18">
        <v>44.54</v>
      </c>
      <c r="CA18">
        <v>7144.53</v>
      </c>
      <c r="CB18">
        <v>22</v>
      </c>
      <c r="CC18">
        <v>63.3</v>
      </c>
      <c r="CD18">
        <v>13.88</v>
      </c>
      <c r="CE18">
        <v>55.36</v>
      </c>
      <c r="CF18">
        <v>1283.8399999999999</v>
      </c>
      <c r="CG18">
        <v>79</v>
      </c>
      <c r="CH18">
        <v>383.35</v>
      </c>
      <c r="CI18">
        <v>0.3</v>
      </c>
      <c r="CJ18">
        <v>40.64</v>
      </c>
      <c r="CK18">
        <v>9747.6299999999992</v>
      </c>
    </row>
    <row r="19" spans="1:89" x14ac:dyDescent="0.35">
      <c r="A19">
        <v>921</v>
      </c>
      <c r="B19" t="s">
        <v>13</v>
      </c>
      <c r="C19" t="s">
        <v>232</v>
      </c>
      <c r="D19">
        <v>34602.54</v>
      </c>
      <c r="E19">
        <v>348</v>
      </c>
      <c r="F19">
        <v>653.72</v>
      </c>
      <c r="G19">
        <v>1.74</v>
      </c>
      <c r="H19">
        <v>44.41</v>
      </c>
      <c r="I19">
        <v>32501.88</v>
      </c>
      <c r="J19">
        <v>68</v>
      </c>
      <c r="K19">
        <v>266.67</v>
      </c>
      <c r="L19">
        <v>40.14</v>
      </c>
      <c r="M19">
        <v>83.52</v>
      </c>
      <c r="N19">
        <v>9701.2000000000007</v>
      </c>
      <c r="P19">
        <v>297.66000000000003</v>
      </c>
      <c r="Q19">
        <v>26.83</v>
      </c>
      <c r="R19">
        <v>70.040000000000006</v>
      </c>
      <c r="S19">
        <v>9957.6200000000008</v>
      </c>
      <c r="U19">
        <v>276.41000000000003</v>
      </c>
      <c r="V19">
        <v>0</v>
      </c>
      <c r="W19">
        <v>42.74</v>
      </c>
      <c r="Y19">
        <v>60</v>
      </c>
      <c r="Z19">
        <v>176.98</v>
      </c>
      <c r="AA19">
        <v>3.4</v>
      </c>
      <c r="AB19">
        <v>45.75</v>
      </c>
      <c r="AC19">
        <v>8776.76</v>
      </c>
      <c r="AD19">
        <v>81</v>
      </c>
      <c r="AE19">
        <v>116.98</v>
      </c>
      <c r="AF19">
        <v>68.540000000000006</v>
      </c>
      <c r="AG19">
        <v>110.48</v>
      </c>
      <c r="AH19">
        <v>6166.96</v>
      </c>
      <c r="AI19">
        <v>105</v>
      </c>
      <c r="AJ19">
        <v>114.48</v>
      </c>
      <c r="AK19">
        <v>50.15</v>
      </c>
      <c r="AL19">
        <v>91.36</v>
      </c>
      <c r="AM19">
        <v>6096.86</v>
      </c>
      <c r="AN19">
        <v>135</v>
      </c>
      <c r="AO19">
        <v>345.88</v>
      </c>
      <c r="AP19">
        <v>5.87</v>
      </c>
      <c r="AQ19">
        <v>47.51</v>
      </c>
      <c r="AR19">
        <v>15765.31</v>
      </c>
      <c r="AS19">
        <v>55</v>
      </c>
      <c r="AT19">
        <v>186.69</v>
      </c>
      <c r="AU19">
        <v>40.270000000000003</v>
      </c>
      <c r="AV19">
        <v>83.38</v>
      </c>
      <c r="AW19">
        <v>6753.9</v>
      </c>
      <c r="AX19">
        <v>43</v>
      </c>
      <c r="AY19">
        <v>128.80000000000001</v>
      </c>
      <c r="AZ19">
        <v>27.83</v>
      </c>
      <c r="BA19">
        <v>69.94</v>
      </c>
      <c r="BB19">
        <v>4193</v>
      </c>
      <c r="BC19">
        <v>64</v>
      </c>
      <c r="BD19">
        <v>229.23</v>
      </c>
      <c r="BE19">
        <v>0.1</v>
      </c>
      <c r="BF19">
        <v>42.61</v>
      </c>
      <c r="BG19">
        <v>8811.36</v>
      </c>
      <c r="BH19">
        <v>46</v>
      </c>
      <c r="BI19">
        <v>123.56</v>
      </c>
      <c r="BJ19">
        <v>3.47</v>
      </c>
      <c r="BK19">
        <v>45.45</v>
      </c>
      <c r="BL19">
        <v>6036.82</v>
      </c>
      <c r="BM19">
        <v>33</v>
      </c>
      <c r="BN19">
        <v>84.82</v>
      </c>
      <c r="BO19">
        <v>68.64</v>
      </c>
      <c r="BP19">
        <v>110.41</v>
      </c>
      <c r="BR19">
        <v>84</v>
      </c>
      <c r="BS19">
        <v>436.6</v>
      </c>
      <c r="BT19">
        <v>27.26</v>
      </c>
      <c r="BU19">
        <v>69.64</v>
      </c>
      <c r="BW19">
        <v>102</v>
      </c>
      <c r="BX19">
        <v>376.01</v>
      </c>
      <c r="BY19">
        <v>0</v>
      </c>
      <c r="BZ19">
        <v>42.04</v>
      </c>
      <c r="CB19">
        <v>65</v>
      </c>
      <c r="CC19">
        <v>273.17</v>
      </c>
      <c r="CD19">
        <v>0</v>
      </c>
      <c r="CE19">
        <v>45.38</v>
      </c>
      <c r="CF19">
        <v>11223.82</v>
      </c>
      <c r="CG19">
        <v>68</v>
      </c>
      <c r="CH19">
        <v>342.24</v>
      </c>
      <c r="CI19">
        <v>3.77</v>
      </c>
      <c r="CJ19">
        <v>48.62</v>
      </c>
      <c r="CK19">
        <v>12726.99</v>
      </c>
    </row>
    <row r="20" spans="1:89" x14ac:dyDescent="0.35">
      <c r="A20">
        <v>928</v>
      </c>
      <c r="B20" t="s">
        <v>13</v>
      </c>
      <c r="C20" t="s">
        <v>232</v>
      </c>
      <c r="D20">
        <v>35545.64</v>
      </c>
      <c r="E20">
        <v>233</v>
      </c>
      <c r="F20">
        <v>535.66999999999996</v>
      </c>
      <c r="G20">
        <v>0.7</v>
      </c>
      <c r="H20">
        <v>35.17</v>
      </c>
      <c r="I20">
        <v>19622.52</v>
      </c>
      <c r="J20">
        <v>85</v>
      </c>
      <c r="K20">
        <v>286.82</v>
      </c>
      <c r="L20">
        <v>0.33</v>
      </c>
      <c r="M20">
        <v>34.5</v>
      </c>
      <c r="N20">
        <v>8718.3700000000008</v>
      </c>
      <c r="O20">
        <v>43</v>
      </c>
      <c r="P20">
        <v>319.14999999999998</v>
      </c>
      <c r="Q20">
        <v>1.17</v>
      </c>
      <c r="R20">
        <v>47.88</v>
      </c>
      <c r="S20">
        <v>7485.37</v>
      </c>
      <c r="T20">
        <v>46</v>
      </c>
      <c r="U20">
        <v>190.96</v>
      </c>
      <c r="V20">
        <v>82.72</v>
      </c>
      <c r="W20">
        <v>119.75</v>
      </c>
      <c r="X20">
        <v>7237.72</v>
      </c>
      <c r="Y20">
        <v>63</v>
      </c>
      <c r="Z20">
        <v>365.13</v>
      </c>
      <c r="AA20">
        <v>77.209999999999994</v>
      </c>
      <c r="AB20">
        <v>115.38</v>
      </c>
      <c r="AC20">
        <v>8775.1200000000008</v>
      </c>
      <c r="AD20">
        <v>45</v>
      </c>
      <c r="AE20">
        <v>87.75</v>
      </c>
      <c r="AF20">
        <v>291.95999999999998</v>
      </c>
      <c r="AG20">
        <v>328.46</v>
      </c>
      <c r="AH20">
        <v>3329.06</v>
      </c>
      <c r="AI20">
        <v>78</v>
      </c>
      <c r="AJ20">
        <v>88.32</v>
      </c>
      <c r="AK20">
        <v>116.25</v>
      </c>
      <c r="AL20">
        <v>151.28</v>
      </c>
      <c r="AM20">
        <v>3503.55</v>
      </c>
      <c r="AN20">
        <v>134</v>
      </c>
      <c r="AO20">
        <v>334.37</v>
      </c>
      <c r="AP20">
        <v>76.11</v>
      </c>
      <c r="AQ20">
        <v>111.08</v>
      </c>
      <c r="AR20">
        <v>11844.69</v>
      </c>
      <c r="AS20">
        <v>47</v>
      </c>
      <c r="AT20">
        <v>151.38</v>
      </c>
      <c r="AU20">
        <v>74.27</v>
      </c>
      <c r="AV20">
        <v>109.71</v>
      </c>
      <c r="AW20">
        <v>4488.8599999999997</v>
      </c>
      <c r="AX20">
        <v>43</v>
      </c>
      <c r="AY20">
        <v>204.34</v>
      </c>
      <c r="AZ20">
        <v>1.3</v>
      </c>
      <c r="BA20">
        <v>36.74</v>
      </c>
      <c r="BB20">
        <v>5010.07</v>
      </c>
      <c r="BC20">
        <v>37</v>
      </c>
      <c r="BD20">
        <v>170.6</v>
      </c>
      <c r="BE20">
        <v>82.82</v>
      </c>
      <c r="BF20">
        <v>119.62</v>
      </c>
      <c r="BG20">
        <v>6278.28</v>
      </c>
      <c r="BH20">
        <v>47</v>
      </c>
      <c r="BI20">
        <v>322.06</v>
      </c>
      <c r="BJ20">
        <v>77.34</v>
      </c>
      <c r="BK20">
        <v>115.25</v>
      </c>
      <c r="BL20">
        <v>7106.7</v>
      </c>
      <c r="BM20">
        <v>23</v>
      </c>
      <c r="BN20">
        <v>54.15</v>
      </c>
      <c r="BO20">
        <v>292.08999999999997</v>
      </c>
      <c r="BP20">
        <v>328.19</v>
      </c>
      <c r="BQ20">
        <v>2066.5700000000002</v>
      </c>
      <c r="BR20">
        <v>66</v>
      </c>
      <c r="BS20">
        <v>447.45</v>
      </c>
      <c r="BT20">
        <v>1.33</v>
      </c>
      <c r="BU20">
        <v>50.72</v>
      </c>
      <c r="BV20">
        <v>10555.72</v>
      </c>
      <c r="BW20">
        <v>61</v>
      </c>
      <c r="BX20">
        <v>296.73</v>
      </c>
      <c r="BY20">
        <v>3.47</v>
      </c>
      <c r="BZ20">
        <v>47.88</v>
      </c>
      <c r="CA20">
        <v>6302.46</v>
      </c>
      <c r="CB20">
        <v>26</v>
      </c>
      <c r="CC20">
        <v>61.76</v>
      </c>
      <c r="CD20">
        <v>132.93</v>
      </c>
      <c r="CE20">
        <v>168.17</v>
      </c>
      <c r="CF20">
        <v>1465.97</v>
      </c>
      <c r="CG20">
        <v>75</v>
      </c>
      <c r="CH20">
        <v>323.79000000000002</v>
      </c>
      <c r="CI20">
        <v>74.069999999999993</v>
      </c>
      <c r="CJ20">
        <v>109.21</v>
      </c>
      <c r="CK20">
        <v>7414.66</v>
      </c>
    </row>
    <row r="21" spans="1:89" x14ac:dyDescent="0.35">
      <c r="A21">
        <v>929</v>
      </c>
      <c r="B21" t="s">
        <v>13</v>
      </c>
      <c r="C21" t="s">
        <v>232</v>
      </c>
      <c r="D21">
        <v>32379.74</v>
      </c>
      <c r="E21">
        <v>323</v>
      </c>
      <c r="F21">
        <v>595.96</v>
      </c>
      <c r="G21">
        <v>3.34</v>
      </c>
      <c r="H21">
        <v>41.04</v>
      </c>
      <c r="I21">
        <v>26233.96</v>
      </c>
      <c r="J21">
        <v>94</v>
      </c>
      <c r="K21">
        <v>401.4</v>
      </c>
      <c r="L21">
        <v>33.4</v>
      </c>
      <c r="M21">
        <v>71.87</v>
      </c>
      <c r="O21">
        <v>54</v>
      </c>
      <c r="P21">
        <v>211.68</v>
      </c>
      <c r="Q21">
        <v>209.64</v>
      </c>
      <c r="R21">
        <v>242.64</v>
      </c>
      <c r="S21">
        <v>8987.93</v>
      </c>
      <c r="T21">
        <v>59</v>
      </c>
      <c r="U21">
        <v>184.82</v>
      </c>
      <c r="X21">
        <v>8712.11</v>
      </c>
      <c r="Y21">
        <v>77</v>
      </c>
      <c r="Z21">
        <v>336.9</v>
      </c>
      <c r="AA21">
        <v>12.01</v>
      </c>
      <c r="AB21">
        <v>61.06</v>
      </c>
      <c r="AC21">
        <v>11748.42</v>
      </c>
      <c r="AD21">
        <v>44</v>
      </c>
      <c r="AE21">
        <v>67</v>
      </c>
      <c r="AF21">
        <v>1</v>
      </c>
      <c r="AG21">
        <v>32.369999999999997</v>
      </c>
      <c r="AH21">
        <v>2931.28</v>
      </c>
      <c r="AI21">
        <v>68</v>
      </c>
      <c r="AJ21">
        <v>65.77</v>
      </c>
      <c r="AK21">
        <v>1</v>
      </c>
      <c r="AL21">
        <v>31.26</v>
      </c>
      <c r="AM21">
        <v>3083.81</v>
      </c>
      <c r="AN21">
        <v>139</v>
      </c>
      <c r="AO21">
        <v>354.49</v>
      </c>
      <c r="AP21">
        <v>3.54</v>
      </c>
      <c r="AQ21">
        <v>34.869999999999997</v>
      </c>
      <c r="AR21">
        <v>13310.74</v>
      </c>
      <c r="AT21">
        <v>189.62</v>
      </c>
      <c r="AU21">
        <v>33.9</v>
      </c>
      <c r="AV21">
        <v>64.760000000000005</v>
      </c>
      <c r="AW21">
        <v>6520.91</v>
      </c>
      <c r="AX21">
        <v>54</v>
      </c>
      <c r="AY21">
        <v>109.98</v>
      </c>
      <c r="AZ21">
        <v>209.71</v>
      </c>
      <c r="BA21">
        <v>241.91</v>
      </c>
      <c r="BB21">
        <v>5432.64</v>
      </c>
      <c r="BC21">
        <v>50</v>
      </c>
      <c r="BD21">
        <v>156.82</v>
      </c>
      <c r="BG21">
        <v>6986.71</v>
      </c>
      <c r="BH21">
        <v>64</v>
      </c>
      <c r="BI21">
        <v>279.01</v>
      </c>
      <c r="BJ21">
        <v>17.48</v>
      </c>
      <c r="BK21">
        <v>58.59</v>
      </c>
      <c r="BL21">
        <v>9325.65</v>
      </c>
      <c r="BM21">
        <v>16</v>
      </c>
      <c r="BN21">
        <v>37.44</v>
      </c>
      <c r="BO21">
        <v>1</v>
      </c>
      <c r="BP21">
        <v>32.130000000000003</v>
      </c>
      <c r="BQ21">
        <v>1672.17</v>
      </c>
      <c r="BR21">
        <v>79</v>
      </c>
      <c r="BS21">
        <v>456.06</v>
      </c>
      <c r="BT21">
        <v>34.200000000000003</v>
      </c>
      <c r="BU21">
        <v>70.97</v>
      </c>
      <c r="BX21">
        <v>125.13</v>
      </c>
      <c r="BY21">
        <v>0</v>
      </c>
      <c r="BZ21">
        <v>30.03</v>
      </c>
      <c r="CA21">
        <v>4838.68</v>
      </c>
      <c r="CB21">
        <v>14</v>
      </c>
      <c r="CC21">
        <v>33.229999999999997</v>
      </c>
      <c r="CE21">
        <v>232.13</v>
      </c>
      <c r="CF21">
        <v>785.21</v>
      </c>
      <c r="CG21">
        <v>86</v>
      </c>
      <c r="CH21">
        <v>416.38</v>
      </c>
      <c r="CI21">
        <v>4.7699999999999996</v>
      </c>
      <c r="CJ21">
        <v>36.04</v>
      </c>
      <c r="CK21">
        <v>12720.01</v>
      </c>
    </row>
    <row r="22" spans="1:89" x14ac:dyDescent="0.35">
      <c r="A22">
        <v>892</v>
      </c>
      <c r="B22" t="s">
        <v>13</v>
      </c>
      <c r="C22" t="s">
        <v>232</v>
      </c>
      <c r="D22">
        <v>27758.31</v>
      </c>
      <c r="E22">
        <v>162</v>
      </c>
      <c r="F22">
        <v>429.1</v>
      </c>
      <c r="H22">
        <v>65</v>
      </c>
      <c r="I22">
        <v>15053.35</v>
      </c>
      <c r="J22">
        <v>45</v>
      </c>
      <c r="K22">
        <v>285.69</v>
      </c>
      <c r="L22">
        <v>17.48</v>
      </c>
      <c r="M22">
        <v>73.91</v>
      </c>
      <c r="N22">
        <v>6710.67</v>
      </c>
      <c r="O22">
        <v>33</v>
      </c>
      <c r="P22">
        <v>257.12</v>
      </c>
      <c r="Q22">
        <v>11.98</v>
      </c>
      <c r="R22">
        <v>68.900000000000006</v>
      </c>
      <c r="S22">
        <v>6562.97</v>
      </c>
      <c r="T22">
        <v>32</v>
      </c>
      <c r="V22">
        <v>0.7</v>
      </c>
      <c r="W22">
        <v>63.5</v>
      </c>
      <c r="X22">
        <v>7907.54</v>
      </c>
      <c r="Y22">
        <v>34</v>
      </c>
      <c r="Z22">
        <v>145.91</v>
      </c>
      <c r="AA22">
        <v>0</v>
      </c>
      <c r="AB22">
        <v>53.72</v>
      </c>
      <c r="AC22">
        <v>4541.1099999999997</v>
      </c>
      <c r="AD22">
        <v>27</v>
      </c>
      <c r="AE22">
        <v>58.66</v>
      </c>
      <c r="AF22">
        <v>232.17</v>
      </c>
      <c r="AG22">
        <v>285.58999999999997</v>
      </c>
      <c r="AH22">
        <v>2036.02</v>
      </c>
      <c r="AI22">
        <v>40</v>
      </c>
      <c r="AJ22">
        <v>62.13</v>
      </c>
      <c r="AK22">
        <v>231.56</v>
      </c>
      <c r="AL22">
        <v>285.75</v>
      </c>
      <c r="AM22">
        <v>2052.23</v>
      </c>
      <c r="AN22">
        <v>78</v>
      </c>
      <c r="AO22">
        <v>257.82</v>
      </c>
      <c r="AP22">
        <v>10.64</v>
      </c>
      <c r="AQ22">
        <v>64.599999999999994</v>
      </c>
      <c r="AR22">
        <v>7345.14</v>
      </c>
      <c r="AS22">
        <v>40</v>
      </c>
      <c r="AT22">
        <v>241.81</v>
      </c>
      <c r="AU22">
        <v>18.32</v>
      </c>
      <c r="AV22">
        <v>73.739999999999995</v>
      </c>
      <c r="AW22">
        <v>5106.67</v>
      </c>
      <c r="AX22">
        <v>37</v>
      </c>
      <c r="AY22">
        <v>225.66</v>
      </c>
      <c r="AZ22">
        <v>12.05</v>
      </c>
      <c r="BA22">
        <v>68.77</v>
      </c>
      <c r="BB22">
        <v>5512.26</v>
      </c>
      <c r="BC22">
        <v>37</v>
      </c>
      <c r="BE22">
        <v>1.77</v>
      </c>
      <c r="BF22">
        <v>60.26</v>
      </c>
      <c r="BG22">
        <v>6260.37</v>
      </c>
      <c r="BH22">
        <v>29</v>
      </c>
      <c r="BI22">
        <v>116.08</v>
      </c>
      <c r="BJ22">
        <v>83.88</v>
      </c>
      <c r="BK22">
        <v>139.34</v>
      </c>
      <c r="BL22">
        <v>3330.73</v>
      </c>
      <c r="BM22">
        <v>12</v>
      </c>
      <c r="BN22">
        <v>42.61</v>
      </c>
      <c r="BO22">
        <v>308.81</v>
      </c>
      <c r="BP22">
        <v>365.33</v>
      </c>
      <c r="BQ22">
        <v>1139.57</v>
      </c>
      <c r="BR22">
        <v>59</v>
      </c>
      <c r="BS22">
        <v>387.99</v>
      </c>
      <c r="BT22">
        <v>13.58</v>
      </c>
      <c r="BU22">
        <v>70</v>
      </c>
      <c r="BV22">
        <v>9954.0300000000007</v>
      </c>
      <c r="BW22">
        <v>76</v>
      </c>
      <c r="BX22">
        <v>301.7</v>
      </c>
      <c r="BY22">
        <v>0.7</v>
      </c>
      <c r="BZ22">
        <v>55.89</v>
      </c>
      <c r="CA22">
        <v>6453.52</v>
      </c>
      <c r="CB22">
        <v>56</v>
      </c>
      <c r="CC22">
        <v>362.26</v>
      </c>
      <c r="CD22">
        <v>1.07</v>
      </c>
      <c r="CE22">
        <v>56.19</v>
      </c>
      <c r="CF22">
        <v>5657.75</v>
      </c>
      <c r="CG22">
        <v>55</v>
      </c>
      <c r="CH22">
        <v>312.85000000000002</v>
      </c>
      <c r="CI22">
        <v>18.05</v>
      </c>
      <c r="CJ22">
        <v>73.209999999999994</v>
      </c>
      <c r="CK22">
        <v>7880.05</v>
      </c>
    </row>
    <row r="23" spans="1:89" x14ac:dyDescent="0.35">
      <c r="A23">
        <v>904</v>
      </c>
      <c r="B23" t="s">
        <v>13</v>
      </c>
      <c r="C23" t="s">
        <v>232</v>
      </c>
      <c r="D23">
        <v>34116.879999999997</v>
      </c>
      <c r="E23">
        <v>241</v>
      </c>
      <c r="F23">
        <v>569.77</v>
      </c>
      <c r="G23">
        <v>0</v>
      </c>
      <c r="H23">
        <v>54.25</v>
      </c>
      <c r="I23">
        <v>21392.04</v>
      </c>
      <c r="J23">
        <v>51</v>
      </c>
      <c r="K23">
        <v>246.48</v>
      </c>
      <c r="L23">
        <v>8.5399999999999991</v>
      </c>
      <c r="M23">
        <v>63.83</v>
      </c>
      <c r="N23">
        <v>7135.38</v>
      </c>
      <c r="O23">
        <v>47</v>
      </c>
      <c r="P23">
        <v>185.82</v>
      </c>
      <c r="Q23">
        <v>2.57</v>
      </c>
      <c r="R23">
        <v>57.72</v>
      </c>
      <c r="S23">
        <v>7743.85</v>
      </c>
      <c r="T23">
        <v>41</v>
      </c>
      <c r="U23">
        <v>295.39999999999998</v>
      </c>
      <c r="V23">
        <v>39.270000000000003</v>
      </c>
      <c r="W23">
        <v>96.76</v>
      </c>
      <c r="X23">
        <v>7212.63</v>
      </c>
      <c r="Y23">
        <v>51</v>
      </c>
      <c r="Z23">
        <v>378.14</v>
      </c>
      <c r="AA23">
        <v>12.88</v>
      </c>
      <c r="AB23">
        <v>69.97</v>
      </c>
      <c r="AC23">
        <v>7496.7</v>
      </c>
      <c r="AD23">
        <v>67</v>
      </c>
      <c r="AE23">
        <v>116.58</v>
      </c>
      <c r="AF23">
        <v>149.32</v>
      </c>
      <c r="AG23">
        <v>201.94</v>
      </c>
      <c r="AH23">
        <v>4528.32</v>
      </c>
      <c r="AI23">
        <v>91</v>
      </c>
      <c r="AJ23">
        <v>121.22</v>
      </c>
      <c r="AK23">
        <v>148.58000000000001</v>
      </c>
      <c r="AL23">
        <v>202</v>
      </c>
      <c r="AM23">
        <v>4266.26</v>
      </c>
      <c r="AN23">
        <v>116</v>
      </c>
      <c r="AO23">
        <v>317.22000000000003</v>
      </c>
      <c r="AP23">
        <v>0.1</v>
      </c>
      <c r="AQ23">
        <v>53.69</v>
      </c>
      <c r="AR23">
        <v>10546.2</v>
      </c>
      <c r="AS23">
        <v>37</v>
      </c>
      <c r="AT23">
        <v>90.12</v>
      </c>
      <c r="AU23">
        <v>8.61</v>
      </c>
      <c r="AV23">
        <v>61.19</v>
      </c>
      <c r="AW23">
        <v>2593.36</v>
      </c>
      <c r="AX23">
        <v>35</v>
      </c>
      <c r="AY23">
        <v>58.36</v>
      </c>
      <c r="AZ23">
        <v>74.94</v>
      </c>
      <c r="BA23">
        <v>127.29</v>
      </c>
      <c r="BB23">
        <v>2820.01</v>
      </c>
      <c r="BC23">
        <v>48</v>
      </c>
      <c r="BD23">
        <v>222.12</v>
      </c>
      <c r="BE23">
        <v>39.74</v>
      </c>
      <c r="BF23">
        <v>94.73</v>
      </c>
      <c r="BG23">
        <v>5044.8100000000004</v>
      </c>
      <c r="BH23">
        <v>55</v>
      </c>
      <c r="BI23">
        <v>306.44</v>
      </c>
      <c r="BJ23">
        <v>13.45</v>
      </c>
      <c r="BK23">
        <v>69.569999999999993</v>
      </c>
      <c r="BL23">
        <v>5245.13</v>
      </c>
      <c r="BM23">
        <v>20</v>
      </c>
      <c r="BN23">
        <v>69.400000000000006</v>
      </c>
      <c r="BO23">
        <v>246.85</v>
      </c>
      <c r="BP23">
        <v>301.13</v>
      </c>
      <c r="BQ23">
        <v>1844.8</v>
      </c>
      <c r="BR23">
        <v>60</v>
      </c>
      <c r="BS23">
        <v>310.11</v>
      </c>
      <c r="BT23">
        <v>3.57</v>
      </c>
      <c r="BU23">
        <v>63.3</v>
      </c>
      <c r="BV23">
        <v>9239.98</v>
      </c>
      <c r="BW23">
        <v>54</v>
      </c>
      <c r="BX23">
        <v>346.08</v>
      </c>
      <c r="BY23">
        <v>0.43</v>
      </c>
      <c r="BZ23">
        <v>57.12</v>
      </c>
      <c r="CA23">
        <v>8910.73</v>
      </c>
      <c r="CB23">
        <v>35</v>
      </c>
      <c r="CC23">
        <v>132.63</v>
      </c>
      <c r="CD23">
        <v>39.14</v>
      </c>
      <c r="CE23">
        <v>91.52</v>
      </c>
      <c r="CF23">
        <v>2077.08</v>
      </c>
      <c r="CG23">
        <v>60</v>
      </c>
      <c r="CH23">
        <v>427.93</v>
      </c>
      <c r="CI23">
        <v>9.01</v>
      </c>
      <c r="CJ23">
        <v>67.7</v>
      </c>
      <c r="CK23">
        <v>10426.959999999999</v>
      </c>
    </row>
    <row r="24" spans="1:89" x14ac:dyDescent="0.35">
      <c r="A24">
        <v>914</v>
      </c>
      <c r="B24" t="s">
        <v>13</v>
      </c>
      <c r="C24" t="s">
        <v>232</v>
      </c>
      <c r="D24">
        <v>27426.6</v>
      </c>
      <c r="E24">
        <v>161</v>
      </c>
      <c r="F24">
        <v>466.57</v>
      </c>
      <c r="G24">
        <v>0.23</v>
      </c>
      <c r="H24">
        <v>65.599999999999994</v>
      </c>
      <c r="I24">
        <v>16042.4</v>
      </c>
      <c r="J24">
        <v>39</v>
      </c>
      <c r="K24">
        <v>297.52999999999997</v>
      </c>
      <c r="L24">
        <v>72.17</v>
      </c>
      <c r="M24">
        <v>141.16999999999999</v>
      </c>
      <c r="N24">
        <v>5962</v>
      </c>
      <c r="O24">
        <v>36</v>
      </c>
      <c r="Q24">
        <v>0.87</v>
      </c>
      <c r="R24">
        <v>75.11</v>
      </c>
      <c r="S24">
        <v>7219.99</v>
      </c>
      <c r="T24">
        <v>29</v>
      </c>
      <c r="U24">
        <v>211.38</v>
      </c>
      <c r="V24">
        <v>58.43</v>
      </c>
      <c r="W24">
        <v>131.93</v>
      </c>
      <c r="X24">
        <v>5348.22</v>
      </c>
      <c r="Y24">
        <v>45</v>
      </c>
      <c r="Z24">
        <v>310.51</v>
      </c>
      <c r="AA24">
        <v>54.92</v>
      </c>
      <c r="AB24">
        <v>122.26</v>
      </c>
      <c r="AC24">
        <v>7200.8</v>
      </c>
      <c r="AD24">
        <v>25</v>
      </c>
      <c r="AE24">
        <v>46.01</v>
      </c>
      <c r="AF24">
        <v>0</v>
      </c>
      <c r="AG24">
        <v>64.959999999999994</v>
      </c>
      <c r="AH24">
        <v>1695.59</v>
      </c>
      <c r="AI24">
        <v>40</v>
      </c>
      <c r="AJ24">
        <v>49.52</v>
      </c>
      <c r="AK24">
        <v>51.08</v>
      </c>
      <c r="AL24">
        <v>116.02</v>
      </c>
      <c r="AM24">
        <v>1718.7</v>
      </c>
      <c r="AN24">
        <v>105</v>
      </c>
      <c r="AO24">
        <v>341.01</v>
      </c>
      <c r="AP24">
        <v>57.69</v>
      </c>
      <c r="AQ24">
        <v>123.06</v>
      </c>
      <c r="AR24">
        <v>10860.92</v>
      </c>
      <c r="AS24">
        <v>27</v>
      </c>
      <c r="AT24">
        <v>275.18</v>
      </c>
      <c r="AU24">
        <v>72.27</v>
      </c>
      <c r="AV24">
        <v>140.97</v>
      </c>
      <c r="AW24">
        <v>4856.09</v>
      </c>
      <c r="AX24">
        <v>37</v>
      </c>
      <c r="AZ24">
        <v>1</v>
      </c>
      <c r="BA24">
        <v>74.709999999999994</v>
      </c>
      <c r="BB24">
        <v>6590.62</v>
      </c>
      <c r="BC24">
        <v>28</v>
      </c>
      <c r="BD24">
        <v>175.21</v>
      </c>
      <c r="BE24">
        <v>58.53</v>
      </c>
      <c r="BF24">
        <v>131.80000000000001</v>
      </c>
      <c r="BG24">
        <v>4409.2700000000004</v>
      </c>
      <c r="BH24">
        <v>37</v>
      </c>
      <c r="BI24">
        <v>274.67</v>
      </c>
      <c r="BJ24">
        <v>55.09</v>
      </c>
      <c r="BK24">
        <v>122.12</v>
      </c>
      <c r="BL24">
        <v>6232.39</v>
      </c>
      <c r="BM24">
        <v>12</v>
      </c>
      <c r="BN24">
        <v>31.4</v>
      </c>
      <c r="BO24">
        <v>52.52</v>
      </c>
      <c r="BP24">
        <v>118.62</v>
      </c>
      <c r="BQ24">
        <v>1074.8800000000001</v>
      </c>
      <c r="BR24">
        <v>73</v>
      </c>
      <c r="BS24">
        <v>475.88</v>
      </c>
      <c r="BT24">
        <v>1.23</v>
      </c>
      <c r="BU24">
        <v>66.73</v>
      </c>
      <c r="BV24">
        <v>8169.4</v>
      </c>
      <c r="BW24">
        <v>54</v>
      </c>
      <c r="BX24">
        <v>195.3</v>
      </c>
      <c r="BY24">
        <v>3.4</v>
      </c>
      <c r="BZ24">
        <v>70.900000000000006</v>
      </c>
      <c r="CA24">
        <v>3842.46</v>
      </c>
      <c r="CB24">
        <v>52</v>
      </c>
      <c r="CC24">
        <v>223.39</v>
      </c>
      <c r="CD24">
        <v>59.76</v>
      </c>
      <c r="CE24">
        <v>126.79</v>
      </c>
      <c r="CF24">
        <v>4875.5</v>
      </c>
      <c r="CG24">
        <v>56</v>
      </c>
      <c r="CH24">
        <v>329.6</v>
      </c>
      <c r="CI24">
        <v>68.84</v>
      </c>
      <c r="CJ24">
        <v>140.11000000000001</v>
      </c>
      <c r="CK24">
        <v>8323.5499999999993</v>
      </c>
    </row>
    <row r="25" spans="1:89" x14ac:dyDescent="0.35">
      <c r="A25">
        <v>954</v>
      </c>
      <c r="B25" t="s">
        <v>13</v>
      </c>
      <c r="C25" t="s">
        <v>233</v>
      </c>
      <c r="D25">
        <v>37285.58</v>
      </c>
      <c r="E25">
        <v>216</v>
      </c>
      <c r="F25">
        <v>468.74</v>
      </c>
      <c r="G25">
        <v>6.64</v>
      </c>
      <c r="H25">
        <v>44.48</v>
      </c>
      <c r="I25">
        <v>20644.5</v>
      </c>
      <c r="J25">
        <v>46</v>
      </c>
      <c r="K25">
        <v>419.39</v>
      </c>
      <c r="L25">
        <v>50.92</v>
      </c>
      <c r="M25">
        <v>90.19</v>
      </c>
      <c r="N25">
        <v>9306.39</v>
      </c>
      <c r="O25">
        <v>52</v>
      </c>
      <c r="P25">
        <v>248.58</v>
      </c>
      <c r="Q25">
        <v>53.72</v>
      </c>
      <c r="R25">
        <v>90.96</v>
      </c>
      <c r="S25">
        <v>8101.25</v>
      </c>
      <c r="T25">
        <v>54</v>
      </c>
      <c r="U25">
        <v>339.21</v>
      </c>
      <c r="V25">
        <v>27.76</v>
      </c>
      <c r="W25">
        <v>83.22</v>
      </c>
      <c r="X25">
        <v>9410.85</v>
      </c>
      <c r="Y25">
        <v>48</v>
      </c>
      <c r="Z25">
        <v>257.56</v>
      </c>
      <c r="AA25">
        <v>47.28</v>
      </c>
      <c r="AB25">
        <v>87.05</v>
      </c>
      <c r="AC25">
        <v>8454.66</v>
      </c>
      <c r="AD25">
        <v>23</v>
      </c>
      <c r="AE25">
        <v>62.96</v>
      </c>
      <c r="AF25">
        <v>0.5</v>
      </c>
      <c r="AG25">
        <v>43.64</v>
      </c>
      <c r="AH25">
        <v>2012.43</v>
      </c>
      <c r="AI25">
        <v>31</v>
      </c>
      <c r="AJ25">
        <v>63.56</v>
      </c>
      <c r="AK25">
        <v>0.5</v>
      </c>
      <c r="AL25">
        <v>41.57</v>
      </c>
      <c r="AM25">
        <v>2049.14</v>
      </c>
      <c r="AN25">
        <v>115</v>
      </c>
      <c r="AO25">
        <v>258.39</v>
      </c>
      <c r="AP25">
        <v>11.14</v>
      </c>
      <c r="AQ25">
        <v>61.23</v>
      </c>
      <c r="AR25">
        <v>10445.379999999999</v>
      </c>
      <c r="AS25">
        <v>58</v>
      </c>
      <c r="AT25">
        <v>337.04</v>
      </c>
      <c r="AU25">
        <v>51.02</v>
      </c>
      <c r="AV25">
        <v>90.09</v>
      </c>
      <c r="AW25">
        <v>7097.85</v>
      </c>
      <c r="AX25">
        <v>40</v>
      </c>
      <c r="AY25">
        <v>126.29</v>
      </c>
      <c r="AZ25">
        <v>72.91</v>
      </c>
      <c r="BA25">
        <v>112.41</v>
      </c>
      <c r="BB25">
        <v>3413.69</v>
      </c>
      <c r="BC25">
        <v>54</v>
      </c>
      <c r="BD25">
        <v>320.62</v>
      </c>
      <c r="BE25">
        <v>28.23</v>
      </c>
      <c r="BF25">
        <v>83.08</v>
      </c>
      <c r="BG25">
        <v>8379.8700000000008</v>
      </c>
      <c r="BH25">
        <v>47</v>
      </c>
      <c r="BI25">
        <v>236.14</v>
      </c>
      <c r="BJ25">
        <v>47.38</v>
      </c>
      <c r="BK25">
        <v>86.89</v>
      </c>
      <c r="BL25">
        <v>7623.89</v>
      </c>
      <c r="BM25">
        <v>15</v>
      </c>
      <c r="BN25">
        <v>54.75</v>
      </c>
      <c r="BO25">
        <v>0.5</v>
      </c>
      <c r="BP25">
        <v>43.24</v>
      </c>
      <c r="BQ25">
        <v>1578.53</v>
      </c>
      <c r="BR25">
        <v>73</v>
      </c>
      <c r="BS25">
        <v>480.65</v>
      </c>
      <c r="BT25">
        <v>0</v>
      </c>
      <c r="BU25">
        <v>37.5</v>
      </c>
      <c r="BV25">
        <v>11044.69</v>
      </c>
      <c r="BW25">
        <v>62</v>
      </c>
      <c r="BX25">
        <v>286.79000000000002</v>
      </c>
      <c r="BY25">
        <v>19.850000000000001</v>
      </c>
      <c r="BZ25">
        <v>76.540000000000006</v>
      </c>
      <c r="CA25">
        <v>10195.629999999999</v>
      </c>
      <c r="CB25">
        <v>78</v>
      </c>
      <c r="CC25">
        <v>468.64</v>
      </c>
      <c r="CD25">
        <v>31.33</v>
      </c>
      <c r="CE25">
        <v>77.14</v>
      </c>
      <c r="CF25">
        <v>11752.48</v>
      </c>
      <c r="CG25">
        <v>61</v>
      </c>
      <c r="CH25">
        <v>380.75</v>
      </c>
      <c r="CI25">
        <v>49.95</v>
      </c>
      <c r="CJ25">
        <v>88.72</v>
      </c>
      <c r="CK25">
        <v>8501.35</v>
      </c>
    </row>
    <row r="26" spans="1:89" x14ac:dyDescent="0.35">
      <c r="A26">
        <v>955</v>
      </c>
      <c r="B26" t="s">
        <v>13</v>
      </c>
      <c r="C26" t="s">
        <v>233</v>
      </c>
      <c r="D26">
        <v>39963.550000000003</v>
      </c>
      <c r="E26">
        <v>244</v>
      </c>
      <c r="F26">
        <v>420.12</v>
      </c>
      <c r="G26">
        <v>4.5</v>
      </c>
      <c r="H26">
        <v>52.65</v>
      </c>
      <c r="I26">
        <v>20377.64</v>
      </c>
      <c r="J26">
        <v>43</v>
      </c>
      <c r="K26">
        <v>457.66</v>
      </c>
      <c r="L26">
        <v>32.630000000000003</v>
      </c>
      <c r="M26">
        <v>81.28</v>
      </c>
      <c r="N26">
        <v>9106.7099999999991</v>
      </c>
      <c r="O26">
        <v>46</v>
      </c>
      <c r="P26">
        <v>218.35</v>
      </c>
      <c r="Q26">
        <v>40.14</v>
      </c>
      <c r="R26">
        <v>97.33</v>
      </c>
      <c r="S26">
        <v>7421.33</v>
      </c>
      <c r="T26">
        <v>55</v>
      </c>
      <c r="U26">
        <v>336.4</v>
      </c>
      <c r="V26">
        <v>21.59</v>
      </c>
      <c r="W26">
        <v>71.64</v>
      </c>
      <c r="X26">
        <v>9348.48</v>
      </c>
      <c r="Y26">
        <v>60</v>
      </c>
      <c r="Z26">
        <v>279.27999999999997</v>
      </c>
      <c r="AA26">
        <v>27.79</v>
      </c>
      <c r="AB26">
        <v>79.709999999999994</v>
      </c>
      <c r="AC26">
        <v>10813.73</v>
      </c>
      <c r="AD26">
        <v>44</v>
      </c>
      <c r="AE26">
        <v>88.12</v>
      </c>
      <c r="AF26">
        <v>0</v>
      </c>
      <c r="AG26">
        <v>52.52</v>
      </c>
      <c r="AH26">
        <v>3273.3</v>
      </c>
      <c r="AI26">
        <v>64</v>
      </c>
      <c r="AJ26">
        <v>87.42</v>
      </c>
      <c r="AK26">
        <v>0</v>
      </c>
      <c r="AL26">
        <v>49.02</v>
      </c>
      <c r="AM26">
        <v>3093.31</v>
      </c>
      <c r="AN26">
        <v>138</v>
      </c>
      <c r="AO26">
        <v>282.82</v>
      </c>
      <c r="AP26">
        <v>24.22</v>
      </c>
      <c r="AQ26">
        <v>75.709999999999994</v>
      </c>
      <c r="AR26">
        <v>12892.49</v>
      </c>
      <c r="AS26">
        <v>47</v>
      </c>
      <c r="AT26">
        <v>432</v>
      </c>
      <c r="AU26">
        <v>34.07</v>
      </c>
      <c r="AV26">
        <v>85.02</v>
      </c>
      <c r="AW26">
        <v>8123.56</v>
      </c>
      <c r="AX26">
        <v>44</v>
      </c>
      <c r="AY26">
        <v>187.05</v>
      </c>
      <c r="AZ26">
        <v>40.21</v>
      </c>
      <c r="BA26">
        <v>94.89</v>
      </c>
      <c r="BB26">
        <v>5773.82</v>
      </c>
      <c r="BC26">
        <v>53</v>
      </c>
      <c r="BD26">
        <v>298.13</v>
      </c>
      <c r="BE26">
        <v>21.72</v>
      </c>
      <c r="BF26">
        <v>71.37</v>
      </c>
      <c r="BG26">
        <v>8102.33</v>
      </c>
      <c r="BH26">
        <v>57</v>
      </c>
      <c r="BI26">
        <v>260.63</v>
      </c>
      <c r="BJ26">
        <v>27.89</v>
      </c>
      <c r="BK26">
        <v>79.55</v>
      </c>
      <c r="BL26">
        <v>9885.98</v>
      </c>
      <c r="BM26">
        <v>23</v>
      </c>
      <c r="BN26">
        <v>66.099999999999994</v>
      </c>
      <c r="BO26">
        <v>0</v>
      </c>
      <c r="BP26">
        <v>52.12</v>
      </c>
      <c r="BQ26">
        <v>2073.14</v>
      </c>
      <c r="BR26">
        <v>76</v>
      </c>
      <c r="BS26">
        <v>410.84</v>
      </c>
      <c r="BT26">
        <v>34.630000000000003</v>
      </c>
      <c r="BV26">
        <v>9442.41</v>
      </c>
      <c r="BW26">
        <v>70</v>
      </c>
      <c r="BX26">
        <v>233.1</v>
      </c>
      <c r="BY26">
        <v>45.95</v>
      </c>
      <c r="BZ26">
        <v>94.96</v>
      </c>
      <c r="CA26">
        <v>7383.96</v>
      </c>
      <c r="CB26">
        <v>84</v>
      </c>
      <c r="CC26">
        <v>412.75</v>
      </c>
      <c r="CD26">
        <v>22.59</v>
      </c>
      <c r="CE26">
        <v>72.61</v>
      </c>
      <c r="CF26">
        <v>12909.61</v>
      </c>
      <c r="CG26">
        <v>70</v>
      </c>
      <c r="CH26">
        <v>338.84</v>
      </c>
      <c r="CI26">
        <v>31.7</v>
      </c>
      <c r="CJ26">
        <v>84.52</v>
      </c>
      <c r="CK26">
        <v>7784.99</v>
      </c>
    </row>
    <row r="27" spans="1:89" x14ac:dyDescent="0.35">
      <c r="A27">
        <v>956</v>
      </c>
      <c r="B27" t="s">
        <v>13</v>
      </c>
      <c r="C27" t="s">
        <v>233</v>
      </c>
      <c r="D27">
        <v>40332.89</v>
      </c>
      <c r="E27">
        <v>323</v>
      </c>
      <c r="G27">
        <v>0.4</v>
      </c>
      <c r="H27">
        <v>34.67</v>
      </c>
      <c r="I27">
        <v>29810.560000000001</v>
      </c>
      <c r="J27">
        <v>66</v>
      </c>
      <c r="K27">
        <v>314.31</v>
      </c>
      <c r="L27">
        <v>12.75</v>
      </c>
      <c r="M27">
        <v>46.95</v>
      </c>
      <c r="N27">
        <v>11332.92</v>
      </c>
      <c r="O27">
        <v>50</v>
      </c>
      <c r="P27">
        <v>171.94</v>
      </c>
      <c r="Q27">
        <v>0.2</v>
      </c>
      <c r="R27">
        <v>34.299999999999997</v>
      </c>
      <c r="S27">
        <v>7979.45</v>
      </c>
      <c r="T27">
        <v>53</v>
      </c>
      <c r="U27">
        <v>153.49</v>
      </c>
      <c r="V27">
        <v>53.59</v>
      </c>
      <c r="W27">
        <v>93.03</v>
      </c>
      <c r="X27">
        <v>7228.07</v>
      </c>
      <c r="Z27">
        <v>399.9</v>
      </c>
      <c r="AA27">
        <v>60.79</v>
      </c>
      <c r="AB27">
        <v>98.3</v>
      </c>
      <c r="AC27">
        <v>13792.45</v>
      </c>
      <c r="AE27">
        <v>85.02</v>
      </c>
      <c r="AF27">
        <v>0</v>
      </c>
      <c r="AG27">
        <v>34.200000000000003</v>
      </c>
      <c r="AI27">
        <v>92</v>
      </c>
      <c r="AJ27">
        <v>82.98</v>
      </c>
      <c r="AK27">
        <v>0.83</v>
      </c>
      <c r="AL27">
        <v>35.04</v>
      </c>
      <c r="AP27">
        <v>5.51</v>
      </c>
      <c r="AQ27">
        <v>40.409999999999997</v>
      </c>
      <c r="AS27">
        <v>51</v>
      </c>
      <c r="AT27">
        <v>117.82</v>
      </c>
      <c r="AU27">
        <v>65.900000000000006</v>
      </c>
      <c r="AV27">
        <v>101.3</v>
      </c>
      <c r="AW27">
        <v>4591.03</v>
      </c>
      <c r="AX27">
        <v>43</v>
      </c>
      <c r="AY27">
        <v>152.79</v>
      </c>
      <c r="AZ27">
        <v>6.87</v>
      </c>
      <c r="BA27">
        <v>41.81</v>
      </c>
      <c r="BB27">
        <v>6967.34</v>
      </c>
      <c r="BC27">
        <v>40</v>
      </c>
      <c r="BD27">
        <v>130.4</v>
      </c>
      <c r="BE27">
        <v>53.82</v>
      </c>
      <c r="BF27">
        <v>92.89</v>
      </c>
      <c r="BG27">
        <v>5635.62</v>
      </c>
      <c r="BI27">
        <v>347.05</v>
      </c>
      <c r="BJ27">
        <v>60.99</v>
      </c>
      <c r="BK27">
        <v>98.16</v>
      </c>
      <c r="BL27">
        <v>11391.59</v>
      </c>
      <c r="BN27">
        <v>52.12</v>
      </c>
      <c r="BO27">
        <v>1.5</v>
      </c>
      <c r="BP27">
        <v>39.11</v>
      </c>
      <c r="BR27">
        <v>52</v>
      </c>
      <c r="BS27">
        <v>180.01</v>
      </c>
      <c r="BT27">
        <v>12.91</v>
      </c>
      <c r="BU27">
        <v>47.98</v>
      </c>
      <c r="BV27">
        <v>5708.83</v>
      </c>
      <c r="BW27">
        <v>57</v>
      </c>
      <c r="BX27">
        <v>274.74</v>
      </c>
      <c r="BY27">
        <v>8.17</v>
      </c>
      <c r="BZ27">
        <v>46.58</v>
      </c>
      <c r="CA27">
        <v>7578</v>
      </c>
      <c r="CB27">
        <v>19</v>
      </c>
      <c r="CC27">
        <v>38.97</v>
      </c>
      <c r="CD27">
        <v>56.12</v>
      </c>
      <c r="CE27">
        <v>92.93</v>
      </c>
      <c r="CF27">
        <v>792.23</v>
      </c>
      <c r="CH27">
        <v>524.86</v>
      </c>
      <c r="CI27">
        <v>62.13</v>
      </c>
      <c r="CJ27">
        <v>101.9</v>
      </c>
    </row>
    <row r="28" spans="1:89" x14ac:dyDescent="0.35">
      <c r="A28">
        <v>858</v>
      </c>
      <c r="B28" t="s">
        <v>13</v>
      </c>
      <c r="C28" t="s">
        <v>233</v>
      </c>
      <c r="D28">
        <v>21023.96</v>
      </c>
      <c r="E28">
        <v>186</v>
      </c>
      <c r="F28">
        <v>443.54</v>
      </c>
      <c r="H28">
        <v>45.98</v>
      </c>
      <c r="I28">
        <v>13298.16</v>
      </c>
      <c r="J28">
        <v>61</v>
      </c>
      <c r="K28">
        <v>175.34</v>
      </c>
      <c r="L28">
        <v>22.66</v>
      </c>
      <c r="M28">
        <v>52.09</v>
      </c>
      <c r="N28">
        <v>5427.28</v>
      </c>
      <c r="O28">
        <v>39</v>
      </c>
      <c r="P28">
        <v>163.26</v>
      </c>
      <c r="Q28">
        <v>27.49</v>
      </c>
      <c r="R28">
        <v>56.49</v>
      </c>
      <c r="S28">
        <v>3850.99</v>
      </c>
      <c r="T28">
        <v>29</v>
      </c>
      <c r="U28">
        <v>215.95</v>
      </c>
      <c r="V28">
        <v>0</v>
      </c>
      <c r="W28">
        <v>40.54</v>
      </c>
      <c r="X28">
        <v>4529.1899999999996</v>
      </c>
      <c r="Y28">
        <v>64</v>
      </c>
      <c r="Z28">
        <v>516.25</v>
      </c>
      <c r="AA28">
        <v>36.67</v>
      </c>
      <c r="AB28">
        <v>66.13</v>
      </c>
      <c r="AC28">
        <v>5212.4399999999996</v>
      </c>
      <c r="AD28">
        <v>33</v>
      </c>
      <c r="AE28">
        <v>80.180000000000007</v>
      </c>
      <c r="AF28">
        <v>17.05</v>
      </c>
      <c r="AG28">
        <v>46.38</v>
      </c>
      <c r="AH28">
        <v>2004.06</v>
      </c>
      <c r="AI28">
        <v>54</v>
      </c>
      <c r="AJ28">
        <v>67.569999999999993</v>
      </c>
      <c r="AK28">
        <v>16.079999999999998</v>
      </c>
      <c r="AL28">
        <v>46.08</v>
      </c>
      <c r="AM28">
        <v>2052.63</v>
      </c>
      <c r="AN28">
        <v>87</v>
      </c>
      <c r="AO28">
        <v>295.7</v>
      </c>
      <c r="AP28">
        <v>11.81</v>
      </c>
      <c r="AQ28">
        <v>45.21</v>
      </c>
      <c r="AR28">
        <v>8085.88</v>
      </c>
      <c r="AS28">
        <v>36</v>
      </c>
      <c r="AT28">
        <v>92.86</v>
      </c>
      <c r="AU28">
        <v>61.93</v>
      </c>
      <c r="AV28">
        <v>92.13</v>
      </c>
      <c r="AW28">
        <v>3033.19</v>
      </c>
      <c r="AX28">
        <v>28</v>
      </c>
      <c r="AY28">
        <v>53.82</v>
      </c>
      <c r="AZ28">
        <v>109.68</v>
      </c>
      <c r="BA28">
        <v>142.47999999999999</v>
      </c>
      <c r="BB28">
        <v>1885.11</v>
      </c>
      <c r="BC28">
        <v>28</v>
      </c>
      <c r="BD28">
        <v>193.16</v>
      </c>
      <c r="BE28">
        <v>0</v>
      </c>
      <c r="BF28">
        <v>39.909999999999997</v>
      </c>
      <c r="BG28">
        <v>3617.34</v>
      </c>
      <c r="BH28">
        <v>38</v>
      </c>
      <c r="BJ28">
        <v>37.869999999999997</v>
      </c>
      <c r="BK28">
        <v>69.17</v>
      </c>
      <c r="BL28">
        <v>4228.29</v>
      </c>
      <c r="BM28">
        <v>15</v>
      </c>
      <c r="BN28">
        <v>51.28</v>
      </c>
      <c r="BO28">
        <v>63.93</v>
      </c>
      <c r="BP28">
        <v>93.46</v>
      </c>
      <c r="BQ28">
        <v>1114.27</v>
      </c>
      <c r="BR28">
        <v>45</v>
      </c>
      <c r="BS28">
        <v>284.14999999999998</v>
      </c>
      <c r="BT28">
        <v>21.92</v>
      </c>
      <c r="BU28">
        <v>58.76</v>
      </c>
      <c r="BV28">
        <v>6539.7</v>
      </c>
      <c r="BW28">
        <v>48</v>
      </c>
      <c r="BX28">
        <v>286.79000000000002</v>
      </c>
      <c r="BY28">
        <v>48.72</v>
      </c>
      <c r="BZ28">
        <v>78.75</v>
      </c>
      <c r="CA28">
        <v>4824.49</v>
      </c>
      <c r="CB28">
        <v>26</v>
      </c>
      <c r="CC28">
        <v>134.4</v>
      </c>
      <c r="CD28">
        <v>0</v>
      </c>
      <c r="CE28">
        <v>40.67</v>
      </c>
      <c r="CF28">
        <v>1201.27</v>
      </c>
      <c r="CG28">
        <v>46</v>
      </c>
      <c r="CH28">
        <v>197.36</v>
      </c>
      <c r="CI28">
        <v>21.02</v>
      </c>
      <c r="CJ28">
        <v>52.09</v>
      </c>
      <c r="CK28">
        <v>4432.09</v>
      </c>
    </row>
    <row r="29" spans="1:89" x14ac:dyDescent="0.35">
      <c r="A29">
        <v>859</v>
      </c>
      <c r="B29" t="s">
        <v>13</v>
      </c>
      <c r="C29" t="s">
        <v>233</v>
      </c>
      <c r="D29">
        <v>31950.21</v>
      </c>
      <c r="E29">
        <v>321</v>
      </c>
      <c r="F29">
        <v>464.9</v>
      </c>
      <c r="G29">
        <v>0</v>
      </c>
      <c r="H29">
        <v>48.82</v>
      </c>
      <c r="I29">
        <v>24017</v>
      </c>
      <c r="J29">
        <v>65</v>
      </c>
      <c r="K29">
        <v>301.67</v>
      </c>
      <c r="L29">
        <v>11.54</v>
      </c>
      <c r="M29">
        <v>61.53</v>
      </c>
      <c r="N29">
        <v>10812.74</v>
      </c>
      <c r="P29">
        <v>284.75</v>
      </c>
      <c r="Q29">
        <v>7.44</v>
      </c>
      <c r="R29">
        <v>55.22</v>
      </c>
      <c r="T29">
        <v>73</v>
      </c>
      <c r="U29">
        <v>194.46</v>
      </c>
      <c r="V29">
        <v>1.1299999999999999</v>
      </c>
      <c r="W29">
        <v>53.62</v>
      </c>
      <c r="X29">
        <v>7753.33</v>
      </c>
      <c r="Y29">
        <v>53</v>
      </c>
      <c r="Z29">
        <v>393.23</v>
      </c>
      <c r="AA29">
        <v>51.92</v>
      </c>
      <c r="AB29">
        <v>101.57</v>
      </c>
      <c r="AC29">
        <v>10861.4</v>
      </c>
      <c r="AD29">
        <v>37</v>
      </c>
      <c r="AE29">
        <v>35.840000000000003</v>
      </c>
      <c r="AF29">
        <v>83.65</v>
      </c>
      <c r="AG29">
        <v>133.4</v>
      </c>
      <c r="AH29">
        <v>2522.7399999999998</v>
      </c>
      <c r="AI29">
        <v>43</v>
      </c>
      <c r="AJ29">
        <v>37.1</v>
      </c>
      <c r="AK29">
        <v>83.52</v>
      </c>
      <c r="AL29">
        <v>133.30000000000001</v>
      </c>
      <c r="AM29">
        <v>2425.3200000000002</v>
      </c>
      <c r="AN29">
        <v>117</v>
      </c>
      <c r="AO29">
        <v>274.31</v>
      </c>
      <c r="AP29">
        <v>0</v>
      </c>
      <c r="AQ29">
        <v>48.35</v>
      </c>
      <c r="AR29">
        <v>12800.17</v>
      </c>
      <c r="AS29">
        <v>62</v>
      </c>
      <c r="AT29">
        <v>230.63</v>
      </c>
      <c r="AU29">
        <v>11.71</v>
      </c>
      <c r="AV29">
        <v>60.93</v>
      </c>
      <c r="AW29">
        <v>8181.71</v>
      </c>
      <c r="AY29">
        <v>141.68</v>
      </c>
      <c r="AZ29">
        <v>8.51</v>
      </c>
      <c r="BA29">
        <v>57.79</v>
      </c>
      <c r="BB29">
        <v>7424.55</v>
      </c>
      <c r="BC29">
        <v>49</v>
      </c>
      <c r="BD29">
        <v>114.05</v>
      </c>
      <c r="BE29">
        <v>1.2</v>
      </c>
      <c r="BF29">
        <v>53.05</v>
      </c>
      <c r="BG29">
        <v>5602.92</v>
      </c>
      <c r="BH29">
        <v>50</v>
      </c>
      <c r="BI29">
        <v>380.48</v>
      </c>
      <c r="BJ29">
        <v>51.99</v>
      </c>
      <c r="BK29">
        <v>101.47</v>
      </c>
      <c r="BL29">
        <v>10067.35</v>
      </c>
      <c r="BM29">
        <v>12</v>
      </c>
      <c r="BN29">
        <v>17.95</v>
      </c>
      <c r="BO29">
        <v>83.72</v>
      </c>
      <c r="BP29">
        <v>133.33000000000001</v>
      </c>
      <c r="BQ29">
        <v>966.76</v>
      </c>
      <c r="BR29">
        <v>76</v>
      </c>
      <c r="BS29">
        <v>315.48</v>
      </c>
      <c r="BT29">
        <v>11.68</v>
      </c>
      <c r="BU29">
        <v>62.26</v>
      </c>
      <c r="BV29">
        <v>8652.8799999999992</v>
      </c>
      <c r="BW29">
        <v>83</v>
      </c>
      <c r="BX29">
        <v>400.57</v>
      </c>
      <c r="BY29">
        <v>4.04</v>
      </c>
      <c r="BZ29">
        <v>56.42</v>
      </c>
      <c r="CB29">
        <v>0</v>
      </c>
      <c r="CC29">
        <v>0</v>
      </c>
      <c r="CD29" t="s">
        <v>159</v>
      </c>
      <c r="CE29" t="s">
        <v>159</v>
      </c>
      <c r="CF29">
        <v>0</v>
      </c>
      <c r="CG29">
        <v>91</v>
      </c>
      <c r="CH29">
        <v>351.72</v>
      </c>
      <c r="CI29">
        <v>48.01</v>
      </c>
      <c r="CJ29">
        <v>97.6</v>
      </c>
      <c r="CK29">
        <v>5774.6</v>
      </c>
    </row>
    <row r="30" spans="1:89" x14ac:dyDescent="0.35">
      <c r="A30">
        <v>849</v>
      </c>
      <c r="B30" t="s">
        <v>13</v>
      </c>
      <c r="C30" t="s">
        <v>233</v>
      </c>
      <c r="D30">
        <v>31703.200000000001</v>
      </c>
      <c r="E30">
        <v>165</v>
      </c>
      <c r="F30">
        <v>357.62</v>
      </c>
      <c r="G30">
        <v>1.37</v>
      </c>
      <c r="H30">
        <v>46.65</v>
      </c>
      <c r="I30">
        <v>14555.34</v>
      </c>
      <c r="J30">
        <v>35</v>
      </c>
      <c r="K30">
        <v>276.18</v>
      </c>
      <c r="L30">
        <v>1.87</v>
      </c>
      <c r="M30">
        <v>51.75</v>
      </c>
      <c r="N30">
        <v>7201.08</v>
      </c>
      <c r="O30">
        <v>29</v>
      </c>
      <c r="P30">
        <v>200.3</v>
      </c>
      <c r="S30">
        <v>5275.85</v>
      </c>
      <c r="T30">
        <v>44</v>
      </c>
      <c r="U30">
        <v>405.04</v>
      </c>
      <c r="V30">
        <v>12.65</v>
      </c>
      <c r="W30">
        <v>61.19</v>
      </c>
      <c r="X30">
        <v>8134.17</v>
      </c>
      <c r="Y30">
        <v>45</v>
      </c>
      <c r="Z30">
        <v>460.19</v>
      </c>
      <c r="AA30">
        <v>7.87</v>
      </c>
      <c r="AB30">
        <v>55.56</v>
      </c>
      <c r="AC30">
        <v>9584.01</v>
      </c>
      <c r="AD30">
        <v>22</v>
      </c>
      <c r="AE30">
        <v>41.41</v>
      </c>
      <c r="AF30">
        <v>0</v>
      </c>
      <c r="AG30">
        <v>46.15</v>
      </c>
      <c r="AH30">
        <v>1508.09</v>
      </c>
      <c r="AI30">
        <v>33</v>
      </c>
      <c r="AJ30">
        <v>49.18</v>
      </c>
      <c r="AK30">
        <v>0</v>
      </c>
      <c r="AL30">
        <v>45.88</v>
      </c>
      <c r="AM30">
        <v>1615.67</v>
      </c>
      <c r="AN30">
        <v>86</v>
      </c>
      <c r="AO30">
        <v>201.33</v>
      </c>
      <c r="AP30">
        <v>11.61</v>
      </c>
      <c r="AQ30">
        <v>56.99</v>
      </c>
      <c r="AR30">
        <v>6892.59</v>
      </c>
      <c r="AS30">
        <v>38</v>
      </c>
      <c r="AT30">
        <v>94.19</v>
      </c>
      <c r="AU30">
        <v>5.71</v>
      </c>
      <c r="AV30">
        <v>51.28</v>
      </c>
      <c r="AW30">
        <v>2856.33</v>
      </c>
      <c r="AX30">
        <v>27</v>
      </c>
      <c r="AY30">
        <v>191.46</v>
      </c>
      <c r="AZ30">
        <v>89.02</v>
      </c>
      <c r="BA30">
        <v>137.13999999999999</v>
      </c>
      <c r="BB30">
        <v>4787.49</v>
      </c>
      <c r="BC30">
        <v>38</v>
      </c>
      <c r="BD30">
        <v>386.02</v>
      </c>
      <c r="BE30">
        <v>13.01</v>
      </c>
      <c r="BF30">
        <v>61.03</v>
      </c>
      <c r="BG30">
        <v>7226.18</v>
      </c>
      <c r="BH30">
        <v>53</v>
      </c>
      <c r="BI30">
        <v>250.02</v>
      </c>
      <c r="BJ30">
        <v>39.31</v>
      </c>
      <c r="BK30">
        <v>86.32</v>
      </c>
      <c r="BL30">
        <v>3913.61</v>
      </c>
      <c r="BM30">
        <v>13</v>
      </c>
      <c r="BN30">
        <v>25.26</v>
      </c>
      <c r="BO30">
        <v>0</v>
      </c>
      <c r="BP30">
        <v>46.05</v>
      </c>
      <c r="BQ30">
        <v>804.31</v>
      </c>
      <c r="BR30">
        <v>47</v>
      </c>
      <c r="BS30">
        <v>323.26</v>
      </c>
      <c r="BT30">
        <v>2.04</v>
      </c>
      <c r="BU30">
        <v>50.42</v>
      </c>
      <c r="BV30">
        <v>7649.18</v>
      </c>
      <c r="BW30">
        <v>77</v>
      </c>
      <c r="BX30">
        <v>257.52</v>
      </c>
      <c r="BY30">
        <v>14.28</v>
      </c>
      <c r="BZ30">
        <v>62.36</v>
      </c>
      <c r="CA30">
        <v>5387.55</v>
      </c>
      <c r="CB30">
        <v>61</v>
      </c>
      <c r="CC30">
        <v>710.51</v>
      </c>
      <c r="CD30">
        <v>8.64</v>
      </c>
      <c r="CE30">
        <v>59.26</v>
      </c>
      <c r="CF30">
        <v>13520.36</v>
      </c>
      <c r="CG30">
        <v>60</v>
      </c>
      <c r="CH30">
        <v>357.66</v>
      </c>
      <c r="CI30">
        <v>4.1399999999999997</v>
      </c>
      <c r="CJ30">
        <v>54.52</v>
      </c>
      <c r="CK30">
        <v>10728.18</v>
      </c>
    </row>
    <row r="31" spans="1:89" x14ac:dyDescent="0.35">
      <c r="A31">
        <v>851</v>
      </c>
      <c r="B31" t="s">
        <v>13</v>
      </c>
      <c r="C31" t="s">
        <v>233</v>
      </c>
      <c r="D31">
        <v>25376.94</v>
      </c>
      <c r="E31">
        <v>146</v>
      </c>
      <c r="F31">
        <v>303.7</v>
      </c>
      <c r="G31">
        <v>0.67</v>
      </c>
      <c r="H31">
        <v>18.72</v>
      </c>
      <c r="I31">
        <v>14214.95</v>
      </c>
      <c r="J31">
        <v>30</v>
      </c>
      <c r="K31">
        <v>131.16</v>
      </c>
      <c r="L31">
        <v>31.13</v>
      </c>
      <c r="M31">
        <v>49.42</v>
      </c>
      <c r="N31">
        <v>4888.2700000000004</v>
      </c>
      <c r="O31">
        <v>27</v>
      </c>
      <c r="P31">
        <v>122.52</v>
      </c>
      <c r="Q31">
        <v>11.11</v>
      </c>
      <c r="R31">
        <v>28.6</v>
      </c>
      <c r="S31">
        <v>4697.0200000000004</v>
      </c>
      <c r="T31">
        <v>40</v>
      </c>
      <c r="U31">
        <v>210.21</v>
      </c>
      <c r="V31">
        <v>2.8</v>
      </c>
      <c r="W31">
        <v>24.46</v>
      </c>
      <c r="X31">
        <v>6998.16</v>
      </c>
      <c r="Y31">
        <v>58</v>
      </c>
      <c r="Z31">
        <v>298.67</v>
      </c>
      <c r="AA31">
        <v>24.16</v>
      </c>
      <c r="AB31">
        <v>41.04</v>
      </c>
      <c r="AC31">
        <v>8138.71</v>
      </c>
      <c r="AD31">
        <v>10</v>
      </c>
      <c r="AE31">
        <v>13.45</v>
      </c>
      <c r="AF31">
        <v>0</v>
      </c>
      <c r="AG31">
        <v>16.579999999999998</v>
      </c>
      <c r="AH31">
        <v>654.78</v>
      </c>
      <c r="AI31">
        <v>17</v>
      </c>
      <c r="AJ31">
        <v>17.98</v>
      </c>
      <c r="AK31">
        <v>0</v>
      </c>
      <c r="AL31">
        <v>16.22</v>
      </c>
      <c r="AM31">
        <v>846.17</v>
      </c>
      <c r="AN31">
        <v>78</v>
      </c>
      <c r="AO31">
        <v>178.41</v>
      </c>
      <c r="AP31">
        <v>0.83</v>
      </c>
      <c r="AQ31">
        <v>18.45</v>
      </c>
      <c r="AR31">
        <v>7455.24</v>
      </c>
      <c r="AS31">
        <v>22</v>
      </c>
      <c r="AT31">
        <v>34.369999999999997</v>
      </c>
      <c r="AU31">
        <v>31.97</v>
      </c>
      <c r="AV31">
        <v>49.28</v>
      </c>
      <c r="AW31">
        <v>1562.23</v>
      </c>
      <c r="AX31">
        <v>31</v>
      </c>
      <c r="AY31">
        <v>71.67</v>
      </c>
      <c r="AZ31">
        <v>35.4</v>
      </c>
      <c r="BA31">
        <v>53.02</v>
      </c>
      <c r="BB31">
        <v>3005.26</v>
      </c>
      <c r="BC31">
        <v>40</v>
      </c>
      <c r="BD31">
        <v>190.29</v>
      </c>
      <c r="BE31">
        <v>2.97</v>
      </c>
      <c r="BF31">
        <v>24.26</v>
      </c>
      <c r="BG31">
        <v>6136</v>
      </c>
      <c r="BH31">
        <v>47</v>
      </c>
      <c r="BI31">
        <v>192.83</v>
      </c>
      <c r="BJ31">
        <v>69.27</v>
      </c>
      <c r="BK31">
        <v>87.99</v>
      </c>
      <c r="BL31">
        <v>4741.34</v>
      </c>
      <c r="BM31">
        <v>4</v>
      </c>
      <c r="BN31">
        <v>8.8800000000000008</v>
      </c>
      <c r="BO31">
        <v>426.09</v>
      </c>
      <c r="BP31">
        <v>443.51</v>
      </c>
      <c r="BQ31">
        <v>312.89999999999998</v>
      </c>
      <c r="BR31">
        <v>37</v>
      </c>
      <c r="BS31">
        <v>179.05</v>
      </c>
      <c r="BT31">
        <v>32.07</v>
      </c>
      <c r="BU31">
        <v>50.38</v>
      </c>
      <c r="BV31">
        <v>6140.1</v>
      </c>
      <c r="BW31">
        <v>51</v>
      </c>
      <c r="BX31">
        <v>135.30000000000001</v>
      </c>
      <c r="BY31">
        <v>11.31</v>
      </c>
      <c r="BZ31">
        <v>28.53</v>
      </c>
      <c r="CA31">
        <v>3841.4</v>
      </c>
      <c r="CB31">
        <v>64</v>
      </c>
      <c r="CC31">
        <v>1083.72</v>
      </c>
      <c r="CD31">
        <v>17.05</v>
      </c>
      <c r="CE31">
        <v>38.51</v>
      </c>
      <c r="CF31">
        <v>15565.16</v>
      </c>
      <c r="CG31">
        <v>52</v>
      </c>
      <c r="CH31">
        <v>260.83</v>
      </c>
      <c r="CI31">
        <v>28.23</v>
      </c>
      <c r="CJ31">
        <v>48.85</v>
      </c>
      <c r="CK31">
        <v>10210.77</v>
      </c>
    </row>
    <row r="32" spans="1:89" x14ac:dyDescent="0.35">
      <c r="A32">
        <v>852</v>
      </c>
      <c r="B32" t="s">
        <v>13</v>
      </c>
      <c r="C32" t="s">
        <v>233</v>
      </c>
      <c r="D32">
        <v>6638.06</v>
      </c>
      <c r="E32">
        <v>41</v>
      </c>
      <c r="G32">
        <v>0.47</v>
      </c>
      <c r="H32">
        <v>34.97</v>
      </c>
      <c r="I32">
        <v>3456.64</v>
      </c>
      <c r="J32">
        <v>8</v>
      </c>
      <c r="K32">
        <v>40.11</v>
      </c>
      <c r="L32">
        <v>0</v>
      </c>
      <c r="M32">
        <v>33.299999999999997</v>
      </c>
      <c r="N32">
        <v>1535.92</v>
      </c>
      <c r="O32">
        <v>6</v>
      </c>
      <c r="P32">
        <v>19.190000000000001</v>
      </c>
      <c r="Q32">
        <v>2.14</v>
      </c>
      <c r="R32">
        <v>39.57</v>
      </c>
      <c r="S32">
        <v>1122.8499999999999</v>
      </c>
      <c r="T32">
        <v>11</v>
      </c>
      <c r="U32">
        <v>33.130000000000003</v>
      </c>
      <c r="V32">
        <v>8.24</v>
      </c>
      <c r="W32">
        <v>42.14</v>
      </c>
      <c r="X32">
        <v>1829.98</v>
      </c>
      <c r="AA32">
        <v>13.31</v>
      </c>
      <c r="AB32">
        <v>48.68</v>
      </c>
      <c r="AC32">
        <v>1901.82</v>
      </c>
      <c r="AD32">
        <v>8</v>
      </c>
      <c r="AE32">
        <v>2.4</v>
      </c>
      <c r="AF32">
        <v>41.04</v>
      </c>
      <c r="AG32">
        <v>74.14</v>
      </c>
      <c r="AH32">
        <v>247.49</v>
      </c>
      <c r="AI32">
        <v>9</v>
      </c>
      <c r="AJ32">
        <v>2.6</v>
      </c>
      <c r="AK32">
        <v>24.06</v>
      </c>
      <c r="AL32">
        <v>56.99</v>
      </c>
      <c r="AM32">
        <v>247.32</v>
      </c>
      <c r="AP32">
        <v>1.03</v>
      </c>
      <c r="AQ32">
        <v>34.869999999999997</v>
      </c>
      <c r="AR32">
        <v>1382.91</v>
      </c>
      <c r="AT32">
        <v>6.21</v>
      </c>
      <c r="AU32">
        <v>30.06</v>
      </c>
      <c r="AV32">
        <v>63.83</v>
      </c>
      <c r="AW32">
        <v>231.96</v>
      </c>
      <c r="AX32">
        <v>6</v>
      </c>
      <c r="AY32">
        <v>7.91</v>
      </c>
      <c r="AZ32">
        <v>5.64</v>
      </c>
      <c r="BA32">
        <v>39.47</v>
      </c>
      <c r="BB32">
        <v>633.32000000000005</v>
      </c>
      <c r="BD32">
        <v>29.3</v>
      </c>
      <c r="BE32">
        <v>8.44</v>
      </c>
      <c r="BF32">
        <v>41.94</v>
      </c>
      <c r="BG32">
        <v>1540.32</v>
      </c>
      <c r="BJ32">
        <v>13.41</v>
      </c>
      <c r="BK32">
        <v>48.58</v>
      </c>
      <c r="BL32">
        <v>916.56</v>
      </c>
      <c r="BM32">
        <v>0</v>
      </c>
      <c r="BN32">
        <v>0</v>
      </c>
      <c r="BO32" t="s">
        <v>159</v>
      </c>
      <c r="BP32" t="s">
        <v>159</v>
      </c>
      <c r="BQ32">
        <v>0</v>
      </c>
      <c r="BR32">
        <v>11</v>
      </c>
      <c r="BS32">
        <v>39.409999999999997</v>
      </c>
      <c r="BT32">
        <v>2.64</v>
      </c>
      <c r="BU32">
        <v>39.01</v>
      </c>
      <c r="BY32">
        <v>3.5</v>
      </c>
      <c r="BZ32">
        <v>39.840000000000003</v>
      </c>
      <c r="CB32">
        <v>12</v>
      </c>
      <c r="CD32">
        <v>9.11</v>
      </c>
      <c r="CE32">
        <v>48.05</v>
      </c>
      <c r="CH32">
        <v>47.68</v>
      </c>
      <c r="CI32">
        <v>15.52</v>
      </c>
      <c r="CJ32">
        <v>52.82</v>
      </c>
      <c r="CK32">
        <v>2079.88</v>
      </c>
    </row>
    <row r="33" spans="1:89" x14ac:dyDescent="0.35">
      <c r="A33">
        <v>850</v>
      </c>
      <c r="B33" t="s">
        <v>13</v>
      </c>
      <c r="C33" t="s">
        <v>233</v>
      </c>
      <c r="D33">
        <v>26155.56</v>
      </c>
      <c r="E33">
        <v>155</v>
      </c>
      <c r="F33">
        <v>375.96</v>
      </c>
      <c r="G33">
        <v>2</v>
      </c>
      <c r="H33">
        <v>38.880000000000003</v>
      </c>
      <c r="I33">
        <v>11900.07</v>
      </c>
      <c r="J33">
        <v>38</v>
      </c>
      <c r="K33">
        <v>427.04</v>
      </c>
      <c r="L33">
        <v>3.8</v>
      </c>
      <c r="M33">
        <v>43.28</v>
      </c>
      <c r="N33">
        <v>6863.66</v>
      </c>
      <c r="O33">
        <v>35</v>
      </c>
      <c r="P33">
        <v>356.12</v>
      </c>
      <c r="Q33">
        <v>0</v>
      </c>
      <c r="R33">
        <v>37.08</v>
      </c>
      <c r="S33">
        <v>6175.41</v>
      </c>
      <c r="T33">
        <v>37</v>
      </c>
      <c r="U33">
        <v>267.95999999999998</v>
      </c>
      <c r="V33">
        <v>35.200000000000003</v>
      </c>
      <c r="W33">
        <v>73.44</v>
      </c>
      <c r="X33">
        <v>5408.86</v>
      </c>
      <c r="Y33">
        <v>39</v>
      </c>
      <c r="Z33">
        <v>331.92</v>
      </c>
      <c r="AA33">
        <v>11.56</v>
      </c>
      <c r="AB33">
        <v>51.72</v>
      </c>
      <c r="AC33">
        <v>6763.06</v>
      </c>
      <c r="AD33">
        <v>10</v>
      </c>
      <c r="AE33">
        <v>36.28</v>
      </c>
      <c r="AH33">
        <v>944.57</v>
      </c>
      <c r="AI33">
        <v>15</v>
      </c>
      <c r="AJ33">
        <v>32.36</v>
      </c>
      <c r="AM33">
        <v>913.69</v>
      </c>
      <c r="AN33">
        <v>75</v>
      </c>
      <c r="AO33">
        <v>178.52</v>
      </c>
      <c r="AP33">
        <v>8.2799999999999994</v>
      </c>
      <c r="AQ33">
        <v>46.52</v>
      </c>
      <c r="AR33">
        <v>5013.53</v>
      </c>
      <c r="AS33">
        <v>37</v>
      </c>
      <c r="AT33">
        <v>388.64</v>
      </c>
      <c r="AU33">
        <v>3.88</v>
      </c>
      <c r="AV33">
        <v>43.12</v>
      </c>
      <c r="AW33">
        <v>5431.06</v>
      </c>
      <c r="AX33">
        <v>54</v>
      </c>
      <c r="AY33">
        <v>146.32</v>
      </c>
      <c r="AZ33">
        <v>0.4</v>
      </c>
      <c r="BA33">
        <v>36.92</v>
      </c>
      <c r="BB33">
        <v>3421.01</v>
      </c>
      <c r="BC33">
        <v>40</v>
      </c>
      <c r="BD33">
        <v>192.48</v>
      </c>
      <c r="BE33">
        <v>35.28</v>
      </c>
      <c r="BF33">
        <v>73.36</v>
      </c>
      <c r="BG33">
        <v>3996.57</v>
      </c>
      <c r="BH33">
        <v>41</v>
      </c>
      <c r="BI33">
        <v>300.48</v>
      </c>
      <c r="BJ33">
        <v>11.68</v>
      </c>
      <c r="BK33">
        <v>51.64</v>
      </c>
      <c r="BL33">
        <v>5928.65</v>
      </c>
      <c r="BM33">
        <v>8</v>
      </c>
      <c r="BN33">
        <v>27.48</v>
      </c>
      <c r="BO33">
        <v>256.16000000000003</v>
      </c>
      <c r="BP33">
        <v>294.83999999999997</v>
      </c>
      <c r="BQ33">
        <v>659.43</v>
      </c>
      <c r="BR33">
        <v>62</v>
      </c>
      <c r="BS33">
        <v>503.68</v>
      </c>
      <c r="BT33">
        <v>0.2</v>
      </c>
      <c r="BU33">
        <v>42.32</v>
      </c>
      <c r="BV33">
        <v>8385.32</v>
      </c>
      <c r="BW33">
        <v>57</v>
      </c>
      <c r="BX33">
        <v>448.64</v>
      </c>
      <c r="BY33">
        <v>0</v>
      </c>
      <c r="BZ33">
        <v>36.04</v>
      </c>
      <c r="CA33">
        <v>7315.64</v>
      </c>
      <c r="CB33">
        <v>56</v>
      </c>
      <c r="CC33">
        <v>460.28</v>
      </c>
      <c r="CD33">
        <v>14</v>
      </c>
      <c r="CE33">
        <v>51.04</v>
      </c>
      <c r="CF33">
        <v>8769.39</v>
      </c>
      <c r="CG33">
        <v>62</v>
      </c>
      <c r="CH33">
        <v>567.76</v>
      </c>
      <c r="CI33">
        <v>7.36</v>
      </c>
      <c r="CJ33">
        <v>51.68</v>
      </c>
      <c r="CK33">
        <v>10120.200000000001</v>
      </c>
    </row>
    <row r="34" spans="1:89" x14ac:dyDescent="0.35">
      <c r="A34">
        <v>847</v>
      </c>
      <c r="B34" t="s">
        <v>13</v>
      </c>
      <c r="C34" t="s">
        <v>233</v>
      </c>
      <c r="D34">
        <v>22096.7</v>
      </c>
      <c r="E34">
        <v>111</v>
      </c>
      <c r="F34">
        <v>329.66</v>
      </c>
      <c r="G34">
        <v>0</v>
      </c>
      <c r="H34">
        <v>34.1</v>
      </c>
      <c r="I34">
        <v>11309.97</v>
      </c>
      <c r="J34">
        <v>31</v>
      </c>
      <c r="K34">
        <v>342.28</v>
      </c>
      <c r="N34">
        <v>6283.67</v>
      </c>
      <c r="O34">
        <v>24</v>
      </c>
      <c r="P34">
        <v>358.36</v>
      </c>
      <c r="Q34">
        <v>0.1</v>
      </c>
      <c r="R34">
        <v>57.82</v>
      </c>
      <c r="S34">
        <v>5127.95</v>
      </c>
      <c r="T34">
        <v>21</v>
      </c>
      <c r="U34">
        <v>335.74</v>
      </c>
      <c r="X34">
        <v>4253.75</v>
      </c>
      <c r="Y34">
        <v>26</v>
      </c>
      <c r="Z34">
        <v>399.23</v>
      </c>
      <c r="AC34">
        <v>5460.22</v>
      </c>
      <c r="AD34">
        <v>11</v>
      </c>
      <c r="AE34">
        <v>34.17</v>
      </c>
      <c r="AH34">
        <v>971.11</v>
      </c>
      <c r="AI34">
        <v>18</v>
      </c>
      <c r="AJ34">
        <v>37.07</v>
      </c>
      <c r="AM34">
        <v>1014.16</v>
      </c>
      <c r="AN34">
        <v>62</v>
      </c>
      <c r="AO34">
        <v>171.94</v>
      </c>
      <c r="AR34">
        <v>5108.1899999999996</v>
      </c>
      <c r="AS34">
        <v>47</v>
      </c>
      <c r="AT34">
        <v>275.11</v>
      </c>
      <c r="AW34">
        <v>4704.97</v>
      </c>
      <c r="AX34">
        <v>38</v>
      </c>
      <c r="AY34">
        <v>203.2</v>
      </c>
      <c r="AZ34">
        <v>0.27</v>
      </c>
      <c r="BA34">
        <v>36.74</v>
      </c>
      <c r="BB34">
        <v>3605.95</v>
      </c>
      <c r="BC34">
        <v>30</v>
      </c>
      <c r="BD34">
        <v>237.1</v>
      </c>
      <c r="BG34">
        <v>3007.68</v>
      </c>
      <c r="BH34">
        <v>48</v>
      </c>
      <c r="BI34">
        <v>270.60000000000002</v>
      </c>
      <c r="BL34">
        <v>3292.44</v>
      </c>
      <c r="BM34">
        <v>8</v>
      </c>
      <c r="BN34">
        <v>26.83</v>
      </c>
      <c r="BO34">
        <v>330.86</v>
      </c>
      <c r="BP34">
        <v>365.47</v>
      </c>
      <c r="BQ34">
        <v>707.71</v>
      </c>
      <c r="BR34">
        <v>50</v>
      </c>
      <c r="BS34">
        <v>527.05999999999995</v>
      </c>
      <c r="BT34">
        <v>0.43</v>
      </c>
      <c r="BU34">
        <v>38.200000000000003</v>
      </c>
      <c r="BV34">
        <v>6950.69</v>
      </c>
      <c r="BW34">
        <v>50</v>
      </c>
      <c r="BX34">
        <v>418.72</v>
      </c>
      <c r="BY34">
        <v>2.67</v>
      </c>
      <c r="BZ34">
        <v>40.61</v>
      </c>
      <c r="CA34">
        <v>6230.32</v>
      </c>
      <c r="CB34">
        <v>44</v>
      </c>
      <c r="CC34">
        <v>555.29</v>
      </c>
      <c r="CF34">
        <v>6443.68</v>
      </c>
      <c r="CG34">
        <v>47</v>
      </c>
      <c r="CH34">
        <v>632.47</v>
      </c>
      <c r="CK34">
        <v>10571.77</v>
      </c>
    </row>
    <row r="35" spans="1:89" x14ac:dyDescent="0.35">
      <c r="A35">
        <v>846</v>
      </c>
      <c r="B35" t="s">
        <v>13</v>
      </c>
      <c r="C35" t="s">
        <v>233</v>
      </c>
      <c r="D35">
        <v>32824.22</v>
      </c>
      <c r="E35">
        <v>213</v>
      </c>
      <c r="F35">
        <v>505.04</v>
      </c>
      <c r="G35">
        <v>0.77</v>
      </c>
      <c r="H35">
        <v>23.12</v>
      </c>
      <c r="I35">
        <v>20386.8</v>
      </c>
      <c r="J35">
        <v>54</v>
      </c>
      <c r="K35">
        <v>319.79000000000002</v>
      </c>
      <c r="L35">
        <v>1.1000000000000001</v>
      </c>
      <c r="M35">
        <v>23.22</v>
      </c>
      <c r="N35">
        <v>8039.08</v>
      </c>
      <c r="O35">
        <v>46</v>
      </c>
      <c r="P35">
        <v>286.35000000000002</v>
      </c>
      <c r="Q35">
        <v>2.7</v>
      </c>
      <c r="R35">
        <v>28.19</v>
      </c>
      <c r="S35">
        <v>7375</v>
      </c>
      <c r="T35">
        <v>39</v>
      </c>
      <c r="U35">
        <v>217.28</v>
      </c>
      <c r="V35">
        <v>28.6</v>
      </c>
      <c r="W35">
        <v>55.39</v>
      </c>
      <c r="X35">
        <v>7155.89</v>
      </c>
      <c r="Y35">
        <v>45</v>
      </c>
      <c r="Z35">
        <v>420.29</v>
      </c>
      <c r="AA35">
        <v>0</v>
      </c>
      <c r="AB35">
        <v>22.79</v>
      </c>
      <c r="AC35">
        <v>7993.89</v>
      </c>
      <c r="AD35">
        <v>34</v>
      </c>
      <c r="AE35">
        <v>49.65</v>
      </c>
      <c r="AF35">
        <v>23.02</v>
      </c>
      <c r="AG35">
        <v>45.21</v>
      </c>
      <c r="AH35">
        <v>2260.36</v>
      </c>
      <c r="AI35">
        <v>57</v>
      </c>
      <c r="AJ35">
        <v>53.22</v>
      </c>
      <c r="AK35">
        <v>22.89</v>
      </c>
      <c r="AL35">
        <v>46.68</v>
      </c>
      <c r="AM35">
        <v>2305.66</v>
      </c>
      <c r="AN35">
        <v>111</v>
      </c>
      <c r="AO35">
        <v>230.53</v>
      </c>
      <c r="AP35">
        <v>1.27</v>
      </c>
      <c r="AQ35">
        <v>24.62</v>
      </c>
      <c r="AR35">
        <v>9714.9599999999991</v>
      </c>
      <c r="AS35">
        <v>53</v>
      </c>
      <c r="AT35">
        <v>184.88</v>
      </c>
      <c r="AU35">
        <v>7.14</v>
      </c>
      <c r="AV35">
        <v>34.729999999999997</v>
      </c>
      <c r="AW35">
        <v>4348.45</v>
      </c>
      <c r="AX35">
        <v>49</v>
      </c>
      <c r="AY35">
        <v>101.23</v>
      </c>
      <c r="AZ35">
        <v>2.77</v>
      </c>
      <c r="BA35">
        <v>28.09</v>
      </c>
      <c r="BB35">
        <v>3487.5</v>
      </c>
      <c r="BC35">
        <v>43</v>
      </c>
      <c r="BD35">
        <v>165.93</v>
      </c>
      <c r="BE35">
        <v>30.73</v>
      </c>
      <c r="BF35">
        <v>55.26</v>
      </c>
      <c r="BG35">
        <v>5551.05</v>
      </c>
      <c r="BH35">
        <v>60</v>
      </c>
      <c r="BI35">
        <v>311.20999999999998</v>
      </c>
      <c r="BJ35">
        <v>25.33</v>
      </c>
      <c r="BK35">
        <v>48.38</v>
      </c>
      <c r="BL35">
        <v>5894.94</v>
      </c>
      <c r="BM35">
        <v>12</v>
      </c>
      <c r="BN35">
        <v>27.86</v>
      </c>
      <c r="BO35">
        <v>23.72</v>
      </c>
      <c r="BP35">
        <v>46.75</v>
      </c>
      <c r="BQ35">
        <v>1072.82</v>
      </c>
      <c r="BR35">
        <v>70</v>
      </c>
      <c r="BS35">
        <v>416.92</v>
      </c>
      <c r="BT35">
        <v>1.53</v>
      </c>
      <c r="BU35">
        <v>26.09</v>
      </c>
      <c r="BV35">
        <v>8988.16</v>
      </c>
      <c r="BW35">
        <v>66</v>
      </c>
      <c r="BX35">
        <v>281.25</v>
      </c>
      <c r="BY35">
        <v>31.26</v>
      </c>
      <c r="BZ35">
        <v>57.69</v>
      </c>
      <c r="CA35">
        <v>6877.08</v>
      </c>
      <c r="CB35">
        <v>64</v>
      </c>
      <c r="CC35">
        <v>372.41</v>
      </c>
      <c r="CD35">
        <v>28.66</v>
      </c>
      <c r="CE35">
        <v>54.75</v>
      </c>
      <c r="CF35">
        <v>6668.79</v>
      </c>
      <c r="CG35">
        <v>65</v>
      </c>
      <c r="CH35">
        <v>564.26</v>
      </c>
      <c r="CI35">
        <v>7.77</v>
      </c>
      <c r="CJ35">
        <v>30.83</v>
      </c>
      <c r="CK35">
        <v>10072.17</v>
      </c>
    </row>
    <row r="36" spans="1:89" x14ac:dyDescent="0.35">
      <c r="A36">
        <v>855</v>
      </c>
      <c r="B36" t="s">
        <v>13</v>
      </c>
      <c r="C36" t="s">
        <v>234</v>
      </c>
      <c r="D36">
        <v>22257.22</v>
      </c>
      <c r="E36">
        <v>232</v>
      </c>
      <c r="F36">
        <v>418.69</v>
      </c>
      <c r="G36">
        <v>0</v>
      </c>
      <c r="I36">
        <v>13205.01</v>
      </c>
      <c r="J36">
        <v>38</v>
      </c>
      <c r="K36">
        <v>363.7</v>
      </c>
      <c r="L36">
        <v>8.74</v>
      </c>
      <c r="M36">
        <v>55.02</v>
      </c>
      <c r="N36">
        <v>6796.65</v>
      </c>
      <c r="O36">
        <v>109</v>
      </c>
      <c r="Q36">
        <v>243.74</v>
      </c>
      <c r="R36">
        <v>274.41000000000003</v>
      </c>
      <c r="S36">
        <v>2831.97</v>
      </c>
      <c r="T36">
        <v>54</v>
      </c>
      <c r="U36">
        <v>258.73</v>
      </c>
      <c r="X36">
        <v>5574.08</v>
      </c>
      <c r="Y36">
        <v>38</v>
      </c>
      <c r="Z36">
        <v>422.22</v>
      </c>
      <c r="AA36">
        <v>0.53</v>
      </c>
      <c r="AB36">
        <v>32.93</v>
      </c>
      <c r="AC36">
        <v>6790.22</v>
      </c>
      <c r="AD36">
        <v>8</v>
      </c>
      <c r="AE36">
        <v>5.07</v>
      </c>
      <c r="AF36">
        <v>678.08</v>
      </c>
      <c r="AG36">
        <v>708.07</v>
      </c>
      <c r="AH36">
        <v>264.3</v>
      </c>
      <c r="AI36">
        <v>19</v>
      </c>
      <c r="AJ36">
        <v>16.920000000000002</v>
      </c>
      <c r="AK36">
        <v>407.71</v>
      </c>
      <c r="AL36">
        <v>438.41</v>
      </c>
      <c r="AM36">
        <v>525.4</v>
      </c>
      <c r="AN36">
        <v>80</v>
      </c>
      <c r="AO36">
        <v>253.62</v>
      </c>
      <c r="AP36">
        <v>3.54</v>
      </c>
      <c r="AQ36">
        <v>38.47</v>
      </c>
      <c r="AR36">
        <v>7330.74</v>
      </c>
      <c r="AS36">
        <v>38</v>
      </c>
      <c r="AT36">
        <v>301.02999999999997</v>
      </c>
      <c r="AU36">
        <v>8.84</v>
      </c>
      <c r="AV36">
        <v>44.01</v>
      </c>
      <c r="AW36">
        <v>4689.8100000000004</v>
      </c>
      <c r="AX36">
        <v>21</v>
      </c>
      <c r="AY36">
        <v>50.75</v>
      </c>
      <c r="AZ36">
        <v>251.42</v>
      </c>
      <c r="BA36">
        <v>282.62</v>
      </c>
      <c r="BB36">
        <v>1285.71</v>
      </c>
      <c r="BC36">
        <v>46</v>
      </c>
      <c r="BD36">
        <v>181.11</v>
      </c>
      <c r="BG36">
        <v>4227.63</v>
      </c>
      <c r="BH36">
        <v>32</v>
      </c>
      <c r="BI36">
        <v>395.96</v>
      </c>
      <c r="BJ36">
        <v>0.7</v>
      </c>
      <c r="BK36">
        <v>32.6</v>
      </c>
      <c r="BL36">
        <v>5954.38</v>
      </c>
      <c r="BM36">
        <v>1</v>
      </c>
      <c r="BN36">
        <v>0.73</v>
      </c>
      <c r="BQ36">
        <v>64.86</v>
      </c>
      <c r="BR36">
        <v>55</v>
      </c>
      <c r="BS36">
        <v>403.1</v>
      </c>
      <c r="BT36">
        <v>12.68</v>
      </c>
      <c r="BU36">
        <v>52.69</v>
      </c>
      <c r="BV36">
        <v>7575.42</v>
      </c>
      <c r="BW36">
        <v>48</v>
      </c>
      <c r="BX36">
        <v>485.02</v>
      </c>
      <c r="CA36">
        <v>13062.35</v>
      </c>
      <c r="CB36">
        <v>0</v>
      </c>
      <c r="CC36">
        <v>0</v>
      </c>
      <c r="CD36" t="s">
        <v>159</v>
      </c>
      <c r="CE36" t="s">
        <v>159</v>
      </c>
      <c r="CF36">
        <v>0</v>
      </c>
      <c r="CG36">
        <v>90</v>
      </c>
      <c r="CH36">
        <v>513.65</v>
      </c>
      <c r="CI36">
        <v>8.7100000000000009</v>
      </c>
      <c r="CJ36">
        <v>43.81</v>
      </c>
      <c r="CK36">
        <v>7505.7</v>
      </c>
    </row>
    <row r="37" spans="1:89" x14ac:dyDescent="0.35">
      <c r="A37">
        <v>856</v>
      </c>
      <c r="B37" t="s">
        <v>13</v>
      </c>
      <c r="C37" t="s">
        <v>234</v>
      </c>
      <c r="D37">
        <v>21504.59</v>
      </c>
      <c r="E37">
        <v>215</v>
      </c>
      <c r="F37">
        <v>458.49</v>
      </c>
      <c r="G37">
        <v>0.8</v>
      </c>
      <c r="H37">
        <v>40.44</v>
      </c>
      <c r="I37">
        <v>12747.91</v>
      </c>
      <c r="J37">
        <v>42</v>
      </c>
      <c r="K37">
        <v>306.27</v>
      </c>
      <c r="L37">
        <v>1.17</v>
      </c>
      <c r="M37">
        <v>45.08</v>
      </c>
      <c r="N37">
        <v>6048.65</v>
      </c>
      <c r="O37">
        <v>79</v>
      </c>
      <c r="P37">
        <v>148.65</v>
      </c>
      <c r="Q37">
        <v>74.84</v>
      </c>
      <c r="R37">
        <v>115.48</v>
      </c>
      <c r="S37">
        <v>3469.29</v>
      </c>
      <c r="T37">
        <v>67</v>
      </c>
      <c r="U37">
        <v>224.19</v>
      </c>
      <c r="V37">
        <v>26.36</v>
      </c>
      <c r="W37">
        <v>68.44</v>
      </c>
      <c r="X37">
        <v>5175.68</v>
      </c>
      <c r="Y37">
        <v>32</v>
      </c>
      <c r="Z37">
        <v>377.84</v>
      </c>
      <c r="AA37">
        <v>19.190000000000001</v>
      </c>
      <c r="AB37">
        <v>64.33</v>
      </c>
      <c r="AC37">
        <v>6284.4</v>
      </c>
      <c r="AD37">
        <v>8</v>
      </c>
      <c r="AE37">
        <v>11.91</v>
      </c>
      <c r="AF37">
        <v>207.34</v>
      </c>
      <c r="AG37">
        <v>247.51</v>
      </c>
      <c r="AH37">
        <v>526.57000000000005</v>
      </c>
      <c r="AI37">
        <v>16</v>
      </c>
      <c r="AJ37">
        <v>17.850000000000001</v>
      </c>
      <c r="AK37">
        <v>207.14</v>
      </c>
      <c r="AL37">
        <v>247.28</v>
      </c>
      <c r="AM37">
        <v>685.54</v>
      </c>
      <c r="AN37">
        <v>77</v>
      </c>
      <c r="AO37">
        <v>299.33</v>
      </c>
      <c r="AP37">
        <v>5.87</v>
      </c>
      <c r="AQ37">
        <v>47.18</v>
      </c>
      <c r="AR37">
        <v>7097.27</v>
      </c>
      <c r="AS37">
        <v>35</v>
      </c>
      <c r="AT37">
        <v>243.04</v>
      </c>
      <c r="AU37">
        <v>1.27</v>
      </c>
      <c r="AV37">
        <v>44.98</v>
      </c>
      <c r="AW37">
        <v>4565.4399999999996</v>
      </c>
      <c r="AX37">
        <v>31</v>
      </c>
      <c r="AY37">
        <v>82.75</v>
      </c>
      <c r="AZ37">
        <v>103.47</v>
      </c>
      <c r="BA37">
        <v>144.08000000000001</v>
      </c>
      <c r="BB37">
        <v>2018.53</v>
      </c>
      <c r="BC37">
        <v>39</v>
      </c>
      <c r="BD37">
        <v>151.22</v>
      </c>
      <c r="BE37">
        <v>26.53</v>
      </c>
      <c r="BF37">
        <v>68.23</v>
      </c>
      <c r="BG37">
        <v>3735.59</v>
      </c>
      <c r="BH37">
        <v>30</v>
      </c>
      <c r="BI37">
        <v>364.23</v>
      </c>
      <c r="BJ37">
        <v>19.32</v>
      </c>
      <c r="BK37">
        <v>64.16</v>
      </c>
      <c r="BL37">
        <v>5835.31</v>
      </c>
      <c r="BM37">
        <v>6</v>
      </c>
      <c r="BN37">
        <v>9.94</v>
      </c>
      <c r="BO37">
        <v>207.51</v>
      </c>
      <c r="BP37">
        <v>247.41</v>
      </c>
      <c r="BQ37">
        <v>420.97</v>
      </c>
      <c r="BS37">
        <v>320.92</v>
      </c>
      <c r="BT37">
        <v>0</v>
      </c>
      <c r="BU37">
        <v>40.07</v>
      </c>
      <c r="BV37">
        <v>5805.97</v>
      </c>
      <c r="BW37">
        <v>50</v>
      </c>
      <c r="BX37">
        <v>498.5</v>
      </c>
      <c r="BY37">
        <v>28.33</v>
      </c>
      <c r="BZ37">
        <v>72.94</v>
      </c>
      <c r="CA37">
        <v>10986.51</v>
      </c>
      <c r="CB37">
        <v>0</v>
      </c>
      <c r="CC37">
        <v>0</v>
      </c>
      <c r="CD37" t="s">
        <v>159</v>
      </c>
      <c r="CE37" t="s">
        <v>159</v>
      </c>
      <c r="CF37">
        <v>0</v>
      </c>
      <c r="CG37">
        <v>85</v>
      </c>
      <c r="CH37">
        <v>350.98</v>
      </c>
      <c r="CI37">
        <v>1.27</v>
      </c>
      <c r="CJ37">
        <v>41.57</v>
      </c>
      <c r="CK37">
        <v>5681.9</v>
      </c>
    </row>
    <row r="38" spans="1:89" x14ac:dyDescent="0.35">
      <c r="A38">
        <v>857</v>
      </c>
      <c r="B38" t="s">
        <v>13</v>
      </c>
      <c r="C38" t="s">
        <v>234</v>
      </c>
      <c r="D38">
        <v>25700.97</v>
      </c>
      <c r="E38">
        <v>203</v>
      </c>
      <c r="F38">
        <v>515.88</v>
      </c>
      <c r="H38">
        <v>38.97</v>
      </c>
      <c r="I38">
        <v>16913.849999999999</v>
      </c>
      <c r="K38">
        <v>287.49</v>
      </c>
      <c r="N38">
        <v>6696.44</v>
      </c>
      <c r="O38">
        <v>43</v>
      </c>
      <c r="P38">
        <v>154.82</v>
      </c>
      <c r="Q38">
        <v>161.56</v>
      </c>
      <c r="R38">
        <v>198.53</v>
      </c>
      <c r="S38">
        <v>4670.87</v>
      </c>
      <c r="T38">
        <v>36</v>
      </c>
      <c r="U38">
        <v>297.36</v>
      </c>
      <c r="V38">
        <v>0</v>
      </c>
      <c r="W38">
        <v>38.67</v>
      </c>
      <c r="X38">
        <v>4997.9799999999996</v>
      </c>
      <c r="Z38">
        <v>293.58999999999997</v>
      </c>
      <c r="AC38">
        <v>7440.33</v>
      </c>
      <c r="AD38">
        <v>32</v>
      </c>
      <c r="AE38">
        <v>44.74</v>
      </c>
      <c r="AF38">
        <v>446.08</v>
      </c>
      <c r="AG38">
        <v>479.11</v>
      </c>
      <c r="AH38">
        <v>1895.35</v>
      </c>
      <c r="AI38">
        <v>54</v>
      </c>
      <c r="AJ38">
        <v>46.98</v>
      </c>
      <c r="AK38">
        <v>445.68</v>
      </c>
      <c r="AL38">
        <v>478.38</v>
      </c>
      <c r="AM38">
        <v>1961.35</v>
      </c>
      <c r="AN38">
        <v>114</v>
      </c>
      <c r="AO38">
        <v>390.12</v>
      </c>
      <c r="AP38">
        <v>21.22</v>
      </c>
      <c r="AQ38">
        <v>56.22</v>
      </c>
      <c r="AR38">
        <v>11461.96</v>
      </c>
      <c r="AS38">
        <v>40</v>
      </c>
      <c r="AX38">
        <v>25</v>
      </c>
      <c r="AY38">
        <v>90.89</v>
      </c>
      <c r="AZ38">
        <v>165.57</v>
      </c>
      <c r="BA38">
        <v>197.93</v>
      </c>
      <c r="BB38">
        <v>2340.1</v>
      </c>
      <c r="BC38">
        <v>37</v>
      </c>
      <c r="BD38">
        <v>258.29000000000002</v>
      </c>
      <c r="BE38">
        <v>0.27</v>
      </c>
      <c r="BF38">
        <v>38.1</v>
      </c>
      <c r="BG38">
        <v>3692</v>
      </c>
      <c r="BI38">
        <v>266.2</v>
      </c>
      <c r="BL38">
        <v>6401.54</v>
      </c>
      <c r="BM38">
        <v>11</v>
      </c>
      <c r="BN38">
        <v>20.82</v>
      </c>
      <c r="BO38">
        <v>446.25</v>
      </c>
      <c r="BP38">
        <v>478.88</v>
      </c>
      <c r="BQ38">
        <v>880.98</v>
      </c>
      <c r="BR38">
        <v>58</v>
      </c>
      <c r="BS38">
        <v>302.04000000000002</v>
      </c>
      <c r="BV38">
        <v>8417.4</v>
      </c>
      <c r="BW38">
        <v>47</v>
      </c>
      <c r="BX38">
        <v>336.7</v>
      </c>
      <c r="BY38">
        <v>17.55</v>
      </c>
      <c r="BZ38">
        <v>54.69</v>
      </c>
      <c r="CA38">
        <v>6503.75</v>
      </c>
      <c r="CB38">
        <v>30</v>
      </c>
      <c r="CC38">
        <v>187.52</v>
      </c>
      <c r="CD38">
        <v>0</v>
      </c>
      <c r="CE38">
        <v>43.18</v>
      </c>
      <c r="CF38">
        <v>2197.52</v>
      </c>
      <c r="CG38">
        <v>55</v>
      </c>
      <c r="CH38">
        <v>223.92</v>
      </c>
      <c r="CK38">
        <v>5494.46</v>
      </c>
    </row>
    <row r="39" spans="1:89" x14ac:dyDescent="0.35">
      <c r="A39">
        <v>848</v>
      </c>
      <c r="B39" t="s">
        <v>13</v>
      </c>
      <c r="C39" t="s">
        <v>234</v>
      </c>
      <c r="D39">
        <v>25183.21</v>
      </c>
      <c r="E39">
        <v>169</v>
      </c>
      <c r="F39">
        <v>426.6</v>
      </c>
      <c r="G39">
        <v>2.2799999999999998</v>
      </c>
      <c r="H39">
        <v>38.08</v>
      </c>
      <c r="I39">
        <v>12875.57</v>
      </c>
      <c r="J39">
        <v>34</v>
      </c>
      <c r="K39">
        <v>297.48</v>
      </c>
      <c r="L39">
        <v>3.08</v>
      </c>
      <c r="M39">
        <v>39.92</v>
      </c>
      <c r="N39">
        <v>5276.85</v>
      </c>
      <c r="O39">
        <v>36</v>
      </c>
      <c r="Q39">
        <v>0</v>
      </c>
      <c r="R39">
        <v>37.28</v>
      </c>
      <c r="S39">
        <v>5865.33</v>
      </c>
      <c r="T39">
        <v>44</v>
      </c>
      <c r="U39">
        <v>281.08</v>
      </c>
      <c r="V39">
        <v>8.7200000000000006</v>
      </c>
      <c r="W39">
        <v>45.44</v>
      </c>
      <c r="X39">
        <v>5863.48</v>
      </c>
      <c r="Y39">
        <v>33</v>
      </c>
      <c r="Z39">
        <v>385.28</v>
      </c>
      <c r="AA39">
        <v>5.56</v>
      </c>
      <c r="AB39">
        <v>43.12</v>
      </c>
      <c r="AC39">
        <v>5647</v>
      </c>
      <c r="AD39">
        <v>34</v>
      </c>
      <c r="AE39">
        <v>113.36</v>
      </c>
      <c r="AF39">
        <v>161.12</v>
      </c>
      <c r="AG39">
        <v>201.6</v>
      </c>
      <c r="AH39">
        <v>2530.5500000000002</v>
      </c>
      <c r="AI39">
        <v>55</v>
      </c>
      <c r="AJ39">
        <v>122.92</v>
      </c>
      <c r="AK39">
        <v>45.24</v>
      </c>
      <c r="AL39">
        <v>80.64</v>
      </c>
      <c r="AM39">
        <v>2526.8000000000002</v>
      </c>
      <c r="AN39">
        <v>81</v>
      </c>
      <c r="AO39">
        <v>206.2</v>
      </c>
      <c r="AP39">
        <v>18.16</v>
      </c>
      <c r="AQ39">
        <v>54.84</v>
      </c>
      <c r="AR39">
        <v>5961.86</v>
      </c>
      <c r="AS39">
        <v>30</v>
      </c>
      <c r="AT39">
        <v>276.95999999999998</v>
      </c>
      <c r="AU39">
        <v>3.24</v>
      </c>
      <c r="AV39">
        <v>39.799999999999997</v>
      </c>
      <c r="AW39">
        <v>4635.37</v>
      </c>
      <c r="AX39">
        <v>40</v>
      </c>
      <c r="AY39">
        <v>168</v>
      </c>
      <c r="AZ39">
        <v>94.12</v>
      </c>
      <c r="BA39">
        <v>131.04</v>
      </c>
      <c r="BB39">
        <v>3252.11</v>
      </c>
      <c r="BC39">
        <v>44</v>
      </c>
      <c r="BD39">
        <v>176.28</v>
      </c>
      <c r="BE39">
        <v>8.84</v>
      </c>
      <c r="BF39">
        <v>45.2</v>
      </c>
      <c r="BG39">
        <v>3618.9</v>
      </c>
      <c r="BH39">
        <v>30</v>
      </c>
      <c r="BI39">
        <v>367.76</v>
      </c>
      <c r="BJ39">
        <v>5.64</v>
      </c>
      <c r="BK39">
        <v>42.96</v>
      </c>
      <c r="BL39">
        <v>5184.59</v>
      </c>
      <c r="BM39">
        <v>20</v>
      </c>
      <c r="BN39">
        <v>87.36</v>
      </c>
      <c r="BO39">
        <v>161.44</v>
      </c>
      <c r="BP39">
        <v>201.48</v>
      </c>
      <c r="BQ39">
        <v>1398.81</v>
      </c>
      <c r="BR39">
        <v>53</v>
      </c>
      <c r="BS39">
        <v>366.04</v>
      </c>
      <c r="BT39">
        <v>0.52</v>
      </c>
      <c r="BU39">
        <v>39.36</v>
      </c>
      <c r="BV39">
        <v>6615.75</v>
      </c>
      <c r="BX39">
        <v>363.84</v>
      </c>
      <c r="BY39">
        <v>0</v>
      </c>
      <c r="BZ39">
        <v>36.799999999999997</v>
      </c>
      <c r="CA39">
        <v>6662.84</v>
      </c>
      <c r="CB39">
        <v>61</v>
      </c>
      <c r="CC39">
        <v>412.52</v>
      </c>
      <c r="CD39">
        <v>6.12</v>
      </c>
      <c r="CE39">
        <v>45.04</v>
      </c>
      <c r="CF39">
        <v>6054.46</v>
      </c>
      <c r="CG39">
        <v>58</v>
      </c>
      <c r="CH39">
        <v>523.52</v>
      </c>
      <c r="CI39">
        <v>3.6</v>
      </c>
      <c r="CJ39">
        <v>42.68</v>
      </c>
      <c r="CK39">
        <v>7078.24</v>
      </c>
    </row>
    <row r="40" spans="1:89" x14ac:dyDescent="0.35">
      <c r="A40">
        <v>953</v>
      </c>
      <c r="B40" t="s">
        <v>13</v>
      </c>
      <c r="C40" t="s">
        <v>234</v>
      </c>
      <c r="D40">
        <v>25889.8</v>
      </c>
      <c r="E40">
        <v>171</v>
      </c>
      <c r="F40">
        <v>510.08</v>
      </c>
      <c r="G40">
        <v>2.2999999999999998</v>
      </c>
      <c r="I40">
        <v>17796.98</v>
      </c>
      <c r="J40">
        <v>37</v>
      </c>
      <c r="L40">
        <v>15.08</v>
      </c>
      <c r="M40">
        <v>61.96</v>
      </c>
      <c r="N40">
        <v>7011.58</v>
      </c>
      <c r="O40">
        <v>28</v>
      </c>
      <c r="P40">
        <v>179.15</v>
      </c>
      <c r="Q40">
        <v>10.91</v>
      </c>
      <c r="R40">
        <v>58.26</v>
      </c>
      <c r="S40">
        <v>5104.9399999999996</v>
      </c>
      <c r="T40">
        <v>39</v>
      </c>
      <c r="U40">
        <v>255.69</v>
      </c>
      <c r="V40">
        <v>6.14</v>
      </c>
      <c r="W40">
        <v>53.89</v>
      </c>
      <c r="X40">
        <v>5336.5</v>
      </c>
      <c r="Y40">
        <v>35</v>
      </c>
      <c r="Z40">
        <v>300.93</v>
      </c>
      <c r="AA40">
        <v>18.82</v>
      </c>
      <c r="AB40">
        <v>65.33</v>
      </c>
      <c r="AC40">
        <v>5862.13</v>
      </c>
      <c r="AD40">
        <v>34</v>
      </c>
      <c r="AE40">
        <v>81.92</v>
      </c>
      <c r="AF40">
        <v>0</v>
      </c>
      <c r="AG40">
        <v>46.31</v>
      </c>
      <c r="AH40">
        <v>2574.65</v>
      </c>
      <c r="AI40">
        <v>50</v>
      </c>
      <c r="AJ40">
        <v>82.88</v>
      </c>
      <c r="AK40">
        <v>0</v>
      </c>
      <c r="AL40">
        <v>45.71</v>
      </c>
      <c r="AM40">
        <v>2647.05</v>
      </c>
      <c r="AN40">
        <v>118</v>
      </c>
      <c r="AO40">
        <v>333.27</v>
      </c>
      <c r="AP40">
        <v>3.37</v>
      </c>
      <c r="AQ40">
        <v>49.95</v>
      </c>
      <c r="AR40">
        <v>12077.56</v>
      </c>
      <c r="AS40">
        <v>42</v>
      </c>
      <c r="AU40">
        <v>15.18</v>
      </c>
      <c r="AV40">
        <v>61.9</v>
      </c>
      <c r="AX40">
        <v>30</v>
      </c>
      <c r="AY40">
        <v>151.62</v>
      </c>
      <c r="AZ40">
        <v>12.58</v>
      </c>
      <c r="BA40">
        <v>58.12</v>
      </c>
      <c r="BB40">
        <v>3864.53</v>
      </c>
      <c r="BC40">
        <v>31</v>
      </c>
      <c r="BD40">
        <v>228.4</v>
      </c>
      <c r="BE40">
        <v>6.27</v>
      </c>
      <c r="BF40">
        <v>53.82</v>
      </c>
      <c r="BG40">
        <v>4606.63</v>
      </c>
      <c r="BH40">
        <v>32</v>
      </c>
      <c r="BI40">
        <v>285.95</v>
      </c>
      <c r="BJ40">
        <v>18.920000000000002</v>
      </c>
      <c r="BK40">
        <v>65.27</v>
      </c>
      <c r="BL40">
        <v>5291.67</v>
      </c>
      <c r="BM40">
        <v>23</v>
      </c>
      <c r="BN40">
        <v>66.8</v>
      </c>
      <c r="BO40">
        <v>0</v>
      </c>
      <c r="BP40">
        <v>45.88</v>
      </c>
      <c r="BQ40">
        <v>1840.67</v>
      </c>
      <c r="BR40">
        <v>58</v>
      </c>
      <c r="BS40">
        <v>469.47</v>
      </c>
      <c r="BT40">
        <v>15.92</v>
      </c>
      <c r="BU40">
        <v>60.46</v>
      </c>
      <c r="BV40">
        <v>6759.61</v>
      </c>
      <c r="BW40">
        <v>50</v>
      </c>
      <c r="BX40">
        <v>197.23</v>
      </c>
      <c r="BY40">
        <v>4.17</v>
      </c>
      <c r="BZ40">
        <v>50.15</v>
      </c>
      <c r="CA40">
        <v>6475.92</v>
      </c>
      <c r="CB40">
        <v>52</v>
      </c>
      <c r="CC40">
        <v>356.19</v>
      </c>
      <c r="CD40">
        <v>20.45</v>
      </c>
      <c r="CE40">
        <v>67.03</v>
      </c>
      <c r="CF40">
        <v>5939.83</v>
      </c>
      <c r="CG40">
        <v>48</v>
      </c>
      <c r="CH40">
        <v>416.05</v>
      </c>
      <c r="CI40">
        <v>16.62</v>
      </c>
      <c r="CJ40">
        <v>61.93</v>
      </c>
      <c r="CK40">
        <v>5439.3</v>
      </c>
    </row>
    <row r="42" spans="1:89" x14ac:dyDescent="0.35">
      <c r="C42" t="s">
        <v>235</v>
      </c>
      <c r="D42" t="s">
        <v>73</v>
      </c>
      <c r="E42" t="s">
        <v>74</v>
      </c>
      <c r="F42" t="s">
        <v>75</v>
      </c>
      <c r="G42" t="s">
        <v>76</v>
      </c>
      <c r="H42" t="s">
        <v>77</v>
      </c>
      <c r="I42" t="s">
        <v>78</v>
      </c>
      <c r="J42" t="s">
        <v>79</v>
      </c>
      <c r="K42" t="s">
        <v>80</v>
      </c>
      <c r="L42" t="s">
        <v>81</v>
      </c>
      <c r="M42" t="s">
        <v>82</v>
      </c>
      <c r="N42" t="s">
        <v>83</v>
      </c>
      <c r="O42" t="s">
        <v>84</v>
      </c>
      <c r="P42" t="s">
        <v>85</v>
      </c>
      <c r="Q42" t="s">
        <v>86</v>
      </c>
      <c r="R42" t="s">
        <v>87</v>
      </c>
      <c r="S42" t="s">
        <v>88</v>
      </c>
      <c r="T42" t="s">
        <v>89</v>
      </c>
      <c r="U42" t="s">
        <v>90</v>
      </c>
      <c r="V42" t="s">
        <v>91</v>
      </c>
      <c r="W42" t="s">
        <v>92</v>
      </c>
      <c r="X42" t="s">
        <v>93</v>
      </c>
      <c r="Y42" t="s">
        <v>94</v>
      </c>
      <c r="Z42" t="s">
        <v>95</v>
      </c>
      <c r="AA42" t="s">
        <v>96</v>
      </c>
      <c r="AB42" t="s">
        <v>97</v>
      </c>
      <c r="AC42" t="s">
        <v>98</v>
      </c>
      <c r="AD42" t="s">
        <v>99</v>
      </c>
      <c r="AE42" t="s">
        <v>100</v>
      </c>
      <c r="AF42" t="s">
        <v>101</v>
      </c>
      <c r="AG42" t="s">
        <v>102</v>
      </c>
      <c r="AH42" t="s">
        <v>103</v>
      </c>
      <c r="AI42" t="s">
        <v>104</v>
      </c>
      <c r="AJ42" t="s">
        <v>105</v>
      </c>
      <c r="AK42" t="s">
        <v>106</v>
      </c>
      <c r="AL42" t="s">
        <v>107</v>
      </c>
      <c r="AM42" t="s">
        <v>108</v>
      </c>
      <c r="AN42" t="s">
        <v>109</v>
      </c>
      <c r="AO42" t="s">
        <v>110</v>
      </c>
      <c r="AP42" t="s">
        <v>111</v>
      </c>
      <c r="AQ42" t="s">
        <v>112</v>
      </c>
      <c r="AR42" t="s">
        <v>113</v>
      </c>
      <c r="AS42" t="s">
        <v>114</v>
      </c>
      <c r="AT42" t="s">
        <v>115</v>
      </c>
      <c r="AU42" t="s">
        <v>116</v>
      </c>
      <c r="AV42" t="s">
        <v>117</v>
      </c>
      <c r="AW42" t="s">
        <v>118</v>
      </c>
      <c r="AX42" t="s">
        <v>119</v>
      </c>
      <c r="AY42" t="s">
        <v>120</v>
      </c>
      <c r="AZ42" t="s">
        <v>121</v>
      </c>
      <c r="BA42" t="s">
        <v>122</v>
      </c>
      <c r="BB42" t="s">
        <v>123</v>
      </c>
      <c r="BC42" t="s">
        <v>124</v>
      </c>
      <c r="BD42" t="s">
        <v>125</v>
      </c>
      <c r="BE42" t="s">
        <v>126</v>
      </c>
      <c r="BF42" t="s">
        <v>127</v>
      </c>
      <c r="BG42" t="s">
        <v>128</v>
      </c>
      <c r="BH42" t="s">
        <v>129</v>
      </c>
      <c r="BI42" t="s">
        <v>130</v>
      </c>
      <c r="BJ42" t="s">
        <v>131</v>
      </c>
      <c r="BK42" t="s">
        <v>132</v>
      </c>
      <c r="BL42" t="s">
        <v>133</v>
      </c>
      <c r="BM42" t="s">
        <v>134</v>
      </c>
      <c r="BN42" t="s">
        <v>135</v>
      </c>
      <c r="BO42" t="s">
        <v>136</v>
      </c>
      <c r="BP42" t="s">
        <v>137</v>
      </c>
      <c r="BQ42" t="s">
        <v>138</v>
      </c>
      <c r="BR42" t="s">
        <v>139</v>
      </c>
      <c r="BS42" t="s">
        <v>140</v>
      </c>
      <c r="BT42" t="s">
        <v>141</v>
      </c>
      <c r="BU42" t="s">
        <v>142</v>
      </c>
      <c r="BV42" t="s">
        <v>143</v>
      </c>
      <c r="BW42" t="s">
        <v>144</v>
      </c>
      <c r="BX42" t="s">
        <v>145</v>
      </c>
      <c r="BY42" t="s">
        <v>146</v>
      </c>
      <c r="BZ42" t="s">
        <v>147</v>
      </c>
      <c r="CA42" t="s">
        <v>148</v>
      </c>
      <c r="CB42" t="s">
        <v>149</v>
      </c>
      <c r="CC42" t="s">
        <v>150</v>
      </c>
      <c r="CD42" t="s">
        <v>151</v>
      </c>
      <c r="CE42" t="s">
        <v>152</v>
      </c>
      <c r="CF42" t="s">
        <v>153</v>
      </c>
      <c r="CG42" t="s">
        <v>154</v>
      </c>
      <c r="CH42" t="s">
        <v>155</v>
      </c>
      <c r="CI42" t="s">
        <v>156</v>
      </c>
      <c r="CJ42" t="s">
        <v>157</v>
      </c>
      <c r="CK42" t="s">
        <v>158</v>
      </c>
    </row>
    <row r="43" spans="1:89" x14ac:dyDescent="0.35">
      <c r="C43" t="s">
        <v>236</v>
      </c>
      <c r="D43">
        <v>7.6293377574473897</v>
      </c>
      <c r="E43">
        <v>1.88499611313157</v>
      </c>
      <c r="F43">
        <v>3.0167086498411799</v>
      </c>
      <c r="G43">
        <v>0.19732269943004099</v>
      </c>
      <c r="H43">
        <v>3.0437449699824399</v>
      </c>
      <c r="I43">
        <v>1.9097379624447599</v>
      </c>
      <c r="J43">
        <v>3.1632752156369701</v>
      </c>
      <c r="K43">
        <v>0.39262306942995201</v>
      </c>
      <c r="L43">
        <v>2.0215348805845901</v>
      </c>
      <c r="M43">
        <v>2.1259366602868801</v>
      </c>
      <c r="N43">
        <v>1.26566988192874</v>
      </c>
      <c r="O43">
        <v>3.76306841764282</v>
      </c>
      <c r="P43">
        <v>1.2233735392438501</v>
      </c>
      <c r="Q43">
        <v>1.50015914146332</v>
      </c>
      <c r="R43">
        <v>1.69705698899446</v>
      </c>
      <c r="S43">
        <v>4.7415052576893304</v>
      </c>
      <c r="T43">
        <v>2.5809570946824398</v>
      </c>
      <c r="U43">
        <v>7.2955891109773893E-2</v>
      </c>
      <c r="V43">
        <v>1.3678626428206799</v>
      </c>
      <c r="W43">
        <v>2.5344331640650202</v>
      </c>
      <c r="X43">
        <v>2.5902314931824599</v>
      </c>
      <c r="Y43">
        <v>3.2558091749782898</v>
      </c>
      <c r="Z43">
        <v>0.96554613071990703</v>
      </c>
      <c r="AA43">
        <v>2.44145354323889</v>
      </c>
      <c r="AB43">
        <v>2.1647439278118799</v>
      </c>
      <c r="AC43">
        <v>1.0799001937864801</v>
      </c>
      <c r="AD43">
        <v>3.8433409954339202</v>
      </c>
      <c r="AE43">
        <v>1.62560038713552</v>
      </c>
      <c r="AF43">
        <v>4.7756957184477997</v>
      </c>
      <c r="AG43">
        <v>4.9029372282318997</v>
      </c>
      <c r="AH43">
        <v>2.7027754735420602</v>
      </c>
      <c r="AI43">
        <v>2.3910288355653799</v>
      </c>
      <c r="AJ43">
        <v>1.60863473866355</v>
      </c>
      <c r="AK43">
        <v>4.3499182531022997</v>
      </c>
      <c r="AL43">
        <v>4.30551208562696</v>
      </c>
      <c r="AM43">
        <v>2.5743565488616</v>
      </c>
      <c r="AN43">
        <v>2.0574761370326402</v>
      </c>
      <c r="AO43">
        <v>2.6558632759715901</v>
      </c>
      <c r="AP43">
        <v>2.3475629639137199</v>
      </c>
      <c r="AQ43">
        <v>3.0522915082748701</v>
      </c>
      <c r="AR43">
        <v>2.03532118211566</v>
      </c>
      <c r="AS43">
        <v>2.7593070216412001</v>
      </c>
      <c r="AT43">
        <v>0.85899230943992</v>
      </c>
      <c r="AU43">
        <v>3.2186622978985699</v>
      </c>
      <c r="AV43">
        <v>3.2909092150527002</v>
      </c>
      <c r="AW43">
        <v>1.0173856198804101</v>
      </c>
      <c r="AX43">
        <v>1.7788172843657699</v>
      </c>
      <c r="AY43">
        <v>0.28173488476731501</v>
      </c>
      <c r="AZ43">
        <v>1.79824661840619</v>
      </c>
      <c r="BA43">
        <v>1.9183260254972301</v>
      </c>
      <c r="BB43">
        <v>1.2969643834054601</v>
      </c>
      <c r="BC43">
        <v>1.62828851560412</v>
      </c>
      <c r="BD43">
        <v>0.15766629380094699</v>
      </c>
      <c r="BE43">
        <v>0.72322306280868098</v>
      </c>
      <c r="BF43">
        <v>1.13767994644728</v>
      </c>
      <c r="BG43">
        <v>2.2333719349066699</v>
      </c>
      <c r="BH43">
        <v>3.3536693730525999</v>
      </c>
      <c r="BI43">
        <v>0.69021980872937705</v>
      </c>
      <c r="BJ43">
        <v>2.0913508886351702</v>
      </c>
      <c r="BK43">
        <v>2.0246412917123</v>
      </c>
      <c r="BL43">
        <v>0.79600735043973203</v>
      </c>
      <c r="BM43">
        <v>2.2451953054248999</v>
      </c>
      <c r="BN43">
        <v>0.79075820303077105</v>
      </c>
      <c r="BO43">
        <v>0.345962589479611</v>
      </c>
      <c r="BP43">
        <v>0.37614920475833402</v>
      </c>
      <c r="BQ43">
        <v>1.7918348503128001</v>
      </c>
      <c r="BR43">
        <v>1.72267934677465</v>
      </c>
      <c r="BS43">
        <v>1.03604502881562</v>
      </c>
      <c r="BT43">
        <v>0.100152561394145</v>
      </c>
      <c r="BU43">
        <v>4.2618172075353202</v>
      </c>
      <c r="BV43">
        <v>5.4608204319203004</v>
      </c>
      <c r="BW43">
        <v>1.3826555536891001</v>
      </c>
      <c r="BX43">
        <v>0.77423739065131203</v>
      </c>
      <c r="BY43">
        <v>2.34547151900128</v>
      </c>
      <c r="BZ43">
        <v>0.46916998094800599</v>
      </c>
      <c r="CA43">
        <v>1.9392853677749</v>
      </c>
      <c r="CB43">
        <v>1.65695083839004</v>
      </c>
      <c r="CC43">
        <v>2.1909537012448199</v>
      </c>
      <c r="CD43">
        <v>1.2826251143663501</v>
      </c>
      <c r="CE43">
        <v>2.1779223312747198</v>
      </c>
      <c r="CF43">
        <v>1.95855438878044</v>
      </c>
      <c r="CG43">
        <v>0.42077991180694202</v>
      </c>
      <c r="CH43">
        <v>0.56239556683722403</v>
      </c>
      <c r="CI43">
        <v>0.84677542436768005</v>
      </c>
      <c r="CJ43">
        <v>1.0953438472766599</v>
      </c>
      <c r="CK43">
        <v>3.5602064421542501</v>
      </c>
    </row>
    <row r="44" spans="1:89" x14ac:dyDescent="0.35">
      <c r="C44" t="s">
        <v>237</v>
      </c>
      <c r="D44">
        <v>6.13516088227537E-2</v>
      </c>
      <c r="E44">
        <v>0.91246171976121904</v>
      </c>
      <c r="F44">
        <v>0.98625509952868895</v>
      </c>
      <c r="G44">
        <v>0.99347582253952404</v>
      </c>
      <c r="H44">
        <v>8.6387726720275504E-2</v>
      </c>
      <c r="I44">
        <v>0.98573959468927297</v>
      </c>
      <c r="J44">
        <v>0.98563382895724105</v>
      </c>
      <c r="K44">
        <v>0.78129671966932102</v>
      </c>
      <c r="L44">
        <v>0.809789205885037</v>
      </c>
      <c r="M44">
        <v>0.73522600178314601</v>
      </c>
      <c r="N44">
        <v>0.88440084466591296</v>
      </c>
      <c r="O44">
        <v>0.23615776681228701</v>
      </c>
      <c r="P44">
        <v>0.91858036067780002</v>
      </c>
      <c r="Q44">
        <v>0.98067967957632896</v>
      </c>
      <c r="R44">
        <v>0.99998615343226605</v>
      </c>
      <c r="S44">
        <v>0.88940451053995195</v>
      </c>
      <c r="T44">
        <v>0.13308811260621001</v>
      </c>
      <c r="U44">
        <v>0.99955675804974298</v>
      </c>
      <c r="V44">
        <v>0.362425621005179</v>
      </c>
      <c r="W44">
        <v>0.120391917915716</v>
      </c>
      <c r="X44">
        <v>0.765982787583674</v>
      </c>
      <c r="Y44">
        <v>0.96259976374421696</v>
      </c>
      <c r="Z44">
        <v>0.944122978155993</v>
      </c>
      <c r="AA44">
        <v>0.33151413808320401</v>
      </c>
      <c r="AB44">
        <v>0.68576464065236398</v>
      </c>
      <c r="AC44">
        <v>0.94038526953033397</v>
      </c>
      <c r="AD44">
        <v>0.99522855201076299</v>
      </c>
      <c r="AE44">
        <v>0.98686317047276695</v>
      </c>
      <c r="AF44">
        <v>0.93105519096671696</v>
      </c>
      <c r="AG44">
        <v>0.95632421886429897</v>
      </c>
      <c r="AH44">
        <v>0.99999274961336704</v>
      </c>
      <c r="AI44">
        <v>0.99997160380761596</v>
      </c>
      <c r="AJ44">
        <v>0.97139826775687299</v>
      </c>
      <c r="AK44">
        <v>0.99647710137942302</v>
      </c>
      <c r="AL44">
        <v>0.99976769802263499</v>
      </c>
      <c r="AM44">
        <v>0.99997451446122998</v>
      </c>
      <c r="AN44">
        <v>0.79549834100657302</v>
      </c>
      <c r="AO44">
        <v>0.76768956435012803</v>
      </c>
      <c r="AP44">
        <v>0.116753695389572</v>
      </c>
      <c r="AQ44">
        <v>6.4504593666881202E-2</v>
      </c>
      <c r="AR44">
        <v>0.89610467996255505</v>
      </c>
      <c r="AS44">
        <v>0.170065397818528</v>
      </c>
      <c r="AT44">
        <v>0.967031829881833</v>
      </c>
      <c r="AU44">
        <v>0.33388595246003899</v>
      </c>
      <c r="AV44">
        <v>0.57737486282083395</v>
      </c>
      <c r="AW44">
        <v>0.44418584694357599</v>
      </c>
      <c r="AX44">
        <v>0.98557179659022598</v>
      </c>
      <c r="AY44">
        <v>0.90658013095851497</v>
      </c>
      <c r="AZ44">
        <v>0.99818715087780696</v>
      </c>
      <c r="BA44">
        <v>0.97436337399005701</v>
      </c>
      <c r="BB44">
        <v>0.83684793742411401</v>
      </c>
      <c r="BC44">
        <v>0.34317579118888603</v>
      </c>
      <c r="BD44">
        <v>0.92951336034752396</v>
      </c>
      <c r="BE44">
        <v>0.96196910530389801</v>
      </c>
      <c r="BF44">
        <v>0.980809159749785</v>
      </c>
      <c r="BG44">
        <v>0.96362831604593202</v>
      </c>
      <c r="BH44">
        <v>0.81551030538935099</v>
      </c>
      <c r="BI44">
        <v>0.89267329924308503</v>
      </c>
      <c r="BJ44">
        <v>0.70187564429732696</v>
      </c>
      <c r="BK44">
        <v>0.95661563252710002</v>
      </c>
      <c r="BL44">
        <v>0.80524310093160101</v>
      </c>
      <c r="BM44">
        <v>0.87073824381572695</v>
      </c>
      <c r="BN44">
        <v>0.99911599475586499</v>
      </c>
      <c r="BO44">
        <v>0.98007696084154206</v>
      </c>
      <c r="BP44">
        <v>0.99008782419545804</v>
      </c>
      <c r="BQ44">
        <v>0.898201785751648</v>
      </c>
      <c r="BR44">
        <v>0.99660442103043501</v>
      </c>
      <c r="BS44">
        <v>0.99993093591772897</v>
      </c>
      <c r="BT44">
        <v>0.99623595090195005</v>
      </c>
      <c r="BU44">
        <v>5.02263239949454E-2</v>
      </c>
      <c r="BV44">
        <v>0.49190898338753403</v>
      </c>
      <c r="BW44">
        <v>0.99035304228001397</v>
      </c>
      <c r="BX44">
        <v>0.97224321348824805</v>
      </c>
      <c r="BY44">
        <v>0.66193029814540705</v>
      </c>
      <c r="BZ44">
        <v>0.99503360103813199</v>
      </c>
      <c r="CA44">
        <v>0.36887485821517102</v>
      </c>
      <c r="CB44">
        <v>0.67067081864952605</v>
      </c>
      <c r="CC44">
        <v>0.98906895752050406</v>
      </c>
      <c r="CD44">
        <v>0.94928479122311904</v>
      </c>
      <c r="CE44">
        <v>0.60542023599315598</v>
      </c>
      <c r="CF44">
        <v>0.94172227073210801</v>
      </c>
      <c r="CG44">
        <v>0.997241397081154</v>
      </c>
      <c r="CH44">
        <v>0.77363035683070702</v>
      </c>
      <c r="CI44">
        <v>0.95869718898460599</v>
      </c>
      <c r="CJ44">
        <v>0.985314530592591</v>
      </c>
      <c r="CK44">
        <v>0.73901052492759201</v>
      </c>
    </row>
    <row r="45" spans="1:89" x14ac:dyDescent="0.35">
      <c r="C45" t="s">
        <v>238</v>
      </c>
      <c r="D45">
        <v>4.2553313706813504E-3</v>
      </c>
      <c r="E45">
        <v>0.15083999170619</v>
      </c>
      <c r="F45">
        <v>7.2088804287755007E-2</v>
      </c>
      <c r="G45">
        <v>0.99097562909041004</v>
      </c>
      <c r="H45">
        <v>0.98302753963641798</v>
      </c>
      <c r="I45">
        <v>0.32163222215068099</v>
      </c>
      <c r="J45">
        <v>0.17527222158273301</v>
      </c>
      <c r="K45">
        <v>0.95687206404829095</v>
      </c>
      <c r="L45">
        <v>0.193700140930328</v>
      </c>
      <c r="M45">
        <v>0.127180702425325</v>
      </c>
      <c r="N45">
        <v>0.58550699170687304</v>
      </c>
      <c r="O45">
        <v>3.9284702020320403E-2</v>
      </c>
      <c r="P45">
        <v>0.68277893892807395</v>
      </c>
      <c r="Q45">
        <v>0.66233946142189604</v>
      </c>
      <c r="R45">
        <v>0.55079848149086996</v>
      </c>
      <c r="S45">
        <v>8.3048645206645497E-2</v>
      </c>
      <c r="T45">
        <v>8.2767923163016802E-2</v>
      </c>
      <c r="U45">
        <v>0.98534994440578705</v>
      </c>
      <c r="V45">
        <v>0.99311230881625101</v>
      </c>
      <c r="W45">
        <v>0.99937706733604104</v>
      </c>
      <c r="X45">
        <v>0.38950163009911498</v>
      </c>
      <c r="Y45">
        <v>0.41748129759906</v>
      </c>
      <c r="Z45">
        <v>0.64975765261375196</v>
      </c>
      <c r="AA45">
        <v>0.21017135267037401</v>
      </c>
      <c r="AB45">
        <v>0.19537601195929399</v>
      </c>
      <c r="AC45">
        <v>0.89551896641905304</v>
      </c>
      <c r="AD45">
        <v>4.1621309879512E-2</v>
      </c>
      <c r="AE45">
        <v>0.22528305258176401</v>
      </c>
      <c r="AF45">
        <v>0.40466343948036099</v>
      </c>
      <c r="AG45">
        <v>0.35853682531964198</v>
      </c>
      <c r="AH45">
        <v>0.13773488456982699</v>
      </c>
      <c r="AI45">
        <v>0.17287090400942601</v>
      </c>
      <c r="AJ45">
        <v>0.18418955557230199</v>
      </c>
      <c r="AK45">
        <v>0.50626456510832896</v>
      </c>
      <c r="AL45">
        <v>0.47545163675436503</v>
      </c>
      <c r="AM45">
        <v>0.13703651193729999</v>
      </c>
      <c r="AN45">
        <v>0.16819860322996999</v>
      </c>
      <c r="AO45">
        <v>3.9074332633623997E-2</v>
      </c>
      <c r="AP45">
        <v>0.999997719935663</v>
      </c>
      <c r="AQ45">
        <v>0.99974657980098702</v>
      </c>
      <c r="AR45">
        <v>0.112299463287166</v>
      </c>
      <c r="AS45">
        <v>0.44147753563813902</v>
      </c>
      <c r="AT45">
        <v>0.99827910887988203</v>
      </c>
      <c r="AU45">
        <v>0.141634554370521</v>
      </c>
      <c r="AV45">
        <v>9.7127379988275503E-2</v>
      </c>
      <c r="AW45">
        <v>0.47814219859086399</v>
      </c>
      <c r="AX45">
        <v>0.714702162071293</v>
      </c>
      <c r="AY45">
        <v>0.989021970097827</v>
      </c>
      <c r="AZ45">
        <v>0.71685026232131799</v>
      </c>
      <c r="BA45">
        <v>0.67814585211732603</v>
      </c>
      <c r="BB45">
        <v>0.91278881853595495</v>
      </c>
      <c r="BC45">
        <v>0.37179143058957598</v>
      </c>
      <c r="BD45">
        <v>0.97513355031427695</v>
      </c>
      <c r="BE45">
        <v>0.92918442059818496</v>
      </c>
      <c r="BF45">
        <v>0.67536391017524999</v>
      </c>
      <c r="BG45">
        <v>0.72855971918999896</v>
      </c>
      <c r="BH45">
        <v>0.96158531666074898</v>
      </c>
      <c r="BI45">
        <v>0.98909703677818295</v>
      </c>
      <c r="BJ45">
        <v>0.48124908934430299</v>
      </c>
      <c r="BK45">
        <v>0.43626404104211802</v>
      </c>
      <c r="BL45">
        <v>0.61106747785466398</v>
      </c>
      <c r="BM45">
        <v>9.91172781330769E-2</v>
      </c>
      <c r="BN45">
        <v>0.51349983661424403</v>
      </c>
      <c r="BO45">
        <v>0.79416920973435701</v>
      </c>
      <c r="BP45">
        <v>0.77059086397308896</v>
      </c>
      <c r="BQ45">
        <v>0.189611430122028</v>
      </c>
      <c r="BR45">
        <v>0.20768862940274399</v>
      </c>
      <c r="BS45">
        <v>0.42237836164452403</v>
      </c>
      <c r="BT45">
        <v>0.989378245226611</v>
      </c>
      <c r="BU45">
        <v>0.82529280774209002</v>
      </c>
      <c r="BV45">
        <v>1.7459882182010798E-2</v>
      </c>
      <c r="BW45">
        <v>0.99983221241402098</v>
      </c>
      <c r="BX45">
        <v>0.99451801517038796</v>
      </c>
      <c r="BY45">
        <v>0.40005561979752102</v>
      </c>
      <c r="BZ45">
        <v>0.67843008641898594</v>
      </c>
      <c r="CA45">
        <v>0.26038268226765199</v>
      </c>
      <c r="CB45">
        <v>0.789016964586568</v>
      </c>
      <c r="CC45">
        <v>0.21794514294585399</v>
      </c>
      <c r="CD45">
        <v>0.70778332316796</v>
      </c>
      <c r="CE45">
        <v>0.61641531724593601</v>
      </c>
      <c r="CF45">
        <v>0.56692044631946303</v>
      </c>
      <c r="CG45">
        <v>0.70099174481666904</v>
      </c>
      <c r="CH45">
        <v>0.77149107393959704</v>
      </c>
      <c r="CI45">
        <v>0.96549965962175699</v>
      </c>
      <c r="CJ45">
        <v>0.73934292894099096</v>
      </c>
      <c r="CK45">
        <v>0.70241956123517202</v>
      </c>
    </row>
    <row r="46" spans="1:89" x14ac:dyDescent="0.35">
      <c r="C46" t="s">
        <v>239</v>
      </c>
      <c r="D46">
        <v>7.8649308872868996E-4</v>
      </c>
      <c r="E46">
        <v>0.42323242254698701</v>
      </c>
      <c r="F46">
        <v>0.77840389399190202</v>
      </c>
      <c r="G46">
        <v>0.95362166208695998</v>
      </c>
      <c r="H46">
        <v>0.99948072300244295</v>
      </c>
      <c r="I46">
        <v>0.220082986095856</v>
      </c>
      <c r="J46">
        <v>0.18817240642650701</v>
      </c>
      <c r="K46">
        <v>0.83292206888799702</v>
      </c>
      <c r="L46">
        <v>0.227124417474279</v>
      </c>
      <c r="M46">
        <v>0.29432227980546899</v>
      </c>
      <c r="N46">
        <v>0.27434197937232602</v>
      </c>
      <c r="O46">
        <v>0.98143550501545196</v>
      </c>
      <c r="P46">
        <v>0.27423547471763099</v>
      </c>
      <c r="Q46">
        <v>0.63982003326625403</v>
      </c>
      <c r="R46">
        <v>0.60597165170354605</v>
      </c>
      <c r="S46">
        <v>1.0056551128191499E-2</v>
      </c>
      <c r="T46">
        <v>0.78931055053119403</v>
      </c>
      <c r="U46">
        <v>0.99817089668397097</v>
      </c>
      <c r="V46">
        <v>0.95188193348609795</v>
      </c>
      <c r="W46">
        <v>0.95562150493945897</v>
      </c>
      <c r="X46">
        <v>4.9364741600231E-2</v>
      </c>
      <c r="Y46">
        <v>2.7663119000034701E-2</v>
      </c>
      <c r="Z46">
        <v>0.95637327577401399</v>
      </c>
      <c r="AA46">
        <v>0.118618430524566</v>
      </c>
      <c r="AB46">
        <v>0.16701121227833701</v>
      </c>
      <c r="AC46">
        <v>0.28871680104620701</v>
      </c>
      <c r="AD46">
        <v>0.13679139329349699</v>
      </c>
      <c r="AE46">
        <v>0.53607045323845504</v>
      </c>
      <c r="AF46">
        <v>5.8132784598480702E-2</v>
      </c>
      <c r="AG46">
        <v>5.6741981263184402E-2</v>
      </c>
      <c r="AH46">
        <v>0.25621341286034999</v>
      </c>
      <c r="AI46">
        <v>0.35066276483887798</v>
      </c>
      <c r="AJ46">
        <v>0.67850199746972195</v>
      </c>
      <c r="AK46">
        <v>5.7296731845694698E-2</v>
      </c>
      <c r="AL46">
        <v>6.2901421972609797E-2</v>
      </c>
      <c r="AM46">
        <v>0.30882553927838802</v>
      </c>
      <c r="AN46">
        <v>0.239551488645245</v>
      </c>
      <c r="AO46">
        <v>0.87796805634237196</v>
      </c>
      <c r="AP46">
        <v>0.99235043183848803</v>
      </c>
      <c r="AQ46">
        <v>0.99288328649578295</v>
      </c>
      <c r="AR46">
        <v>0.47670902355678502</v>
      </c>
      <c r="AS46">
        <v>7.0103988902745301E-2</v>
      </c>
      <c r="AT46">
        <v>0.54580997545181098</v>
      </c>
      <c r="AU46">
        <v>4.5310052033186603E-2</v>
      </c>
      <c r="AV46">
        <v>5.0613848703483601E-2</v>
      </c>
      <c r="AW46">
        <v>0.82102460157458501</v>
      </c>
      <c r="AX46">
        <v>0.15411881769946301</v>
      </c>
      <c r="AY46">
        <v>0.98740574185187202</v>
      </c>
      <c r="AZ46">
        <v>0.419841009672412</v>
      </c>
      <c r="BA46">
        <v>0.43971576564479098</v>
      </c>
      <c r="BB46">
        <v>0.61810466471105896</v>
      </c>
      <c r="BC46">
        <v>0.29837746507530399</v>
      </c>
      <c r="BD46">
        <v>0.95929201367404404</v>
      </c>
      <c r="BE46">
        <v>0.74293279721502903</v>
      </c>
      <c r="BF46">
        <v>0.60767865021425804</v>
      </c>
      <c r="BG46">
        <v>7.06950462490568E-2</v>
      </c>
      <c r="BH46">
        <v>1.80369749966371E-2</v>
      </c>
      <c r="BI46">
        <v>0.80438481651392002</v>
      </c>
      <c r="BJ46">
        <v>9.3632843392260703E-2</v>
      </c>
      <c r="BK46">
        <v>0.129354453230377</v>
      </c>
      <c r="BL46">
        <v>0.56632410541471401</v>
      </c>
      <c r="BM46">
        <v>0.35371905799116299</v>
      </c>
      <c r="BN46">
        <v>0.87559105526581305</v>
      </c>
      <c r="BO46">
        <v>0.99922882114402201</v>
      </c>
      <c r="BP46">
        <v>0.99919351817813695</v>
      </c>
      <c r="BQ46">
        <v>0.36095658703293898</v>
      </c>
      <c r="BR46">
        <v>0.59843344826395695</v>
      </c>
      <c r="BS46">
        <v>0.95159523217116504</v>
      </c>
      <c r="BT46">
        <v>0.99227713098933801</v>
      </c>
      <c r="BU46">
        <v>0.99668745705369399</v>
      </c>
      <c r="BV46">
        <v>8.1551819981580103E-3</v>
      </c>
      <c r="BW46">
        <v>0.29332206661938898</v>
      </c>
      <c r="BX46">
        <v>0.45197896613705202</v>
      </c>
      <c r="BY46">
        <v>0.95966869394738397</v>
      </c>
      <c r="BZ46">
        <v>0.94457095355120402</v>
      </c>
      <c r="CA46">
        <v>0.99407675358482295</v>
      </c>
      <c r="CB46">
        <v>0.14125986806875299</v>
      </c>
      <c r="CC46">
        <v>0.95220056154597998</v>
      </c>
      <c r="CD46">
        <v>0.58417970373336403</v>
      </c>
      <c r="CE46">
        <v>0.69493340469896303</v>
      </c>
      <c r="CF46">
        <v>0.56630141724684102</v>
      </c>
      <c r="CG46">
        <v>0.99733665866945997</v>
      </c>
      <c r="CH46">
        <v>0.700449238909996</v>
      </c>
      <c r="CI46">
        <v>0.39242057592380802</v>
      </c>
      <c r="CJ46">
        <v>0.33878419165448398</v>
      </c>
      <c r="CK46">
        <v>9.6135534850093504E-2</v>
      </c>
    </row>
    <row r="47" spans="1:89" x14ac:dyDescent="0.35">
      <c r="C47" t="s">
        <v>240</v>
      </c>
      <c r="D47">
        <v>0.72271894473085196</v>
      </c>
      <c r="E47">
        <v>0.50394854576298798</v>
      </c>
      <c r="F47">
        <v>4.9894750657034498E-2</v>
      </c>
      <c r="G47">
        <v>0.94929995571286896</v>
      </c>
      <c r="H47">
        <v>4.5340588635969799E-2</v>
      </c>
      <c r="I47">
        <v>0.57156862926449303</v>
      </c>
      <c r="J47">
        <v>0.119064359921323</v>
      </c>
      <c r="K47">
        <v>0.96914554488895099</v>
      </c>
      <c r="L47">
        <v>0.70062123236535001</v>
      </c>
      <c r="M47">
        <v>0.68534013456201703</v>
      </c>
      <c r="N47">
        <v>0.96775175926425905</v>
      </c>
      <c r="O47">
        <v>0.87319600385886598</v>
      </c>
      <c r="P47">
        <v>0.98158269714659496</v>
      </c>
      <c r="Q47">
        <v>0.48419441917235601</v>
      </c>
      <c r="R47">
        <v>0.60065568691140103</v>
      </c>
      <c r="S47">
        <v>0.36517783020414302</v>
      </c>
      <c r="T47">
        <v>0.99963318449009098</v>
      </c>
      <c r="U47">
        <v>0.99648423407308395</v>
      </c>
      <c r="V47">
        <v>0.52135012329178598</v>
      </c>
      <c r="W47">
        <v>0.16224221701968899</v>
      </c>
      <c r="X47">
        <v>0.95225316164723905</v>
      </c>
      <c r="Y47">
        <v>0.73423555763947901</v>
      </c>
      <c r="Z47">
        <v>0.37992395990070998</v>
      </c>
      <c r="AA47">
        <v>0.99346021643313998</v>
      </c>
      <c r="AB47">
        <v>0.81816732275420401</v>
      </c>
      <c r="AC47">
        <v>0.99951536115747497</v>
      </c>
      <c r="AD47">
        <v>9.7257876621542103E-2</v>
      </c>
      <c r="AE47">
        <v>0.44239978026115501</v>
      </c>
      <c r="AF47">
        <v>0.78368008695985802</v>
      </c>
      <c r="AG47">
        <v>0.68912705653789497</v>
      </c>
      <c r="AH47">
        <v>0.18509095455859301</v>
      </c>
      <c r="AI47">
        <v>0.203588932045079</v>
      </c>
      <c r="AJ47">
        <v>0.438549385014459</v>
      </c>
      <c r="AK47">
        <v>0.69506315542218999</v>
      </c>
      <c r="AL47">
        <v>0.59430066290310402</v>
      </c>
      <c r="AM47">
        <v>0.188753487591723</v>
      </c>
      <c r="AN47">
        <v>0.65466022926553802</v>
      </c>
      <c r="AO47">
        <v>0.33866472759347199</v>
      </c>
      <c r="AP47">
        <v>0.125450043854127</v>
      </c>
      <c r="AQ47">
        <v>6.0503450775080299E-2</v>
      </c>
      <c r="AR47">
        <v>0.43129601168531601</v>
      </c>
      <c r="AS47">
        <v>0.927884739336713</v>
      </c>
      <c r="AT47">
        <v>0.92759947515680496</v>
      </c>
      <c r="AU47">
        <v>0.976385427000381</v>
      </c>
      <c r="AV47">
        <v>0.75797992345209098</v>
      </c>
      <c r="AW47">
        <v>0.99970970269783199</v>
      </c>
      <c r="AX47">
        <v>0.88154655367999302</v>
      </c>
      <c r="AY47">
        <v>0.98265999740348198</v>
      </c>
      <c r="AZ47">
        <v>0.65771817161628199</v>
      </c>
      <c r="BA47">
        <v>0.472881084482976</v>
      </c>
      <c r="BB47">
        <v>0.99739814354742895</v>
      </c>
      <c r="BC47">
        <v>0.99994519581307595</v>
      </c>
      <c r="BD47">
        <v>0.99627082371050502</v>
      </c>
      <c r="BE47">
        <v>0.73181324057255404</v>
      </c>
      <c r="BF47">
        <v>0.51850319669283196</v>
      </c>
      <c r="BG47">
        <v>0.95514724065767798</v>
      </c>
      <c r="BH47">
        <v>0.98545208269397699</v>
      </c>
      <c r="BI47">
        <v>0.984600403248164</v>
      </c>
      <c r="BJ47">
        <v>0.98610362893187498</v>
      </c>
      <c r="BK47">
        <v>0.77552984454790397</v>
      </c>
      <c r="BL47">
        <v>0.99135527760655995</v>
      </c>
      <c r="BM47">
        <v>0.43178966832921001</v>
      </c>
      <c r="BN47">
        <v>0.64650208317104496</v>
      </c>
      <c r="BO47">
        <v>0.95787910281252298</v>
      </c>
      <c r="BP47">
        <v>0.92452480594572795</v>
      </c>
      <c r="BQ47">
        <v>0.61563898795217797</v>
      </c>
      <c r="BR47">
        <v>0.35275464475540302</v>
      </c>
      <c r="BS47">
        <v>0.45339669235013302</v>
      </c>
      <c r="BT47">
        <v>0.99983626595446196</v>
      </c>
      <c r="BU47">
        <v>9.5284682060621205E-3</v>
      </c>
      <c r="BV47">
        <v>0.47872443900149497</v>
      </c>
      <c r="BW47">
        <v>0.996494013682798</v>
      </c>
      <c r="BX47">
        <v>0.99771346085102497</v>
      </c>
      <c r="BY47">
        <v>6.4523032137667205E-2</v>
      </c>
      <c r="BZ47">
        <v>0.84192532123059605</v>
      </c>
      <c r="CA47">
        <v>0.99674369252505202</v>
      </c>
      <c r="CB47">
        <v>0.99595083760094405</v>
      </c>
      <c r="CC47">
        <v>0.15793427082804601</v>
      </c>
      <c r="CD47">
        <v>0.44733242062494499</v>
      </c>
      <c r="CE47">
        <v>0.123114094879736</v>
      </c>
      <c r="CF47">
        <v>0.31137899073344399</v>
      </c>
      <c r="CG47">
        <v>0.833089652387908</v>
      </c>
      <c r="CH47">
        <v>0.999997138005014</v>
      </c>
      <c r="CI47">
        <v>0.99999045467969705</v>
      </c>
      <c r="CJ47">
        <v>0.92087062074580395</v>
      </c>
      <c r="CK47">
        <v>0.21696748104187</v>
      </c>
    </row>
    <row r="48" spans="1:89" x14ac:dyDescent="0.35">
      <c r="C48" t="s">
        <v>241</v>
      </c>
      <c r="D48">
        <v>0.15642161710347899</v>
      </c>
      <c r="E48">
        <v>0.76181015818589604</v>
      </c>
      <c r="F48">
        <v>0.64774078979654504</v>
      </c>
      <c r="G48">
        <v>0.89546611461455194</v>
      </c>
      <c r="H48">
        <v>0.33480745132928402</v>
      </c>
      <c r="I48">
        <v>0.37756420679463698</v>
      </c>
      <c r="J48">
        <v>0.135120325914241</v>
      </c>
      <c r="K48">
        <v>0.999086628669687</v>
      </c>
      <c r="L48">
        <v>0.59748069174480201</v>
      </c>
      <c r="M48">
        <v>0.76797089268060803</v>
      </c>
      <c r="N48">
        <v>0.65148529881041894</v>
      </c>
      <c r="O48">
        <v>0.26715860794616703</v>
      </c>
      <c r="P48">
        <v>0.55285292764619598</v>
      </c>
      <c r="Q48">
        <v>0.83212122208252304</v>
      </c>
      <c r="R48">
        <v>0.66496768274470197</v>
      </c>
      <c r="S48">
        <v>5.26949852728021E-2</v>
      </c>
      <c r="T48">
        <v>0.81154313722265903</v>
      </c>
      <c r="U48">
        <v>0.99474982326482198</v>
      </c>
      <c r="V48">
        <v>0.311925310569866</v>
      </c>
      <c r="W48">
        <v>0.13750631264363999</v>
      </c>
      <c r="X48">
        <v>0.291522204756751</v>
      </c>
      <c r="Y48">
        <v>7.5213695170527006E-2</v>
      </c>
      <c r="Z48">
        <v>0.79631536849099704</v>
      </c>
      <c r="AA48">
        <v>0.74666936360675396</v>
      </c>
      <c r="AB48">
        <v>0.59145081734982397</v>
      </c>
      <c r="AC48">
        <v>0.571230972342882</v>
      </c>
      <c r="AD48">
        <v>0.224176683087351</v>
      </c>
      <c r="AE48">
        <v>0.72506574018178704</v>
      </c>
      <c r="AF48">
        <v>2.5302834244410401E-2</v>
      </c>
      <c r="AG48">
        <v>2.92997561700203E-2</v>
      </c>
      <c r="AH48">
        <v>0.29825065034051401</v>
      </c>
      <c r="AI48">
        <v>0.36805793867952802</v>
      </c>
      <c r="AJ48">
        <v>0.87949089051537799</v>
      </c>
      <c r="AK48">
        <v>5.52226502967227E-2</v>
      </c>
      <c r="AL48">
        <v>7.4420054837628605E-2</v>
      </c>
      <c r="AM48">
        <v>0.359234256588506</v>
      </c>
      <c r="AN48">
        <v>0.66716769998232495</v>
      </c>
      <c r="AO48">
        <v>0.99995288195731402</v>
      </c>
      <c r="AP48">
        <v>0.40953735386007001</v>
      </c>
      <c r="AQ48">
        <v>0.28895897796766101</v>
      </c>
      <c r="AR48">
        <v>0.82625460773411397</v>
      </c>
      <c r="AS48">
        <v>0.86906041226500996</v>
      </c>
      <c r="AT48">
        <v>0.38682888539583699</v>
      </c>
      <c r="AU48">
        <v>0.51427451572036298</v>
      </c>
      <c r="AV48">
        <v>0.36611106921747599</v>
      </c>
      <c r="AW48">
        <v>0.99937019527345405</v>
      </c>
      <c r="AX48">
        <v>0.240034781554192</v>
      </c>
      <c r="AY48">
        <v>0.83184932821295399</v>
      </c>
      <c r="AZ48">
        <v>0.53343380315854105</v>
      </c>
      <c r="BA48">
        <v>0.67253926828437305</v>
      </c>
      <c r="BB48">
        <v>0.27320617738272501</v>
      </c>
      <c r="BC48">
        <v>0.97609695707379796</v>
      </c>
      <c r="BD48">
        <v>0.99999740950646299</v>
      </c>
      <c r="BE48">
        <v>0.54992449827455003</v>
      </c>
      <c r="BF48">
        <v>0.478393637486346</v>
      </c>
      <c r="BG48">
        <v>0.180927072696004</v>
      </c>
      <c r="BH48">
        <v>9.4340420812493705E-2</v>
      </c>
      <c r="BI48">
        <v>0.50248971067908299</v>
      </c>
      <c r="BJ48">
        <v>0.41081121918339503</v>
      </c>
      <c r="BK48">
        <v>0.28172686560362598</v>
      </c>
      <c r="BL48">
        <v>0.94229597915629804</v>
      </c>
      <c r="BM48">
        <v>0.73777752281782805</v>
      </c>
      <c r="BN48">
        <v>0.92550148522208098</v>
      </c>
      <c r="BO48">
        <v>0.97818898168033397</v>
      </c>
      <c r="BP48">
        <v>0.98600934016205299</v>
      </c>
      <c r="BQ48">
        <v>0.73563320129655896</v>
      </c>
      <c r="BR48">
        <v>0.71509562741363097</v>
      </c>
      <c r="BS48">
        <v>0.94602653942325099</v>
      </c>
      <c r="BT48">
        <v>0.97210068133933303</v>
      </c>
      <c r="BU48">
        <v>0.121752694583838</v>
      </c>
      <c r="BV48">
        <v>0.18421143506412199</v>
      </c>
      <c r="BW48">
        <v>0.23762290222222501</v>
      </c>
      <c r="BX48">
        <v>0.701146394956772</v>
      </c>
      <c r="BY48">
        <v>0.54314725773071004</v>
      </c>
      <c r="BZ48">
        <v>0.98380752870868604</v>
      </c>
      <c r="CA48">
        <v>0.43830039700555101</v>
      </c>
      <c r="CB48">
        <v>0.59315844433077802</v>
      </c>
      <c r="CC48">
        <v>0.99342392100957799</v>
      </c>
      <c r="CD48">
        <v>0.39942599625650899</v>
      </c>
      <c r="CE48">
        <v>0.26696907800525699</v>
      </c>
      <c r="CF48">
        <v>0.84453912487932903</v>
      </c>
      <c r="CG48">
        <v>0.99998324670747096</v>
      </c>
      <c r="CH48">
        <v>0.98986327422829501</v>
      </c>
      <c r="CI48">
        <v>0.62988574588998103</v>
      </c>
      <c r="CJ48">
        <v>0.50922213856784704</v>
      </c>
      <c r="CK48">
        <v>1.9982908139313402E-2</v>
      </c>
    </row>
    <row r="49" spans="3:89" x14ac:dyDescent="0.35">
      <c r="C49" t="s">
        <v>242</v>
      </c>
      <c r="D49">
        <v>0.54158434616812501</v>
      </c>
      <c r="E49">
        <v>0.99889418340615399</v>
      </c>
      <c r="F49">
        <v>0.70332994182645603</v>
      </c>
      <c r="G49">
        <v>0.990777587409856</v>
      </c>
      <c r="H49">
        <v>0.99932461494625402</v>
      </c>
      <c r="I49">
        <v>0.93070053011813303</v>
      </c>
      <c r="J49">
        <v>0.94731733627259995</v>
      </c>
      <c r="K49">
        <v>0.96418718088052802</v>
      </c>
      <c r="L49">
        <v>0.97209822214092201</v>
      </c>
      <c r="M49">
        <v>0.99935495784612105</v>
      </c>
      <c r="N49">
        <v>0.84181858799899401</v>
      </c>
      <c r="O49">
        <v>7.5274557684794699E-2</v>
      </c>
      <c r="P49">
        <v>0.68440301580151297</v>
      </c>
      <c r="Q49">
        <v>0.20072527622558201</v>
      </c>
      <c r="R49">
        <v>0.14126993638611601</v>
      </c>
      <c r="S49">
        <v>0.54869042282703495</v>
      </c>
      <c r="T49">
        <v>0.75008204497726305</v>
      </c>
      <c r="U49">
        <v>0.97271386672616</v>
      </c>
      <c r="V49">
        <v>0.88918398351906502</v>
      </c>
      <c r="W49">
        <v>0.933320211851009</v>
      </c>
      <c r="X49">
        <v>0.49426444336120001</v>
      </c>
      <c r="Y49">
        <v>0.33856790953944299</v>
      </c>
      <c r="Z49">
        <v>0.97645200443937896</v>
      </c>
      <c r="AA49">
        <v>0.85037854889350895</v>
      </c>
      <c r="AB49">
        <v>0.930009030819125</v>
      </c>
      <c r="AC49">
        <v>0.61383745390050404</v>
      </c>
      <c r="AD49">
        <v>1</v>
      </c>
      <c r="AE49">
        <v>0.99840243626824998</v>
      </c>
      <c r="AF49">
        <v>3.92334839070507E-3</v>
      </c>
      <c r="AG49">
        <v>3.20734808629819E-3</v>
      </c>
      <c r="AH49">
        <v>0.99965876752175398</v>
      </c>
      <c r="AI49">
        <v>0.99997545427137802</v>
      </c>
      <c r="AJ49">
        <v>0.96384341043742505</v>
      </c>
      <c r="AK49">
        <v>5.7648872216026197E-3</v>
      </c>
      <c r="AL49">
        <v>5.6939734739609397E-3</v>
      </c>
      <c r="AM49">
        <v>0.99999832468819805</v>
      </c>
      <c r="AN49">
        <v>0.99840531878887895</v>
      </c>
      <c r="AO49">
        <v>0.45505701602215698</v>
      </c>
      <c r="AP49">
        <v>0.99147953149850199</v>
      </c>
      <c r="AQ49">
        <v>0.98649365151533197</v>
      </c>
      <c r="AR49">
        <v>0.97920089935911603</v>
      </c>
      <c r="AS49">
        <v>0.57433343093829003</v>
      </c>
      <c r="AT49">
        <v>0.61924714770406597</v>
      </c>
      <c r="AU49">
        <v>0.69507304295178796</v>
      </c>
      <c r="AV49">
        <v>0.79891659239281598</v>
      </c>
      <c r="AW49">
        <v>0.99992427324986</v>
      </c>
      <c r="AX49">
        <v>0.55604015673795704</v>
      </c>
      <c r="AY49">
        <v>0.94064384530068801</v>
      </c>
      <c r="AZ49">
        <v>0.114289261973924</v>
      </c>
      <c r="BA49">
        <v>0.110706350894024</v>
      </c>
      <c r="BB49">
        <v>0.33357199047119501</v>
      </c>
      <c r="BC49">
        <v>0.96819052857117105</v>
      </c>
      <c r="BD49">
        <v>0.99829429191928098</v>
      </c>
      <c r="BE49">
        <v>0.94511969164621901</v>
      </c>
      <c r="BF49">
        <v>0.97904888793851697</v>
      </c>
      <c r="BG49">
        <v>0.34264863866384698</v>
      </c>
      <c r="BH49">
        <v>5.8461215510873701E-2</v>
      </c>
      <c r="BI49">
        <v>0.69576837015370196</v>
      </c>
      <c r="BJ49">
        <v>0.56335899959207603</v>
      </c>
      <c r="BK49">
        <v>0.69120544289282404</v>
      </c>
      <c r="BL49">
        <v>0.98658831784734002</v>
      </c>
      <c r="BM49">
        <v>0.99578435779719199</v>
      </c>
      <c r="BN49">
        <v>0.98804625941198498</v>
      </c>
      <c r="BO49">
        <v>0.86363584851688702</v>
      </c>
      <c r="BP49">
        <v>0.84868253096449298</v>
      </c>
      <c r="BQ49">
        <v>0.99999828777328104</v>
      </c>
      <c r="BR49">
        <v>0.99793068542348895</v>
      </c>
      <c r="BS49">
        <v>0.90537141024204404</v>
      </c>
      <c r="BT49">
        <v>0.95709535700229997</v>
      </c>
      <c r="BU49">
        <v>0.97304471681237004</v>
      </c>
      <c r="BV49">
        <v>0.80359875868563801</v>
      </c>
      <c r="BW49">
        <v>0.29601164355791298</v>
      </c>
      <c r="BX49">
        <v>0.594639699727735</v>
      </c>
      <c r="BY49">
        <v>0.90879229103316606</v>
      </c>
      <c r="BZ49">
        <v>0.99329075744300499</v>
      </c>
      <c r="CA49">
        <v>0.34304666094292302</v>
      </c>
      <c r="CB49">
        <v>0.47080515762208802</v>
      </c>
      <c r="CC49">
        <v>0.20047054226514599</v>
      </c>
      <c r="CD49">
        <v>0.95180872860635202</v>
      </c>
      <c r="CE49">
        <v>0.99399360985422602</v>
      </c>
      <c r="CF49">
        <v>0.12970919848851001</v>
      </c>
      <c r="CG49">
        <v>0.91119654045535303</v>
      </c>
      <c r="CH49">
        <v>0.98772184002823205</v>
      </c>
      <c r="CI49">
        <v>0.61608014660620103</v>
      </c>
      <c r="CJ49">
        <v>0.79360092708635499</v>
      </c>
      <c r="CK49">
        <v>0.46126304552268399</v>
      </c>
    </row>
  </sheetData>
  <conditionalFormatting sqref="D43:CK49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00F803-FA76-4169-B9B5-4167181A7452}">
  <dimension ref="A1:BU49"/>
  <sheetViews>
    <sheetView topLeftCell="A25" workbookViewId="0">
      <selection activeCell="K50" sqref="K50"/>
    </sheetView>
  </sheetViews>
  <sheetFormatPr defaultRowHeight="14.5" x14ac:dyDescent="0.35"/>
  <cols>
    <col min="3" max="3" width="20.81640625" bestFit="1" customWidth="1"/>
    <col min="53" max="53" width="19.54296875" bestFit="1" customWidth="1"/>
  </cols>
  <sheetData>
    <row r="1" spans="1:73" x14ac:dyDescent="0.35">
      <c r="A1" t="s">
        <v>72</v>
      </c>
      <c r="B1" t="s">
        <v>2</v>
      </c>
      <c r="C1" t="s">
        <v>230</v>
      </c>
      <c r="D1" t="s">
        <v>160</v>
      </c>
      <c r="E1" t="s">
        <v>161</v>
      </c>
      <c r="F1" t="s">
        <v>162</v>
      </c>
      <c r="G1" t="s">
        <v>163</v>
      </c>
      <c r="H1" t="s">
        <v>164</v>
      </c>
      <c r="I1" t="s">
        <v>165</v>
      </c>
      <c r="J1" t="s">
        <v>166</v>
      </c>
      <c r="K1" t="s">
        <v>167</v>
      </c>
      <c r="L1" t="s">
        <v>168</v>
      </c>
      <c r="M1" t="s">
        <v>169</v>
      </c>
      <c r="N1" t="s">
        <v>170</v>
      </c>
      <c r="O1" t="s">
        <v>171</v>
      </c>
      <c r="P1" t="s">
        <v>172</v>
      </c>
      <c r="Q1" t="s">
        <v>173</v>
      </c>
      <c r="R1" t="s">
        <v>174</v>
      </c>
      <c r="S1" t="s">
        <v>175</v>
      </c>
      <c r="T1" t="s">
        <v>176</v>
      </c>
      <c r="U1" t="s">
        <v>177</v>
      </c>
      <c r="V1" t="s">
        <v>178</v>
      </c>
      <c r="W1" t="s">
        <v>179</v>
      </c>
      <c r="X1" t="s">
        <v>180</v>
      </c>
      <c r="Y1" t="s">
        <v>181</v>
      </c>
      <c r="Z1" t="s">
        <v>182</v>
      </c>
      <c r="AA1" t="s">
        <v>183</v>
      </c>
      <c r="AB1" t="s">
        <v>184</v>
      </c>
      <c r="AC1" t="s">
        <v>185</v>
      </c>
      <c r="AD1" t="s">
        <v>186</v>
      </c>
      <c r="AE1" t="s">
        <v>187</v>
      </c>
      <c r="AF1" t="s">
        <v>188</v>
      </c>
      <c r="AG1" t="s">
        <v>189</v>
      </c>
      <c r="AH1" t="s">
        <v>190</v>
      </c>
      <c r="AI1" t="s">
        <v>191</v>
      </c>
      <c r="AJ1" t="s">
        <v>192</v>
      </c>
      <c r="AK1" t="s">
        <v>193</v>
      </c>
      <c r="AL1" t="s">
        <v>194</v>
      </c>
      <c r="AM1" t="s">
        <v>195</v>
      </c>
      <c r="AN1" t="s">
        <v>196</v>
      </c>
      <c r="AO1" t="s">
        <v>197</v>
      </c>
      <c r="AP1" t="s">
        <v>198</v>
      </c>
      <c r="AQ1" t="s">
        <v>199</v>
      </c>
      <c r="AR1" t="s">
        <v>200</v>
      </c>
      <c r="AS1" t="s">
        <v>201</v>
      </c>
      <c r="AT1" t="s">
        <v>202</v>
      </c>
      <c r="AU1" t="s">
        <v>203</v>
      </c>
      <c r="AV1" t="s">
        <v>204</v>
      </c>
      <c r="AW1" t="s">
        <v>205</v>
      </c>
      <c r="AX1" t="s">
        <v>206</v>
      </c>
      <c r="AY1" t="s">
        <v>207</v>
      </c>
      <c r="AZ1" t="s">
        <v>208</v>
      </c>
      <c r="BA1" t="s">
        <v>209</v>
      </c>
      <c r="BB1" t="s">
        <v>210</v>
      </c>
      <c r="BC1" t="s">
        <v>211</v>
      </c>
      <c r="BD1" t="s">
        <v>212</v>
      </c>
      <c r="BE1" t="s">
        <v>213</v>
      </c>
      <c r="BF1" t="s">
        <v>214</v>
      </c>
      <c r="BG1" t="s">
        <v>215</v>
      </c>
      <c r="BH1" t="s">
        <v>216</v>
      </c>
      <c r="BI1" t="s">
        <v>217</v>
      </c>
      <c r="BJ1" t="s">
        <v>218</v>
      </c>
      <c r="BK1" t="s">
        <v>219</v>
      </c>
      <c r="BL1" t="s">
        <v>220</v>
      </c>
      <c r="BM1" t="s">
        <v>221</v>
      </c>
      <c r="BN1" t="s">
        <v>222</v>
      </c>
      <c r="BO1" t="s">
        <v>223</v>
      </c>
      <c r="BP1" t="s">
        <v>224</v>
      </c>
      <c r="BQ1" t="s">
        <v>225</v>
      </c>
      <c r="BR1" t="s">
        <v>226</v>
      </c>
      <c r="BS1" t="s">
        <v>227</v>
      </c>
      <c r="BT1" t="s">
        <v>228</v>
      </c>
      <c r="BU1" t="s">
        <v>229</v>
      </c>
    </row>
    <row r="2" spans="1:73" x14ac:dyDescent="0.35">
      <c r="A2">
        <v>980</v>
      </c>
      <c r="B2" t="s">
        <v>13</v>
      </c>
      <c r="C2" t="s">
        <v>243</v>
      </c>
      <c r="D2">
        <v>41</v>
      </c>
      <c r="E2">
        <v>138.57</v>
      </c>
      <c r="F2">
        <v>25.33</v>
      </c>
      <c r="G2">
        <v>73.67</v>
      </c>
      <c r="H2">
        <v>10117.68</v>
      </c>
      <c r="I2">
        <v>61</v>
      </c>
      <c r="J2">
        <v>252.49</v>
      </c>
      <c r="K2">
        <v>0.53</v>
      </c>
      <c r="L2">
        <v>61.29</v>
      </c>
      <c r="M2">
        <v>9795.81</v>
      </c>
      <c r="N2">
        <v>40</v>
      </c>
      <c r="O2">
        <v>149.44999999999999</v>
      </c>
      <c r="P2">
        <v>0</v>
      </c>
      <c r="Q2">
        <v>43.54</v>
      </c>
      <c r="R2">
        <v>9066.1</v>
      </c>
      <c r="S2">
        <v>38</v>
      </c>
      <c r="T2">
        <v>89.56</v>
      </c>
      <c r="U2">
        <v>23.26</v>
      </c>
      <c r="V2">
        <v>68.34</v>
      </c>
      <c r="W2">
        <v>7026.47</v>
      </c>
      <c r="X2">
        <v>0</v>
      </c>
      <c r="Y2">
        <v>0</v>
      </c>
      <c r="Z2" t="s">
        <v>159</v>
      </c>
      <c r="AA2" t="s">
        <v>159</v>
      </c>
      <c r="AB2">
        <v>0</v>
      </c>
      <c r="AC2">
        <v>0</v>
      </c>
      <c r="AD2">
        <v>0</v>
      </c>
      <c r="AE2" t="s">
        <v>159</v>
      </c>
      <c r="AF2" t="s">
        <v>159</v>
      </c>
      <c r="AG2">
        <v>0</v>
      </c>
      <c r="AH2">
        <v>18</v>
      </c>
      <c r="AI2">
        <v>155.38999999999999</v>
      </c>
      <c r="AJ2">
        <v>189.89</v>
      </c>
      <c r="AK2">
        <v>232.97</v>
      </c>
      <c r="AL2">
        <v>500.71</v>
      </c>
      <c r="AM2">
        <v>29</v>
      </c>
      <c r="AN2">
        <v>216.02</v>
      </c>
      <c r="AO2">
        <v>11.91</v>
      </c>
      <c r="AP2">
        <v>55.76</v>
      </c>
      <c r="AR2">
        <v>0</v>
      </c>
      <c r="AS2">
        <v>0</v>
      </c>
      <c r="AT2" t="s">
        <v>159</v>
      </c>
      <c r="AU2" t="s">
        <v>159</v>
      </c>
      <c r="AV2">
        <v>0</v>
      </c>
      <c r="AW2">
        <v>0</v>
      </c>
      <c r="AX2">
        <v>0</v>
      </c>
      <c r="AY2" t="s">
        <v>159</v>
      </c>
      <c r="AZ2" t="s">
        <v>159</v>
      </c>
      <c r="BA2">
        <v>0</v>
      </c>
      <c r="BB2">
        <v>36</v>
      </c>
      <c r="BC2">
        <v>129.56</v>
      </c>
      <c r="BD2">
        <v>26.79</v>
      </c>
      <c r="BE2">
        <v>73.11</v>
      </c>
      <c r="BF2">
        <v>4195.09</v>
      </c>
      <c r="BG2">
        <v>36</v>
      </c>
      <c r="BH2">
        <v>123.56</v>
      </c>
      <c r="BI2">
        <v>0</v>
      </c>
      <c r="BJ2">
        <v>56.56</v>
      </c>
      <c r="BK2">
        <v>4058.16</v>
      </c>
      <c r="BL2">
        <v>10</v>
      </c>
      <c r="BM2">
        <v>1012.71</v>
      </c>
      <c r="BO2">
        <v>63</v>
      </c>
      <c r="BP2">
        <v>1488.81</v>
      </c>
      <c r="BQ2">
        <v>25</v>
      </c>
      <c r="BR2">
        <v>61.56</v>
      </c>
      <c r="BS2">
        <v>24.49</v>
      </c>
      <c r="BT2">
        <v>69.77</v>
      </c>
      <c r="BU2">
        <v>3676.2</v>
      </c>
    </row>
    <row r="3" spans="1:73" x14ac:dyDescent="0.35">
      <c r="A3">
        <v>979</v>
      </c>
      <c r="B3" t="s">
        <v>13</v>
      </c>
      <c r="C3" t="s">
        <v>243</v>
      </c>
      <c r="D3">
        <v>15</v>
      </c>
      <c r="E3">
        <v>105.04</v>
      </c>
      <c r="F3">
        <v>12.01</v>
      </c>
      <c r="G3">
        <v>56.22</v>
      </c>
      <c r="H3">
        <v>1609.11</v>
      </c>
      <c r="I3">
        <v>26</v>
      </c>
      <c r="K3">
        <v>59.13</v>
      </c>
      <c r="L3">
        <v>182.35</v>
      </c>
      <c r="M3">
        <v>8325.7999999999993</v>
      </c>
      <c r="N3">
        <v>23</v>
      </c>
      <c r="O3">
        <v>288.29000000000002</v>
      </c>
      <c r="P3">
        <v>0</v>
      </c>
      <c r="Q3">
        <v>47.11</v>
      </c>
      <c r="R3">
        <v>4832.03</v>
      </c>
      <c r="S3">
        <v>15</v>
      </c>
      <c r="T3">
        <v>327.33</v>
      </c>
      <c r="U3">
        <v>9.11</v>
      </c>
      <c r="V3">
        <v>50.02</v>
      </c>
      <c r="W3">
        <v>5518.6</v>
      </c>
      <c r="X3">
        <v>0</v>
      </c>
      <c r="Y3">
        <v>0</v>
      </c>
      <c r="Z3" t="s">
        <v>159</v>
      </c>
      <c r="AA3" t="s">
        <v>159</v>
      </c>
      <c r="AB3">
        <v>0</v>
      </c>
      <c r="AC3">
        <v>0</v>
      </c>
      <c r="AD3">
        <v>0</v>
      </c>
      <c r="AE3" t="s">
        <v>159</v>
      </c>
      <c r="AF3" t="s">
        <v>159</v>
      </c>
      <c r="AG3">
        <v>0</v>
      </c>
      <c r="AH3">
        <v>0</v>
      </c>
      <c r="AI3">
        <v>0</v>
      </c>
      <c r="AJ3" t="s">
        <v>159</v>
      </c>
      <c r="AK3" t="s">
        <v>159</v>
      </c>
      <c r="AL3">
        <v>0</v>
      </c>
      <c r="AM3">
        <v>2</v>
      </c>
      <c r="AN3">
        <v>0.17</v>
      </c>
      <c r="AO3">
        <v>1660.63</v>
      </c>
      <c r="AP3">
        <v>1698.73</v>
      </c>
      <c r="AQ3">
        <v>0.45</v>
      </c>
      <c r="AR3">
        <v>4</v>
      </c>
      <c r="AS3">
        <v>15.38</v>
      </c>
      <c r="AT3">
        <v>854.99</v>
      </c>
      <c r="AU3">
        <v>901</v>
      </c>
      <c r="AV3">
        <v>50.68</v>
      </c>
      <c r="AW3">
        <v>6</v>
      </c>
      <c r="AX3">
        <v>27.96</v>
      </c>
      <c r="AY3">
        <v>15.52</v>
      </c>
      <c r="AZ3">
        <v>56.22</v>
      </c>
      <c r="BA3">
        <v>165.96</v>
      </c>
      <c r="BB3">
        <v>22</v>
      </c>
      <c r="BD3">
        <v>18.22</v>
      </c>
      <c r="BE3">
        <v>178.51</v>
      </c>
      <c r="BF3">
        <v>4727.5</v>
      </c>
      <c r="BG3">
        <v>31</v>
      </c>
      <c r="BH3">
        <v>1083.98</v>
      </c>
      <c r="BI3">
        <v>2.34</v>
      </c>
      <c r="BJ3">
        <v>44.11</v>
      </c>
      <c r="BK3">
        <v>8003.01</v>
      </c>
      <c r="BL3">
        <v>25</v>
      </c>
      <c r="BM3">
        <v>276.94</v>
      </c>
      <c r="BN3">
        <v>0.73</v>
      </c>
      <c r="BO3">
        <v>42.78</v>
      </c>
      <c r="BP3">
        <v>2132.1799999999998</v>
      </c>
      <c r="BQ3">
        <v>19</v>
      </c>
      <c r="BR3">
        <v>148.31</v>
      </c>
      <c r="BS3">
        <v>9.74</v>
      </c>
      <c r="BT3">
        <v>56.02</v>
      </c>
      <c r="BU3">
        <v>2457.15</v>
      </c>
    </row>
    <row r="4" spans="1:73" x14ac:dyDescent="0.35">
      <c r="A4">
        <v>966</v>
      </c>
      <c r="B4" t="s">
        <v>13</v>
      </c>
      <c r="C4" t="s">
        <v>243</v>
      </c>
      <c r="D4">
        <v>13</v>
      </c>
      <c r="E4">
        <v>50.08</v>
      </c>
      <c r="H4">
        <v>1295.01</v>
      </c>
      <c r="I4">
        <v>34</v>
      </c>
      <c r="J4">
        <v>209.44</v>
      </c>
      <c r="K4">
        <v>1.17</v>
      </c>
      <c r="L4">
        <v>58.66</v>
      </c>
      <c r="M4">
        <v>6583.07</v>
      </c>
      <c r="N4">
        <v>53</v>
      </c>
      <c r="O4">
        <v>1301.4000000000001</v>
      </c>
      <c r="P4">
        <v>0</v>
      </c>
      <c r="Q4">
        <v>55.19</v>
      </c>
      <c r="R4">
        <v>20086.919999999998</v>
      </c>
      <c r="S4">
        <v>32</v>
      </c>
      <c r="T4">
        <v>238.84</v>
      </c>
      <c r="U4">
        <v>7.91</v>
      </c>
      <c r="V4">
        <v>65.400000000000006</v>
      </c>
      <c r="W4">
        <v>7530.43</v>
      </c>
      <c r="X4">
        <v>0</v>
      </c>
      <c r="Y4">
        <v>0</v>
      </c>
      <c r="Z4" t="s">
        <v>159</v>
      </c>
      <c r="AA4" t="s">
        <v>159</v>
      </c>
      <c r="AB4">
        <v>0</v>
      </c>
      <c r="AC4">
        <v>0</v>
      </c>
      <c r="AD4">
        <v>0</v>
      </c>
      <c r="AE4" t="s">
        <v>159</v>
      </c>
      <c r="AF4" t="s">
        <v>159</v>
      </c>
      <c r="AG4">
        <v>0</v>
      </c>
      <c r="AH4">
        <v>0</v>
      </c>
      <c r="AI4">
        <v>0</v>
      </c>
      <c r="AJ4" t="s">
        <v>159</v>
      </c>
      <c r="AK4" t="s">
        <v>159</v>
      </c>
      <c r="AL4">
        <v>0</v>
      </c>
      <c r="AM4">
        <v>1</v>
      </c>
      <c r="AN4">
        <v>0.56999999999999995</v>
      </c>
      <c r="AO4">
        <v>589.66</v>
      </c>
      <c r="AP4">
        <v>644.24</v>
      </c>
      <c r="AQ4">
        <v>15.76</v>
      </c>
      <c r="AR4">
        <v>8</v>
      </c>
      <c r="AS4">
        <v>9.51</v>
      </c>
      <c r="AT4">
        <v>568.94000000000005</v>
      </c>
      <c r="AU4">
        <v>624.41999999999996</v>
      </c>
      <c r="AV4">
        <v>182.47</v>
      </c>
      <c r="AW4">
        <v>9</v>
      </c>
      <c r="AX4">
        <v>14.98</v>
      </c>
      <c r="AY4">
        <v>567.92999999999995</v>
      </c>
      <c r="AZ4">
        <v>624.49</v>
      </c>
      <c r="BA4">
        <v>312.85000000000002</v>
      </c>
      <c r="BB4">
        <v>24</v>
      </c>
      <c r="BC4">
        <v>128.06</v>
      </c>
      <c r="BD4">
        <v>1.8</v>
      </c>
      <c r="BE4">
        <v>57.96</v>
      </c>
      <c r="BF4">
        <v>3037.69</v>
      </c>
      <c r="BG4">
        <v>78</v>
      </c>
      <c r="BH4">
        <v>921.62</v>
      </c>
      <c r="BI4">
        <v>0</v>
      </c>
      <c r="BJ4">
        <v>56.22</v>
      </c>
      <c r="BK4">
        <v>14935.16</v>
      </c>
      <c r="BL4">
        <v>66</v>
      </c>
      <c r="BM4">
        <v>418.55</v>
      </c>
      <c r="BN4">
        <v>5.17</v>
      </c>
      <c r="BO4">
        <v>60.79</v>
      </c>
      <c r="BP4">
        <v>9285.0499999999993</v>
      </c>
      <c r="BQ4">
        <v>23</v>
      </c>
      <c r="BR4">
        <v>127.26</v>
      </c>
      <c r="BS4">
        <v>8.41</v>
      </c>
      <c r="BT4">
        <v>64.86</v>
      </c>
      <c r="BU4">
        <v>2973.45</v>
      </c>
    </row>
    <row r="5" spans="1:73" x14ac:dyDescent="0.35">
      <c r="A5">
        <v>965</v>
      </c>
      <c r="B5" t="s">
        <v>13</v>
      </c>
      <c r="C5" t="s">
        <v>243</v>
      </c>
      <c r="D5">
        <v>13</v>
      </c>
      <c r="E5">
        <v>134.87</v>
      </c>
      <c r="F5">
        <v>11.68</v>
      </c>
      <c r="G5">
        <v>49.25</v>
      </c>
      <c r="H5">
        <v>3922.95</v>
      </c>
      <c r="I5">
        <v>6</v>
      </c>
      <c r="J5">
        <v>27.33</v>
      </c>
      <c r="K5">
        <v>102.44</v>
      </c>
      <c r="L5">
        <v>140.44</v>
      </c>
      <c r="M5">
        <v>495.89</v>
      </c>
      <c r="N5">
        <v>15</v>
      </c>
      <c r="O5">
        <v>152.85</v>
      </c>
      <c r="P5">
        <v>0</v>
      </c>
      <c r="Q5">
        <v>42.71</v>
      </c>
      <c r="R5">
        <v>3197.97</v>
      </c>
      <c r="S5">
        <v>35</v>
      </c>
      <c r="U5">
        <v>9.18</v>
      </c>
      <c r="V5">
        <v>45.68</v>
      </c>
      <c r="W5">
        <v>8476.1</v>
      </c>
      <c r="X5">
        <v>0</v>
      </c>
      <c r="Y5">
        <v>0</v>
      </c>
      <c r="Z5" t="s">
        <v>159</v>
      </c>
      <c r="AA5" t="s">
        <v>159</v>
      </c>
      <c r="AB5">
        <v>0</v>
      </c>
      <c r="AC5">
        <v>0</v>
      </c>
      <c r="AD5">
        <v>0</v>
      </c>
      <c r="AE5" t="s">
        <v>159</v>
      </c>
      <c r="AF5" t="s">
        <v>159</v>
      </c>
      <c r="AG5">
        <v>0</v>
      </c>
      <c r="AH5">
        <v>0</v>
      </c>
      <c r="AI5">
        <v>0</v>
      </c>
      <c r="AJ5" t="s">
        <v>159</v>
      </c>
      <c r="AK5" t="s">
        <v>159</v>
      </c>
      <c r="AL5">
        <v>0</v>
      </c>
      <c r="AM5">
        <v>0</v>
      </c>
      <c r="AN5">
        <v>0</v>
      </c>
      <c r="AO5" t="s">
        <v>159</v>
      </c>
      <c r="AP5" t="s">
        <v>159</v>
      </c>
      <c r="AQ5">
        <v>0</v>
      </c>
      <c r="AR5">
        <v>0</v>
      </c>
      <c r="AS5">
        <v>0</v>
      </c>
      <c r="AT5" t="s">
        <v>159</v>
      </c>
      <c r="AU5" t="s">
        <v>159</v>
      </c>
      <c r="AV5">
        <v>0</v>
      </c>
      <c r="AW5">
        <v>0</v>
      </c>
      <c r="AX5">
        <v>0</v>
      </c>
      <c r="AY5" t="s">
        <v>159</v>
      </c>
      <c r="AZ5" t="s">
        <v>159</v>
      </c>
      <c r="BA5">
        <v>0</v>
      </c>
      <c r="BB5">
        <v>15</v>
      </c>
      <c r="BC5">
        <v>88.86</v>
      </c>
      <c r="BD5">
        <v>12.51</v>
      </c>
      <c r="BE5">
        <v>48.68</v>
      </c>
      <c r="BG5">
        <v>10</v>
      </c>
      <c r="BH5">
        <v>138.77000000000001</v>
      </c>
      <c r="BI5">
        <v>0.03</v>
      </c>
      <c r="BJ5">
        <v>41.47</v>
      </c>
      <c r="BK5">
        <v>2228.36</v>
      </c>
      <c r="BL5">
        <v>25</v>
      </c>
      <c r="BN5">
        <v>0</v>
      </c>
      <c r="BO5">
        <v>38.07</v>
      </c>
      <c r="BP5">
        <v>9327.99</v>
      </c>
      <c r="BQ5">
        <v>32</v>
      </c>
      <c r="BS5">
        <v>9.68</v>
      </c>
      <c r="BT5">
        <v>47.15</v>
      </c>
      <c r="BU5">
        <v>9431.69</v>
      </c>
    </row>
    <row r="6" spans="1:73" x14ac:dyDescent="0.35">
      <c r="A6">
        <v>964</v>
      </c>
      <c r="B6" t="s">
        <v>13</v>
      </c>
      <c r="C6" t="s">
        <v>243</v>
      </c>
      <c r="D6">
        <v>40</v>
      </c>
      <c r="E6">
        <v>326.66000000000003</v>
      </c>
      <c r="F6">
        <v>0</v>
      </c>
      <c r="G6">
        <v>28.19</v>
      </c>
      <c r="H6">
        <v>5648.66</v>
      </c>
      <c r="I6">
        <v>29</v>
      </c>
      <c r="J6">
        <v>291.06</v>
      </c>
      <c r="K6">
        <v>55.59</v>
      </c>
      <c r="L6">
        <v>91.79</v>
      </c>
      <c r="M6">
        <v>5276.22</v>
      </c>
      <c r="N6">
        <v>40</v>
      </c>
      <c r="O6">
        <v>622.41999999999996</v>
      </c>
      <c r="P6">
        <v>5.81</v>
      </c>
      <c r="Q6">
        <v>38.81</v>
      </c>
      <c r="R6">
        <v>10716.62</v>
      </c>
      <c r="S6">
        <v>40</v>
      </c>
      <c r="T6">
        <v>522.62</v>
      </c>
      <c r="U6">
        <v>3.6</v>
      </c>
      <c r="V6">
        <v>33.83</v>
      </c>
      <c r="W6">
        <v>11182.04</v>
      </c>
      <c r="X6">
        <v>8</v>
      </c>
      <c r="Y6">
        <v>36.1</v>
      </c>
      <c r="Z6">
        <v>710.44</v>
      </c>
      <c r="AA6">
        <v>739.84</v>
      </c>
      <c r="AB6">
        <v>70.819999999999993</v>
      </c>
      <c r="AC6">
        <v>4</v>
      </c>
      <c r="AD6">
        <v>27.19</v>
      </c>
      <c r="AE6">
        <v>713.28</v>
      </c>
      <c r="AF6">
        <v>743.34</v>
      </c>
      <c r="AG6">
        <v>35.17</v>
      </c>
      <c r="AH6">
        <v>14</v>
      </c>
      <c r="AI6">
        <v>22.56</v>
      </c>
      <c r="AJ6">
        <v>713.35</v>
      </c>
      <c r="AK6">
        <v>742.81</v>
      </c>
      <c r="AL6">
        <v>32.14</v>
      </c>
      <c r="AM6">
        <v>36</v>
      </c>
      <c r="AN6">
        <v>100</v>
      </c>
      <c r="AO6">
        <v>1.43</v>
      </c>
      <c r="AP6">
        <v>29.63</v>
      </c>
      <c r="AR6">
        <v>24</v>
      </c>
      <c r="AT6">
        <v>0.93</v>
      </c>
      <c r="AU6">
        <v>31.16</v>
      </c>
      <c r="AW6">
        <v>28</v>
      </c>
      <c r="AY6">
        <v>0.93</v>
      </c>
      <c r="AZ6">
        <v>31.23</v>
      </c>
      <c r="BB6">
        <v>19</v>
      </c>
      <c r="BC6">
        <v>209.41</v>
      </c>
      <c r="BD6">
        <v>56.92</v>
      </c>
      <c r="BE6">
        <v>113.11</v>
      </c>
      <c r="BF6">
        <v>3550.55</v>
      </c>
      <c r="BG6">
        <v>41</v>
      </c>
      <c r="BH6">
        <v>674.64</v>
      </c>
      <c r="BI6">
        <v>7.67</v>
      </c>
      <c r="BJ6">
        <v>38.17</v>
      </c>
      <c r="BK6">
        <v>6901.72</v>
      </c>
      <c r="BL6">
        <v>37</v>
      </c>
      <c r="BM6">
        <v>316.68</v>
      </c>
      <c r="BN6">
        <v>4.3</v>
      </c>
      <c r="BO6">
        <v>35.67</v>
      </c>
      <c r="BP6">
        <v>5973.99</v>
      </c>
      <c r="BQ6">
        <v>39</v>
      </c>
      <c r="BR6">
        <v>382.92</v>
      </c>
      <c r="BS6">
        <v>0.17</v>
      </c>
      <c r="BT6">
        <v>28.96</v>
      </c>
      <c r="BU6">
        <v>6172.21</v>
      </c>
    </row>
    <row r="7" spans="1:73" x14ac:dyDescent="0.35">
      <c r="A7">
        <v>963</v>
      </c>
      <c r="B7" t="s">
        <v>13</v>
      </c>
      <c r="C7" t="s">
        <v>243</v>
      </c>
      <c r="D7">
        <v>72</v>
      </c>
      <c r="E7">
        <v>431.56</v>
      </c>
      <c r="F7">
        <v>2.17</v>
      </c>
      <c r="G7">
        <v>37.97</v>
      </c>
      <c r="H7">
        <v>16022.79</v>
      </c>
      <c r="I7">
        <v>65</v>
      </c>
      <c r="J7">
        <v>364.53</v>
      </c>
      <c r="K7">
        <v>8.94</v>
      </c>
      <c r="L7">
        <v>43.34</v>
      </c>
      <c r="M7">
        <v>9631.67</v>
      </c>
      <c r="N7">
        <v>61</v>
      </c>
      <c r="O7">
        <v>364.43</v>
      </c>
      <c r="R7">
        <v>14041.74</v>
      </c>
      <c r="S7">
        <v>87</v>
      </c>
      <c r="T7">
        <v>616.17999999999995</v>
      </c>
      <c r="U7">
        <v>17.55</v>
      </c>
      <c r="V7">
        <v>51.89</v>
      </c>
      <c r="X7">
        <v>0</v>
      </c>
      <c r="Y7">
        <v>0</v>
      </c>
      <c r="Z7" t="s">
        <v>159</v>
      </c>
      <c r="AA7" t="s">
        <v>159</v>
      </c>
      <c r="AB7">
        <v>0</v>
      </c>
      <c r="AC7">
        <v>0</v>
      </c>
      <c r="AD7">
        <v>0</v>
      </c>
      <c r="AE7" t="s">
        <v>159</v>
      </c>
      <c r="AF7" t="s">
        <v>159</v>
      </c>
      <c r="AG7">
        <v>0</v>
      </c>
      <c r="AH7">
        <v>11</v>
      </c>
      <c r="AI7">
        <v>6.64</v>
      </c>
      <c r="AJ7">
        <v>486.59</v>
      </c>
      <c r="AK7">
        <v>515.67999999999995</v>
      </c>
      <c r="AL7">
        <v>54.05</v>
      </c>
      <c r="AM7">
        <v>13</v>
      </c>
      <c r="AN7">
        <v>40.94</v>
      </c>
      <c r="AO7">
        <v>162.16</v>
      </c>
      <c r="AP7">
        <v>194.43</v>
      </c>
      <c r="AR7">
        <v>0</v>
      </c>
      <c r="AS7">
        <v>0</v>
      </c>
      <c r="AT7" t="s">
        <v>159</v>
      </c>
      <c r="AU7" t="s">
        <v>159</v>
      </c>
      <c r="AV7">
        <v>0</v>
      </c>
      <c r="AW7">
        <v>0</v>
      </c>
      <c r="AX7">
        <v>0</v>
      </c>
      <c r="AY7" t="s">
        <v>159</v>
      </c>
      <c r="AZ7" t="s">
        <v>159</v>
      </c>
      <c r="BA7">
        <v>0</v>
      </c>
      <c r="BB7">
        <v>46</v>
      </c>
      <c r="BC7">
        <v>195.96</v>
      </c>
      <c r="BD7">
        <v>2.17</v>
      </c>
      <c r="BE7">
        <v>36.869999999999997</v>
      </c>
      <c r="BF7">
        <v>4311.53</v>
      </c>
      <c r="BG7">
        <v>46</v>
      </c>
      <c r="BH7">
        <v>299.93</v>
      </c>
      <c r="BJ7">
        <v>161.49</v>
      </c>
      <c r="BK7">
        <v>7547.85</v>
      </c>
      <c r="BL7">
        <v>62</v>
      </c>
      <c r="BM7">
        <v>307.81</v>
      </c>
      <c r="BN7">
        <v>0</v>
      </c>
      <c r="BO7">
        <v>29.8</v>
      </c>
      <c r="BP7">
        <v>9195.01</v>
      </c>
      <c r="BQ7">
        <v>62</v>
      </c>
      <c r="BR7">
        <v>339.04</v>
      </c>
      <c r="BS7">
        <v>0</v>
      </c>
      <c r="BT7">
        <v>36.94</v>
      </c>
      <c r="BU7">
        <v>11106.47</v>
      </c>
    </row>
    <row r="8" spans="1:73" x14ac:dyDescent="0.35">
      <c r="A8">
        <v>931</v>
      </c>
      <c r="B8" t="s">
        <v>13</v>
      </c>
      <c r="C8" t="s">
        <v>243</v>
      </c>
      <c r="D8">
        <v>19</v>
      </c>
      <c r="E8">
        <v>92.06</v>
      </c>
      <c r="F8">
        <v>34.130000000000003</v>
      </c>
      <c r="G8">
        <v>65.7</v>
      </c>
      <c r="H8">
        <v>1800.76</v>
      </c>
      <c r="I8">
        <v>47</v>
      </c>
      <c r="J8">
        <v>313.61</v>
      </c>
      <c r="K8">
        <v>24.56</v>
      </c>
      <c r="L8">
        <v>50.95</v>
      </c>
      <c r="M8">
        <v>9079.7000000000007</v>
      </c>
      <c r="N8">
        <v>71</v>
      </c>
      <c r="O8">
        <v>1037.74</v>
      </c>
      <c r="P8">
        <v>2.27</v>
      </c>
      <c r="Q8">
        <v>36.840000000000003</v>
      </c>
      <c r="R8">
        <v>23674.44</v>
      </c>
      <c r="S8">
        <v>48</v>
      </c>
      <c r="T8">
        <v>355.82</v>
      </c>
      <c r="U8">
        <v>0</v>
      </c>
      <c r="V8">
        <v>28.29</v>
      </c>
      <c r="W8">
        <v>11351.24</v>
      </c>
      <c r="X8">
        <v>0</v>
      </c>
      <c r="Y8">
        <v>0</v>
      </c>
      <c r="Z8" t="s">
        <v>159</v>
      </c>
      <c r="AA8" t="s">
        <v>159</v>
      </c>
      <c r="AB8">
        <v>0</v>
      </c>
      <c r="AC8">
        <v>0</v>
      </c>
      <c r="AD8">
        <v>0</v>
      </c>
      <c r="AE8" t="s">
        <v>159</v>
      </c>
      <c r="AF8" t="s">
        <v>159</v>
      </c>
      <c r="AG8">
        <v>0</v>
      </c>
      <c r="AH8">
        <v>0</v>
      </c>
      <c r="AI8">
        <v>0</v>
      </c>
      <c r="AJ8" t="s">
        <v>159</v>
      </c>
      <c r="AK8" t="s">
        <v>159</v>
      </c>
      <c r="AL8">
        <v>0</v>
      </c>
      <c r="AM8">
        <v>1</v>
      </c>
      <c r="AN8">
        <v>7.0000000000000007E-2</v>
      </c>
      <c r="AO8">
        <v>888.12</v>
      </c>
      <c r="AP8">
        <v>914.21</v>
      </c>
      <c r="AQ8">
        <v>0</v>
      </c>
      <c r="AR8">
        <v>8</v>
      </c>
      <c r="AS8">
        <v>21.49</v>
      </c>
      <c r="AT8">
        <v>136.66999999999999</v>
      </c>
      <c r="AU8">
        <v>164.63</v>
      </c>
      <c r="AV8">
        <v>278.44</v>
      </c>
      <c r="AW8">
        <v>8</v>
      </c>
      <c r="AX8">
        <v>26.43</v>
      </c>
      <c r="AY8">
        <v>136.07</v>
      </c>
      <c r="AZ8">
        <v>164.66</v>
      </c>
      <c r="BA8">
        <v>399.61</v>
      </c>
      <c r="BB8">
        <v>27</v>
      </c>
      <c r="BC8">
        <v>180.08</v>
      </c>
      <c r="BD8">
        <v>107.74</v>
      </c>
      <c r="BE8">
        <v>136.30000000000001</v>
      </c>
      <c r="BF8">
        <v>3734.52</v>
      </c>
      <c r="BG8">
        <v>91</v>
      </c>
      <c r="BH8">
        <v>665.13</v>
      </c>
      <c r="BI8">
        <v>2.77</v>
      </c>
      <c r="BJ8">
        <v>32.53</v>
      </c>
      <c r="BK8">
        <v>17663.599999999999</v>
      </c>
      <c r="BL8">
        <v>103</v>
      </c>
      <c r="BM8">
        <v>737.77</v>
      </c>
      <c r="BN8">
        <v>0.47</v>
      </c>
      <c r="BO8">
        <v>29.63</v>
      </c>
      <c r="BQ8">
        <v>32</v>
      </c>
      <c r="BR8">
        <v>201.07</v>
      </c>
      <c r="BS8">
        <v>0.83</v>
      </c>
      <c r="BT8">
        <v>27.39</v>
      </c>
      <c r="BU8">
        <v>4444.29</v>
      </c>
    </row>
    <row r="9" spans="1:73" x14ac:dyDescent="0.35">
      <c r="A9">
        <v>930</v>
      </c>
      <c r="B9" t="s">
        <v>13</v>
      </c>
      <c r="C9" t="s">
        <v>243</v>
      </c>
      <c r="D9">
        <v>30</v>
      </c>
      <c r="E9">
        <v>177.81</v>
      </c>
      <c r="F9">
        <v>2.54</v>
      </c>
      <c r="G9">
        <v>37.9</v>
      </c>
      <c r="H9">
        <v>2378.23</v>
      </c>
      <c r="I9">
        <v>46</v>
      </c>
      <c r="J9">
        <v>336.87</v>
      </c>
      <c r="K9">
        <v>0</v>
      </c>
      <c r="L9">
        <v>37.54</v>
      </c>
      <c r="M9">
        <v>9341.77</v>
      </c>
      <c r="N9">
        <v>58</v>
      </c>
      <c r="O9">
        <v>916.42</v>
      </c>
      <c r="P9">
        <v>7.41</v>
      </c>
      <c r="Q9">
        <v>46.08</v>
      </c>
      <c r="R9">
        <v>19757.21</v>
      </c>
      <c r="S9">
        <v>41</v>
      </c>
      <c r="T9">
        <v>368.97</v>
      </c>
      <c r="U9">
        <v>11.08</v>
      </c>
      <c r="V9">
        <v>49.15</v>
      </c>
      <c r="W9">
        <v>8312.2199999999993</v>
      </c>
      <c r="X9">
        <v>0</v>
      </c>
      <c r="Y9">
        <v>0</v>
      </c>
      <c r="Z9" t="s">
        <v>159</v>
      </c>
      <c r="AA9" t="s">
        <v>159</v>
      </c>
      <c r="AB9">
        <v>0</v>
      </c>
      <c r="AC9">
        <v>0</v>
      </c>
      <c r="AD9">
        <v>0</v>
      </c>
      <c r="AE9" t="s">
        <v>159</v>
      </c>
      <c r="AF9" t="s">
        <v>159</v>
      </c>
      <c r="AG9">
        <v>0</v>
      </c>
      <c r="AH9">
        <v>0</v>
      </c>
      <c r="AI9">
        <v>0</v>
      </c>
      <c r="AJ9" t="s">
        <v>159</v>
      </c>
      <c r="AK9" t="s">
        <v>159</v>
      </c>
      <c r="AL9">
        <v>0</v>
      </c>
      <c r="AM9">
        <v>5</v>
      </c>
      <c r="AN9">
        <v>1.84</v>
      </c>
      <c r="AO9">
        <v>581.85</v>
      </c>
      <c r="AP9">
        <v>617.12</v>
      </c>
      <c r="AQ9">
        <v>17.260000000000002</v>
      </c>
      <c r="AR9">
        <v>11</v>
      </c>
      <c r="AS9">
        <v>39.770000000000003</v>
      </c>
      <c r="AT9">
        <v>360.23</v>
      </c>
      <c r="AU9">
        <v>397.33</v>
      </c>
      <c r="AV9">
        <v>417.04</v>
      </c>
      <c r="AW9">
        <v>13</v>
      </c>
      <c r="AX9">
        <v>50.55</v>
      </c>
      <c r="AY9">
        <v>360.13</v>
      </c>
      <c r="AZ9">
        <v>397.36</v>
      </c>
      <c r="BA9">
        <v>666.22</v>
      </c>
      <c r="BB9">
        <v>29</v>
      </c>
      <c r="BC9">
        <v>195.06</v>
      </c>
      <c r="BD9">
        <v>0.67</v>
      </c>
      <c r="BE9">
        <v>38.17</v>
      </c>
      <c r="BF9">
        <v>3681.47</v>
      </c>
      <c r="BG9">
        <v>70</v>
      </c>
      <c r="BH9">
        <v>559.46</v>
      </c>
      <c r="BI9">
        <v>0</v>
      </c>
      <c r="BJ9">
        <v>36.9</v>
      </c>
      <c r="BK9">
        <v>12226.84</v>
      </c>
      <c r="BL9">
        <v>67</v>
      </c>
      <c r="BM9">
        <v>464.2</v>
      </c>
      <c r="BN9">
        <v>8.91</v>
      </c>
      <c r="BO9">
        <v>45.51</v>
      </c>
      <c r="BP9">
        <v>9428.14</v>
      </c>
      <c r="BQ9">
        <v>26</v>
      </c>
      <c r="BR9">
        <v>282.38</v>
      </c>
      <c r="BT9">
        <v>117.38</v>
      </c>
      <c r="BU9">
        <v>3802.64</v>
      </c>
    </row>
    <row r="10" spans="1:73" x14ac:dyDescent="0.35">
      <c r="A10">
        <v>925</v>
      </c>
      <c r="B10" t="s">
        <v>13</v>
      </c>
      <c r="C10" t="s">
        <v>243</v>
      </c>
      <c r="D10">
        <v>33</v>
      </c>
      <c r="E10">
        <v>188.25</v>
      </c>
      <c r="F10">
        <v>5.31</v>
      </c>
      <c r="G10">
        <v>30.1</v>
      </c>
      <c r="H10">
        <v>5466.3</v>
      </c>
      <c r="I10">
        <v>10</v>
      </c>
      <c r="J10">
        <v>34.770000000000003</v>
      </c>
      <c r="K10">
        <v>8.07</v>
      </c>
      <c r="L10">
        <v>31.56</v>
      </c>
      <c r="M10">
        <v>1210.3699999999999</v>
      </c>
      <c r="N10">
        <v>19</v>
      </c>
      <c r="O10">
        <v>149.18</v>
      </c>
      <c r="P10">
        <v>9.5399999999999991</v>
      </c>
      <c r="Q10">
        <v>32.07</v>
      </c>
      <c r="R10">
        <v>4483.1099999999997</v>
      </c>
      <c r="S10">
        <v>83</v>
      </c>
      <c r="U10">
        <v>3.57</v>
      </c>
      <c r="V10">
        <v>26.53</v>
      </c>
      <c r="W10">
        <v>11447.37</v>
      </c>
      <c r="X10">
        <v>0</v>
      </c>
      <c r="Y10">
        <v>0</v>
      </c>
      <c r="Z10" t="s">
        <v>159</v>
      </c>
      <c r="AA10" t="s">
        <v>159</v>
      </c>
      <c r="AB10">
        <v>0</v>
      </c>
      <c r="AC10">
        <v>0</v>
      </c>
      <c r="AD10">
        <v>0</v>
      </c>
      <c r="AE10" t="s">
        <v>159</v>
      </c>
      <c r="AF10" t="s">
        <v>159</v>
      </c>
      <c r="AG10">
        <v>0</v>
      </c>
      <c r="AH10">
        <v>0</v>
      </c>
      <c r="AI10">
        <v>0</v>
      </c>
      <c r="AJ10" t="s">
        <v>159</v>
      </c>
      <c r="AK10" t="s">
        <v>159</v>
      </c>
      <c r="AL10">
        <v>0</v>
      </c>
      <c r="AM10">
        <v>0</v>
      </c>
      <c r="AN10">
        <v>0</v>
      </c>
      <c r="AO10" t="s">
        <v>159</v>
      </c>
      <c r="AP10" t="s">
        <v>159</v>
      </c>
      <c r="AQ10">
        <v>0</v>
      </c>
      <c r="AR10">
        <v>0</v>
      </c>
      <c r="AS10">
        <v>0</v>
      </c>
      <c r="AT10" t="s">
        <v>159</v>
      </c>
      <c r="AU10" t="s">
        <v>159</v>
      </c>
      <c r="AV10">
        <v>0</v>
      </c>
      <c r="AW10">
        <v>0</v>
      </c>
      <c r="AX10">
        <v>0</v>
      </c>
      <c r="AY10" t="s">
        <v>159</v>
      </c>
      <c r="AZ10" t="s">
        <v>159</v>
      </c>
      <c r="BA10">
        <v>0</v>
      </c>
      <c r="BB10">
        <v>19</v>
      </c>
      <c r="BC10">
        <v>143.47999999999999</v>
      </c>
      <c r="BD10">
        <v>5.84</v>
      </c>
      <c r="BE10">
        <v>31.16</v>
      </c>
      <c r="BF10">
        <v>3338.62</v>
      </c>
      <c r="BG10">
        <v>14</v>
      </c>
      <c r="BH10">
        <v>63.53</v>
      </c>
      <c r="BI10">
        <v>10.78</v>
      </c>
      <c r="BJ10">
        <v>35.1</v>
      </c>
      <c r="BK10">
        <v>1655.87</v>
      </c>
      <c r="BL10">
        <v>77</v>
      </c>
      <c r="BM10">
        <v>790.92</v>
      </c>
      <c r="BN10">
        <v>0</v>
      </c>
      <c r="BO10">
        <v>26.49</v>
      </c>
      <c r="BP10">
        <v>7791.31</v>
      </c>
      <c r="BQ10">
        <v>44</v>
      </c>
      <c r="BS10">
        <v>3.77</v>
      </c>
      <c r="BT10">
        <v>28.7</v>
      </c>
      <c r="BU10">
        <v>12785.93</v>
      </c>
    </row>
    <row r="11" spans="1:73" x14ac:dyDescent="0.35">
      <c r="A11">
        <v>924</v>
      </c>
      <c r="B11" t="s">
        <v>13</v>
      </c>
      <c r="C11" t="s">
        <v>243</v>
      </c>
      <c r="D11">
        <v>25</v>
      </c>
      <c r="E11">
        <v>150.85</v>
      </c>
      <c r="H11">
        <v>3353.06</v>
      </c>
      <c r="I11">
        <v>31</v>
      </c>
      <c r="J11">
        <v>214.55</v>
      </c>
      <c r="M11">
        <v>7237.63</v>
      </c>
      <c r="N11">
        <v>59</v>
      </c>
      <c r="O11">
        <v>960.03</v>
      </c>
      <c r="P11">
        <v>0</v>
      </c>
      <c r="Q11">
        <v>52.42</v>
      </c>
      <c r="R11">
        <v>15226.11</v>
      </c>
      <c r="S11">
        <v>36</v>
      </c>
      <c r="T11">
        <v>468.37</v>
      </c>
      <c r="U11">
        <v>2.4</v>
      </c>
      <c r="W11">
        <v>9538.41</v>
      </c>
      <c r="X11">
        <v>0</v>
      </c>
      <c r="Y11">
        <v>0</v>
      </c>
      <c r="Z11" t="s">
        <v>159</v>
      </c>
      <c r="AA11" t="s">
        <v>159</v>
      </c>
      <c r="AB11">
        <v>0</v>
      </c>
      <c r="AC11">
        <v>0</v>
      </c>
      <c r="AD11">
        <v>0</v>
      </c>
      <c r="AE11" t="s">
        <v>159</v>
      </c>
      <c r="AF11" t="s">
        <v>159</v>
      </c>
      <c r="AG11">
        <v>0</v>
      </c>
      <c r="AH11">
        <v>0</v>
      </c>
      <c r="AI11">
        <v>0</v>
      </c>
      <c r="AJ11" t="s">
        <v>159</v>
      </c>
      <c r="AK11" t="s">
        <v>159</v>
      </c>
      <c r="AL11">
        <v>0</v>
      </c>
      <c r="AM11">
        <v>3</v>
      </c>
      <c r="AN11">
        <v>3.57</v>
      </c>
      <c r="AO11">
        <v>1547.41</v>
      </c>
      <c r="AP11">
        <v>1597.7</v>
      </c>
      <c r="AQ11">
        <v>12.28</v>
      </c>
      <c r="AR11">
        <v>16</v>
      </c>
      <c r="AS11">
        <v>29.3</v>
      </c>
      <c r="AT11">
        <v>315.92</v>
      </c>
      <c r="AU11">
        <v>366.8</v>
      </c>
      <c r="AV11">
        <v>453.23</v>
      </c>
      <c r="AW11">
        <v>22</v>
      </c>
      <c r="AX11">
        <v>50.32</v>
      </c>
      <c r="AY11">
        <v>315.62</v>
      </c>
      <c r="AZ11">
        <v>366.87</v>
      </c>
      <c r="BA11">
        <v>779.62</v>
      </c>
      <c r="BB11">
        <v>25</v>
      </c>
      <c r="BC11">
        <v>192.53</v>
      </c>
      <c r="BF11">
        <v>4463.42</v>
      </c>
      <c r="BG11">
        <v>59</v>
      </c>
      <c r="BH11">
        <v>474.57</v>
      </c>
      <c r="BK11">
        <v>11696.5</v>
      </c>
      <c r="BL11">
        <v>69</v>
      </c>
      <c r="BM11">
        <v>809.88</v>
      </c>
      <c r="BN11">
        <v>0</v>
      </c>
      <c r="BO11">
        <v>53.62</v>
      </c>
      <c r="BP11">
        <v>11963.69</v>
      </c>
      <c r="BQ11">
        <v>26</v>
      </c>
      <c r="BR11">
        <v>341.17</v>
      </c>
      <c r="BS11">
        <v>3.07</v>
      </c>
      <c r="BT11">
        <v>100.1</v>
      </c>
      <c r="BU11">
        <v>4595.88</v>
      </c>
    </row>
    <row r="12" spans="1:73" x14ac:dyDescent="0.35">
      <c r="A12">
        <v>917</v>
      </c>
      <c r="B12" t="s">
        <v>13</v>
      </c>
      <c r="C12" t="s">
        <v>243</v>
      </c>
      <c r="D12">
        <v>12</v>
      </c>
      <c r="E12">
        <v>230.96</v>
      </c>
      <c r="F12">
        <v>5.1100000000000003</v>
      </c>
      <c r="G12">
        <v>41.51</v>
      </c>
      <c r="H12">
        <v>1798</v>
      </c>
      <c r="I12">
        <v>29</v>
      </c>
      <c r="J12">
        <v>424.52</v>
      </c>
      <c r="K12">
        <v>0</v>
      </c>
      <c r="L12">
        <v>34.270000000000003</v>
      </c>
      <c r="M12">
        <v>6479.45</v>
      </c>
      <c r="N12">
        <v>53</v>
      </c>
      <c r="O12">
        <v>952.95</v>
      </c>
      <c r="P12">
        <v>15.65</v>
      </c>
      <c r="Q12">
        <v>49.72</v>
      </c>
      <c r="R12">
        <v>5932.51</v>
      </c>
      <c r="S12">
        <v>12</v>
      </c>
      <c r="T12">
        <v>135.57</v>
      </c>
      <c r="W12">
        <v>2931.76</v>
      </c>
      <c r="X12">
        <v>0</v>
      </c>
      <c r="Y12">
        <v>0</v>
      </c>
      <c r="Z12" t="s">
        <v>159</v>
      </c>
      <c r="AA12" t="s">
        <v>159</v>
      </c>
      <c r="AB12">
        <v>0</v>
      </c>
      <c r="AC12">
        <v>0</v>
      </c>
      <c r="AD12">
        <v>0</v>
      </c>
      <c r="AE12" t="s">
        <v>159</v>
      </c>
      <c r="AF12" t="s">
        <v>159</v>
      </c>
      <c r="AG12">
        <v>0</v>
      </c>
      <c r="AH12">
        <v>0</v>
      </c>
      <c r="AI12">
        <v>0</v>
      </c>
      <c r="AJ12" t="s">
        <v>159</v>
      </c>
      <c r="AK12" t="s">
        <v>159</v>
      </c>
      <c r="AL12">
        <v>0</v>
      </c>
      <c r="AM12">
        <v>1</v>
      </c>
      <c r="AN12">
        <v>1</v>
      </c>
      <c r="AO12">
        <v>1652.22</v>
      </c>
      <c r="AP12">
        <v>1687.22</v>
      </c>
      <c r="AQ12">
        <v>3.29</v>
      </c>
      <c r="AR12">
        <v>14</v>
      </c>
      <c r="AS12">
        <v>59.59</v>
      </c>
      <c r="AT12">
        <v>5.64</v>
      </c>
      <c r="AU12">
        <v>40.369999999999997</v>
      </c>
      <c r="AV12">
        <v>474.9</v>
      </c>
      <c r="AW12">
        <v>14</v>
      </c>
      <c r="AX12">
        <v>77.08</v>
      </c>
      <c r="AY12">
        <v>5.37</v>
      </c>
      <c r="AZ12">
        <v>40.409999999999997</v>
      </c>
      <c r="BA12">
        <v>652</v>
      </c>
      <c r="BB12">
        <v>19</v>
      </c>
      <c r="BC12">
        <v>386.72</v>
      </c>
      <c r="BD12">
        <v>0.23</v>
      </c>
      <c r="BE12">
        <v>47.51</v>
      </c>
      <c r="BF12">
        <v>3463.58</v>
      </c>
      <c r="BG12">
        <v>33</v>
      </c>
      <c r="BH12">
        <v>848.48</v>
      </c>
      <c r="BI12">
        <v>14.55</v>
      </c>
      <c r="BJ12">
        <v>90.56</v>
      </c>
      <c r="BK12">
        <v>6458.09</v>
      </c>
      <c r="BL12">
        <v>34</v>
      </c>
      <c r="BM12">
        <v>321.52</v>
      </c>
      <c r="BP12">
        <v>2738.54</v>
      </c>
      <c r="BQ12">
        <v>10</v>
      </c>
      <c r="BR12">
        <v>52.05</v>
      </c>
      <c r="BU12">
        <v>991.99</v>
      </c>
    </row>
    <row r="13" spans="1:73" x14ac:dyDescent="0.35">
      <c r="A13">
        <v>907</v>
      </c>
      <c r="B13" t="s">
        <v>13</v>
      </c>
      <c r="C13" t="s">
        <v>243</v>
      </c>
      <c r="D13">
        <v>60</v>
      </c>
      <c r="F13">
        <v>0</v>
      </c>
      <c r="G13">
        <v>44.14</v>
      </c>
      <c r="H13">
        <v>13824.48</v>
      </c>
      <c r="I13">
        <v>36</v>
      </c>
      <c r="J13">
        <v>153.72</v>
      </c>
      <c r="L13">
        <v>204.64</v>
      </c>
      <c r="M13">
        <v>4028</v>
      </c>
      <c r="N13">
        <v>58</v>
      </c>
      <c r="O13">
        <v>365.97</v>
      </c>
      <c r="P13">
        <v>9.5399999999999991</v>
      </c>
      <c r="Q13">
        <v>56.39</v>
      </c>
      <c r="R13">
        <v>13002.65</v>
      </c>
      <c r="S13">
        <v>98</v>
      </c>
      <c r="T13">
        <v>647.28</v>
      </c>
      <c r="U13">
        <v>2.67</v>
      </c>
      <c r="V13">
        <v>52.02</v>
      </c>
      <c r="X13">
        <v>0</v>
      </c>
      <c r="Y13">
        <v>0</v>
      </c>
      <c r="Z13" t="s">
        <v>159</v>
      </c>
      <c r="AA13" t="s">
        <v>159</v>
      </c>
      <c r="AB13">
        <v>0</v>
      </c>
      <c r="AC13">
        <v>0</v>
      </c>
      <c r="AD13">
        <v>0</v>
      </c>
      <c r="AE13" t="s">
        <v>159</v>
      </c>
      <c r="AF13" t="s">
        <v>159</v>
      </c>
      <c r="AG13">
        <v>0</v>
      </c>
      <c r="AH13">
        <v>0</v>
      </c>
      <c r="AI13">
        <v>0</v>
      </c>
      <c r="AJ13" t="s">
        <v>159</v>
      </c>
      <c r="AK13" t="s">
        <v>159</v>
      </c>
      <c r="AL13">
        <v>0</v>
      </c>
      <c r="AM13">
        <v>0</v>
      </c>
      <c r="AN13">
        <v>0</v>
      </c>
      <c r="AO13" t="s">
        <v>159</v>
      </c>
      <c r="AP13" t="s">
        <v>159</v>
      </c>
      <c r="AQ13">
        <v>0</v>
      </c>
      <c r="AR13">
        <v>0</v>
      </c>
      <c r="AS13">
        <v>0</v>
      </c>
      <c r="AT13" t="s">
        <v>159</v>
      </c>
      <c r="AU13" t="s">
        <v>159</v>
      </c>
      <c r="AV13">
        <v>0</v>
      </c>
      <c r="AW13">
        <v>0</v>
      </c>
      <c r="AX13">
        <v>0</v>
      </c>
      <c r="AY13" t="s">
        <v>159</v>
      </c>
      <c r="AZ13" t="s">
        <v>159</v>
      </c>
      <c r="BA13">
        <v>0</v>
      </c>
      <c r="BB13">
        <v>54</v>
      </c>
      <c r="BC13">
        <v>362.36</v>
      </c>
      <c r="BD13">
        <v>0</v>
      </c>
      <c r="BE13">
        <v>44.88</v>
      </c>
      <c r="BF13">
        <v>4552.04</v>
      </c>
      <c r="BG13">
        <v>30</v>
      </c>
      <c r="BH13">
        <v>146.31</v>
      </c>
      <c r="BI13">
        <v>10.18</v>
      </c>
      <c r="BJ13">
        <v>55.76</v>
      </c>
      <c r="BK13">
        <v>4038.4</v>
      </c>
      <c r="BL13">
        <v>79</v>
      </c>
      <c r="BM13">
        <v>268.02999999999997</v>
      </c>
      <c r="BN13">
        <v>4.1399999999999997</v>
      </c>
      <c r="BO13">
        <v>49.82</v>
      </c>
      <c r="BP13">
        <v>8955.93</v>
      </c>
      <c r="BR13">
        <v>475.38</v>
      </c>
      <c r="BS13">
        <v>0</v>
      </c>
      <c r="BT13">
        <v>43.01</v>
      </c>
      <c r="BU13">
        <v>14515.08</v>
      </c>
    </row>
    <row r="14" spans="1:73" x14ac:dyDescent="0.35">
      <c r="A14">
        <v>893</v>
      </c>
      <c r="B14" t="s">
        <v>13</v>
      </c>
      <c r="C14" t="s">
        <v>243</v>
      </c>
      <c r="D14">
        <v>64</v>
      </c>
      <c r="E14">
        <v>559.49</v>
      </c>
      <c r="F14">
        <v>71.94</v>
      </c>
      <c r="G14">
        <v>124.62</v>
      </c>
      <c r="H14">
        <v>13923.98</v>
      </c>
      <c r="I14">
        <v>35</v>
      </c>
      <c r="J14">
        <v>314.38</v>
      </c>
      <c r="K14">
        <v>4</v>
      </c>
      <c r="L14">
        <v>102.64</v>
      </c>
      <c r="M14">
        <v>4245.3900000000003</v>
      </c>
      <c r="N14">
        <v>44</v>
      </c>
      <c r="O14">
        <v>399.33</v>
      </c>
      <c r="P14">
        <v>0</v>
      </c>
      <c r="Q14">
        <v>45.85</v>
      </c>
      <c r="R14">
        <v>10488.93</v>
      </c>
      <c r="S14">
        <v>85</v>
      </c>
      <c r="T14">
        <v>509.68</v>
      </c>
      <c r="W14">
        <v>16688.82</v>
      </c>
      <c r="X14">
        <v>0</v>
      </c>
      <c r="Y14">
        <v>0</v>
      </c>
      <c r="Z14" t="s">
        <v>159</v>
      </c>
      <c r="AA14" t="s">
        <v>159</v>
      </c>
      <c r="AB14">
        <v>0</v>
      </c>
      <c r="AC14">
        <v>0</v>
      </c>
      <c r="AD14">
        <v>0</v>
      </c>
      <c r="AE14" t="s">
        <v>159</v>
      </c>
      <c r="AF14" t="s">
        <v>159</v>
      </c>
      <c r="AG14">
        <v>0</v>
      </c>
      <c r="AH14">
        <v>0</v>
      </c>
      <c r="AI14">
        <v>0</v>
      </c>
      <c r="AJ14" t="s">
        <v>159</v>
      </c>
      <c r="AK14" t="s">
        <v>159</v>
      </c>
      <c r="AL14">
        <v>0</v>
      </c>
      <c r="AM14">
        <v>0</v>
      </c>
      <c r="AN14">
        <v>0</v>
      </c>
      <c r="AO14" t="s">
        <v>159</v>
      </c>
      <c r="AP14" t="s">
        <v>159</v>
      </c>
      <c r="AQ14">
        <v>0</v>
      </c>
      <c r="AR14">
        <v>0</v>
      </c>
      <c r="AS14">
        <v>0</v>
      </c>
      <c r="AT14" t="s">
        <v>159</v>
      </c>
      <c r="AU14" t="s">
        <v>159</v>
      </c>
      <c r="AV14">
        <v>0</v>
      </c>
      <c r="AW14">
        <v>0</v>
      </c>
      <c r="AX14">
        <v>0</v>
      </c>
      <c r="AY14" t="s">
        <v>159</v>
      </c>
      <c r="AZ14" t="s">
        <v>159</v>
      </c>
      <c r="BA14">
        <v>0</v>
      </c>
      <c r="BB14">
        <v>39</v>
      </c>
      <c r="BC14">
        <v>278.58</v>
      </c>
      <c r="BD14">
        <v>81.010000000000005</v>
      </c>
      <c r="BE14">
        <v>124.49</v>
      </c>
      <c r="BF14">
        <v>3214.01</v>
      </c>
      <c r="BG14">
        <v>31</v>
      </c>
      <c r="BH14">
        <v>192.33</v>
      </c>
      <c r="BI14">
        <v>0</v>
      </c>
      <c r="BJ14">
        <v>98.26</v>
      </c>
      <c r="BK14">
        <v>3617.14</v>
      </c>
      <c r="BL14">
        <v>50</v>
      </c>
      <c r="BM14">
        <v>281.85000000000002</v>
      </c>
      <c r="BN14">
        <v>0</v>
      </c>
      <c r="BO14">
        <v>45.15</v>
      </c>
      <c r="BP14">
        <v>5487.26</v>
      </c>
      <c r="BQ14">
        <v>69</v>
      </c>
      <c r="BR14">
        <v>561.9</v>
      </c>
      <c r="BT14">
        <v>119.29</v>
      </c>
      <c r="BU14">
        <v>15066.94</v>
      </c>
    </row>
    <row r="15" spans="1:73" x14ac:dyDescent="0.35">
      <c r="A15">
        <v>976</v>
      </c>
      <c r="B15" t="s">
        <v>13</v>
      </c>
      <c r="C15" t="s">
        <v>244</v>
      </c>
      <c r="D15">
        <v>93</v>
      </c>
      <c r="E15">
        <v>484.55</v>
      </c>
      <c r="F15">
        <v>4.5</v>
      </c>
      <c r="G15">
        <v>47.65</v>
      </c>
      <c r="H15">
        <v>11465.99</v>
      </c>
      <c r="I15">
        <v>68</v>
      </c>
      <c r="J15">
        <v>278.38</v>
      </c>
      <c r="K15">
        <v>9.74</v>
      </c>
      <c r="L15">
        <v>57.79</v>
      </c>
      <c r="M15">
        <v>11740.32</v>
      </c>
      <c r="N15">
        <v>79</v>
      </c>
      <c r="O15">
        <v>525.53</v>
      </c>
      <c r="P15">
        <v>7.71</v>
      </c>
      <c r="Q15">
        <v>50.75</v>
      </c>
      <c r="R15">
        <v>18058.63</v>
      </c>
      <c r="S15">
        <v>99</v>
      </c>
      <c r="T15">
        <v>495.6</v>
      </c>
      <c r="U15">
        <v>0</v>
      </c>
      <c r="V15">
        <v>41.34</v>
      </c>
      <c r="W15">
        <v>19151.689999999999</v>
      </c>
      <c r="X15">
        <v>9</v>
      </c>
      <c r="Y15">
        <v>7.37</v>
      </c>
      <c r="Z15">
        <v>619.95000000000005</v>
      </c>
      <c r="AA15">
        <v>661.09</v>
      </c>
      <c r="AB15">
        <v>69.77</v>
      </c>
      <c r="AC15">
        <v>4</v>
      </c>
      <c r="AD15">
        <v>4.8</v>
      </c>
      <c r="AE15">
        <v>1022.16</v>
      </c>
      <c r="AF15">
        <v>1064.4000000000001</v>
      </c>
      <c r="AG15">
        <v>52.95</v>
      </c>
      <c r="AH15">
        <v>8</v>
      </c>
      <c r="AI15">
        <v>6.37</v>
      </c>
      <c r="AJ15">
        <v>1005.71</v>
      </c>
      <c r="AK15">
        <v>1046.78</v>
      </c>
      <c r="AL15">
        <v>73.11</v>
      </c>
      <c r="AM15">
        <v>51</v>
      </c>
      <c r="AN15">
        <v>77.41</v>
      </c>
      <c r="AO15">
        <v>411.81</v>
      </c>
      <c r="AP15">
        <v>452.95</v>
      </c>
      <c r="AQ15">
        <v>435.18</v>
      </c>
      <c r="AR15">
        <v>51</v>
      </c>
      <c r="AS15">
        <v>235.84</v>
      </c>
      <c r="AT15">
        <v>175.08</v>
      </c>
      <c r="AU15">
        <v>217.52</v>
      </c>
      <c r="AY15">
        <v>174.94</v>
      </c>
      <c r="AZ15">
        <v>217.62</v>
      </c>
      <c r="BB15">
        <v>38</v>
      </c>
      <c r="BC15">
        <v>300.5</v>
      </c>
      <c r="BD15">
        <v>10.41</v>
      </c>
      <c r="BE15">
        <v>57.22</v>
      </c>
      <c r="BF15">
        <v>7857.48</v>
      </c>
      <c r="BG15">
        <v>52</v>
      </c>
      <c r="BH15">
        <v>413.85</v>
      </c>
      <c r="BI15">
        <v>8.27</v>
      </c>
      <c r="BJ15">
        <v>52.82</v>
      </c>
      <c r="BK15">
        <v>9719.86</v>
      </c>
      <c r="BL15">
        <v>67</v>
      </c>
      <c r="BM15">
        <v>333.33</v>
      </c>
      <c r="BN15">
        <v>0.33</v>
      </c>
      <c r="BO15">
        <v>42.14</v>
      </c>
      <c r="BP15">
        <v>10341.709999999999</v>
      </c>
      <c r="BQ15">
        <v>57</v>
      </c>
      <c r="BR15">
        <v>363.1</v>
      </c>
      <c r="BS15">
        <v>0.73</v>
      </c>
      <c r="BT15">
        <v>47.75</v>
      </c>
      <c r="BU15">
        <v>9385.01</v>
      </c>
    </row>
    <row r="16" spans="1:73" x14ac:dyDescent="0.35">
      <c r="A16">
        <v>973</v>
      </c>
      <c r="B16" t="s">
        <v>13</v>
      </c>
      <c r="C16" t="s">
        <v>244</v>
      </c>
      <c r="D16">
        <v>32</v>
      </c>
      <c r="E16">
        <v>471.4</v>
      </c>
      <c r="H16">
        <v>9249.9</v>
      </c>
      <c r="I16">
        <v>14</v>
      </c>
      <c r="J16">
        <v>57.76</v>
      </c>
      <c r="L16">
        <v>134.63</v>
      </c>
      <c r="M16">
        <v>1076.1300000000001</v>
      </c>
      <c r="N16">
        <v>35</v>
      </c>
      <c r="O16">
        <v>284.42</v>
      </c>
      <c r="P16">
        <v>36.5</v>
      </c>
      <c r="Q16">
        <v>82.32</v>
      </c>
      <c r="R16">
        <v>8719.7800000000007</v>
      </c>
      <c r="S16">
        <v>56</v>
      </c>
      <c r="U16">
        <v>0</v>
      </c>
      <c r="V16">
        <v>76.510000000000005</v>
      </c>
      <c r="W16">
        <v>19424.88</v>
      </c>
      <c r="X16">
        <v>0</v>
      </c>
      <c r="Y16">
        <v>0</v>
      </c>
      <c r="Z16" t="s">
        <v>159</v>
      </c>
      <c r="AA16" t="s">
        <v>159</v>
      </c>
      <c r="AB16">
        <v>0</v>
      </c>
      <c r="AC16">
        <v>0</v>
      </c>
      <c r="AD16">
        <v>0</v>
      </c>
      <c r="AE16" t="s">
        <v>159</v>
      </c>
      <c r="AF16" t="s">
        <v>159</v>
      </c>
      <c r="AG16">
        <v>0</v>
      </c>
      <c r="AH16">
        <v>0</v>
      </c>
      <c r="AI16">
        <v>0</v>
      </c>
      <c r="AJ16" t="s">
        <v>159</v>
      </c>
      <c r="AK16" t="s">
        <v>159</v>
      </c>
      <c r="AL16">
        <v>0</v>
      </c>
      <c r="AM16">
        <v>0</v>
      </c>
      <c r="AN16">
        <v>0</v>
      </c>
      <c r="AO16" t="s">
        <v>159</v>
      </c>
      <c r="AP16" t="s">
        <v>159</v>
      </c>
      <c r="AQ16">
        <v>0</v>
      </c>
      <c r="AR16">
        <v>0</v>
      </c>
      <c r="AS16">
        <v>0</v>
      </c>
      <c r="AT16" t="s">
        <v>159</v>
      </c>
      <c r="AU16" t="s">
        <v>159</v>
      </c>
      <c r="AV16">
        <v>0</v>
      </c>
      <c r="AW16">
        <v>0</v>
      </c>
      <c r="AX16">
        <v>0</v>
      </c>
      <c r="AY16" t="s">
        <v>159</v>
      </c>
      <c r="AZ16" t="s">
        <v>159</v>
      </c>
      <c r="BA16">
        <v>0</v>
      </c>
      <c r="BB16">
        <v>30</v>
      </c>
      <c r="BC16">
        <v>299.43</v>
      </c>
      <c r="BF16">
        <v>3310.59</v>
      </c>
      <c r="BG16">
        <v>22</v>
      </c>
      <c r="BH16">
        <v>202.97</v>
      </c>
      <c r="BI16">
        <v>37.270000000000003</v>
      </c>
      <c r="BJ16">
        <v>81.75</v>
      </c>
      <c r="BK16">
        <v>4440.83</v>
      </c>
      <c r="BL16">
        <v>82</v>
      </c>
      <c r="BM16">
        <v>781.95</v>
      </c>
      <c r="BN16">
        <v>1.97</v>
      </c>
      <c r="BO16">
        <v>63.76</v>
      </c>
      <c r="BQ16">
        <v>80</v>
      </c>
      <c r="BS16">
        <v>0</v>
      </c>
      <c r="BT16">
        <v>46.38</v>
      </c>
      <c r="BU16">
        <v>18250.66</v>
      </c>
    </row>
    <row r="17" spans="1:73" x14ac:dyDescent="0.35">
      <c r="A17">
        <v>957</v>
      </c>
      <c r="B17" t="s">
        <v>13</v>
      </c>
      <c r="C17" t="s">
        <v>244</v>
      </c>
      <c r="D17">
        <v>32</v>
      </c>
      <c r="E17">
        <v>240.14</v>
      </c>
      <c r="F17">
        <v>0</v>
      </c>
      <c r="G17">
        <v>70.239999999999995</v>
      </c>
      <c r="H17">
        <v>7080.91</v>
      </c>
      <c r="I17">
        <v>26</v>
      </c>
      <c r="J17">
        <v>129.69999999999999</v>
      </c>
      <c r="M17">
        <v>3158.87</v>
      </c>
      <c r="N17">
        <v>43</v>
      </c>
      <c r="O17">
        <v>305.94</v>
      </c>
      <c r="P17">
        <v>65.67</v>
      </c>
      <c r="Q17">
        <v>118.99</v>
      </c>
      <c r="R17">
        <v>8039.37</v>
      </c>
      <c r="S17">
        <v>55</v>
      </c>
      <c r="U17">
        <v>24.22</v>
      </c>
      <c r="V17">
        <v>111.68</v>
      </c>
      <c r="W17">
        <v>15451.31</v>
      </c>
      <c r="X17">
        <v>0</v>
      </c>
      <c r="Y17">
        <v>0</v>
      </c>
      <c r="Z17" t="s">
        <v>159</v>
      </c>
      <c r="AA17" t="s">
        <v>159</v>
      </c>
      <c r="AB17">
        <v>0</v>
      </c>
      <c r="AC17">
        <v>0</v>
      </c>
      <c r="AD17">
        <v>0</v>
      </c>
      <c r="AE17" t="s">
        <v>159</v>
      </c>
      <c r="AF17" t="s">
        <v>159</v>
      </c>
      <c r="AG17">
        <v>0</v>
      </c>
      <c r="AH17">
        <v>0</v>
      </c>
      <c r="AI17">
        <v>0</v>
      </c>
      <c r="AJ17" t="s">
        <v>159</v>
      </c>
      <c r="AK17" t="s">
        <v>159</v>
      </c>
      <c r="AL17">
        <v>0</v>
      </c>
      <c r="AM17">
        <v>1</v>
      </c>
      <c r="AN17">
        <v>3.2</v>
      </c>
      <c r="AQ17">
        <v>2.92</v>
      </c>
      <c r="AR17">
        <v>0</v>
      </c>
      <c r="AS17">
        <v>0</v>
      </c>
      <c r="AT17" t="s">
        <v>159</v>
      </c>
      <c r="AU17" t="s">
        <v>159</v>
      </c>
      <c r="AV17">
        <v>0</v>
      </c>
      <c r="AW17">
        <v>0</v>
      </c>
      <c r="AX17">
        <v>0</v>
      </c>
      <c r="AY17" t="s">
        <v>159</v>
      </c>
      <c r="AZ17" t="s">
        <v>159</v>
      </c>
      <c r="BA17">
        <v>0</v>
      </c>
      <c r="BB17">
        <v>27</v>
      </c>
      <c r="BC17">
        <v>182.62</v>
      </c>
      <c r="BD17">
        <v>0</v>
      </c>
      <c r="BE17">
        <v>53.69</v>
      </c>
      <c r="BF17">
        <v>3194.02</v>
      </c>
      <c r="BG17">
        <v>21</v>
      </c>
      <c r="BH17">
        <v>192.59</v>
      </c>
      <c r="BI17">
        <v>68.84</v>
      </c>
      <c r="BJ17">
        <v>118.42</v>
      </c>
      <c r="BK17">
        <v>4601.8100000000004</v>
      </c>
      <c r="BL17">
        <v>71</v>
      </c>
      <c r="BM17">
        <v>1087.42</v>
      </c>
      <c r="BN17">
        <v>24.99</v>
      </c>
      <c r="BP17">
        <v>14027.7</v>
      </c>
      <c r="BQ17">
        <v>51</v>
      </c>
      <c r="BR17">
        <v>748.68</v>
      </c>
      <c r="BS17">
        <v>0</v>
      </c>
      <c r="BT17">
        <v>74.739999999999995</v>
      </c>
      <c r="BU17">
        <v>11345.57</v>
      </c>
    </row>
    <row r="18" spans="1:73" x14ac:dyDescent="0.35">
      <c r="A18">
        <v>929</v>
      </c>
      <c r="B18" t="s">
        <v>13</v>
      </c>
      <c r="C18" t="s">
        <v>244</v>
      </c>
      <c r="D18">
        <v>142</v>
      </c>
      <c r="E18">
        <v>500</v>
      </c>
      <c r="F18">
        <v>27.66</v>
      </c>
      <c r="G18">
        <v>68</v>
      </c>
      <c r="H18">
        <v>18529.189999999999</v>
      </c>
      <c r="I18">
        <v>69</v>
      </c>
      <c r="J18">
        <v>206.67</v>
      </c>
      <c r="K18">
        <v>7.51</v>
      </c>
      <c r="L18">
        <v>50.58</v>
      </c>
      <c r="M18">
        <v>12479.01</v>
      </c>
      <c r="N18">
        <v>83</v>
      </c>
      <c r="O18">
        <v>226.26</v>
      </c>
      <c r="P18">
        <v>0</v>
      </c>
      <c r="Q18">
        <v>47.51</v>
      </c>
      <c r="R18">
        <v>14833.09</v>
      </c>
      <c r="S18">
        <v>113</v>
      </c>
      <c r="T18">
        <v>388.05</v>
      </c>
      <c r="U18">
        <v>22.72</v>
      </c>
      <c r="V18">
        <v>67.67</v>
      </c>
      <c r="W18">
        <v>21173.69</v>
      </c>
      <c r="X18">
        <v>47</v>
      </c>
      <c r="Y18">
        <v>125.19</v>
      </c>
      <c r="Z18">
        <v>181.65</v>
      </c>
      <c r="AA18">
        <v>225.03</v>
      </c>
      <c r="AB18">
        <v>679.63</v>
      </c>
      <c r="AC18">
        <v>20</v>
      </c>
      <c r="AD18">
        <v>88.86</v>
      </c>
      <c r="AE18">
        <v>181.65</v>
      </c>
      <c r="AF18">
        <v>224.96</v>
      </c>
      <c r="AG18">
        <v>578.04</v>
      </c>
      <c r="AH18">
        <v>37</v>
      </c>
      <c r="AI18">
        <v>59.86</v>
      </c>
      <c r="AJ18">
        <v>204.2</v>
      </c>
      <c r="AK18">
        <v>246.28</v>
      </c>
      <c r="AL18">
        <v>391.99</v>
      </c>
      <c r="AM18">
        <v>78</v>
      </c>
      <c r="AN18">
        <v>237.54</v>
      </c>
      <c r="AO18">
        <v>60.99</v>
      </c>
      <c r="AP18">
        <v>117.18</v>
      </c>
      <c r="AQ18">
        <v>2372.15</v>
      </c>
      <c r="AR18">
        <v>71</v>
      </c>
      <c r="AS18">
        <v>403.77</v>
      </c>
      <c r="AT18">
        <v>59.89</v>
      </c>
      <c r="AU18">
        <v>118.45</v>
      </c>
      <c r="AY18">
        <v>59.76</v>
      </c>
      <c r="AZ18">
        <v>118.59</v>
      </c>
      <c r="BB18">
        <v>37</v>
      </c>
      <c r="BC18">
        <v>186.72</v>
      </c>
      <c r="BD18">
        <v>8.31</v>
      </c>
      <c r="BE18">
        <v>49.95</v>
      </c>
      <c r="BF18">
        <v>4616.08</v>
      </c>
      <c r="BG18">
        <v>29</v>
      </c>
      <c r="BH18">
        <v>155.19</v>
      </c>
      <c r="BI18">
        <v>0</v>
      </c>
      <c r="BJ18">
        <v>42.34</v>
      </c>
      <c r="BK18">
        <v>5512.14</v>
      </c>
      <c r="BL18">
        <v>32</v>
      </c>
      <c r="BM18">
        <v>460.23</v>
      </c>
      <c r="BN18">
        <v>0</v>
      </c>
      <c r="BO18">
        <v>44.24</v>
      </c>
      <c r="BP18">
        <v>10408.59</v>
      </c>
      <c r="BQ18">
        <v>70</v>
      </c>
      <c r="BR18">
        <v>315.58</v>
      </c>
      <c r="BS18">
        <v>24.22</v>
      </c>
      <c r="BT18">
        <v>69.239999999999995</v>
      </c>
      <c r="BU18">
        <v>8976.9500000000007</v>
      </c>
    </row>
    <row r="19" spans="1:73" x14ac:dyDescent="0.35">
      <c r="A19">
        <v>928</v>
      </c>
      <c r="B19" t="s">
        <v>13</v>
      </c>
      <c r="C19" t="s">
        <v>244</v>
      </c>
      <c r="D19">
        <v>7</v>
      </c>
      <c r="E19">
        <v>30.16</v>
      </c>
      <c r="F19">
        <v>67.27</v>
      </c>
      <c r="G19">
        <v>98.53</v>
      </c>
      <c r="H19">
        <v>375.99</v>
      </c>
      <c r="I19">
        <v>23</v>
      </c>
      <c r="J19">
        <v>250.12</v>
      </c>
      <c r="K19">
        <v>0</v>
      </c>
      <c r="L19">
        <v>43.64</v>
      </c>
      <c r="M19">
        <v>5435.19</v>
      </c>
      <c r="N19">
        <v>33</v>
      </c>
      <c r="P19">
        <v>13.61</v>
      </c>
      <c r="Q19">
        <v>52.32</v>
      </c>
      <c r="R19">
        <v>13250.46</v>
      </c>
      <c r="S19">
        <v>15</v>
      </c>
      <c r="T19">
        <v>199.83</v>
      </c>
      <c r="W19">
        <v>4312.22</v>
      </c>
      <c r="X19">
        <v>0</v>
      </c>
      <c r="Y19">
        <v>0</v>
      </c>
      <c r="Z19" t="s">
        <v>159</v>
      </c>
      <c r="AA19" t="s">
        <v>159</v>
      </c>
      <c r="AB19">
        <v>0</v>
      </c>
      <c r="AC19">
        <v>0</v>
      </c>
      <c r="AD19">
        <v>0</v>
      </c>
      <c r="AE19" t="s">
        <v>159</v>
      </c>
      <c r="AF19" t="s">
        <v>159</v>
      </c>
      <c r="AG19">
        <v>0</v>
      </c>
      <c r="AH19">
        <v>0</v>
      </c>
      <c r="AI19">
        <v>0</v>
      </c>
      <c r="AJ19" t="s">
        <v>159</v>
      </c>
      <c r="AK19" t="s">
        <v>159</v>
      </c>
      <c r="AL19">
        <v>0</v>
      </c>
      <c r="AM19">
        <v>0</v>
      </c>
      <c r="AN19">
        <v>0</v>
      </c>
      <c r="AO19" t="s">
        <v>159</v>
      </c>
      <c r="AP19" t="s">
        <v>159</v>
      </c>
      <c r="AQ19">
        <v>0</v>
      </c>
      <c r="AR19">
        <v>3</v>
      </c>
      <c r="AS19">
        <v>7.04</v>
      </c>
      <c r="AT19">
        <v>67.77</v>
      </c>
      <c r="AU19">
        <v>98.37</v>
      </c>
      <c r="AV19">
        <v>79.430000000000007</v>
      </c>
      <c r="AW19">
        <v>3</v>
      </c>
      <c r="AX19">
        <v>9.44</v>
      </c>
      <c r="AY19">
        <v>67.67</v>
      </c>
      <c r="AZ19">
        <v>98.37</v>
      </c>
      <c r="BA19">
        <v>126.75</v>
      </c>
      <c r="BB19">
        <v>18</v>
      </c>
      <c r="BC19">
        <v>146.05000000000001</v>
      </c>
      <c r="BD19">
        <v>0</v>
      </c>
      <c r="BE19">
        <v>38.04</v>
      </c>
      <c r="BF19">
        <v>2497.86</v>
      </c>
      <c r="BG19">
        <v>57</v>
      </c>
      <c r="BI19">
        <v>0</v>
      </c>
      <c r="BJ19">
        <v>47.75</v>
      </c>
      <c r="BK19">
        <v>11534.5</v>
      </c>
      <c r="BL19">
        <v>66</v>
      </c>
      <c r="BM19">
        <v>642.44000000000005</v>
      </c>
      <c r="BN19">
        <v>17.25</v>
      </c>
      <c r="BO19">
        <v>51.35</v>
      </c>
      <c r="BP19">
        <v>8395.06</v>
      </c>
      <c r="BQ19">
        <v>15</v>
      </c>
      <c r="BR19">
        <v>132</v>
      </c>
      <c r="BU19">
        <v>1881.81</v>
      </c>
    </row>
    <row r="20" spans="1:73" x14ac:dyDescent="0.35">
      <c r="A20">
        <v>921</v>
      </c>
      <c r="B20" t="s">
        <v>13</v>
      </c>
      <c r="C20" t="s">
        <v>244</v>
      </c>
      <c r="D20">
        <v>57</v>
      </c>
      <c r="E20">
        <v>237.7</v>
      </c>
      <c r="F20">
        <v>17.62</v>
      </c>
      <c r="G20">
        <v>70.400000000000006</v>
      </c>
      <c r="H20">
        <v>13129.17</v>
      </c>
      <c r="I20">
        <v>233</v>
      </c>
      <c r="J20">
        <v>967.47</v>
      </c>
      <c r="K20">
        <v>38.299999999999997</v>
      </c>
      <c r="L20">
        <v>97</v>
      </c>
      <c r="M20">
        <v>22654.09</v>
      </c>
      <c r="N20">
        <v>56</v>
      </c>
      <c r="O20">
        <v>289.29000000000002</v>
      </c>
      <c r="P20">
        <v>1.97</v>
      </c>
      <c r="Q20">
        <v>57.76</v>
      </c>
      <c r="R20">
        <v>15569.58</v>
      </c>
      <c r="S20">
        <v>45</v>
      </c>
      <c r="T20">
        <v>126.83</v>
      </c>
      <c r="U20">
        <v>10.74</v>
      </c>
      <c r="V20">
        <v>64.63</v>
      </c>
      <c r="W20">
        <v>7985.38</v>
      </c>
      <c r="X20">
        <v>0</v>
      </c>
      <c r="Y20">
        <v>0</v>
      </c>
      <c r="Z20" t="s">
        <v>159</v>
      </c>
      <c r="AA20" t="s">
        <v>159</v>
      </c>
      <c r="AB20">
        <v>0</v>
      </c>
      <c r="AC20">
        <v>0</v>
      </c>
      <c r="AD20">
        <v>0</v>
      </c>
      <c r="AE20" t="s">
        <v>159</v>
      </c>
      <c r="AF20" t="s">
        <v>159</v>
      </c>
      <c r="AG20">
        <v>0</v>
      </c>
      <c r="AJ20">
        <v>144.54</v>
      </c>
      <c r="AK20">
        <v>192.03</v>
      </c>
      <c r="AM20">
        <v>170</v>
      </c>
      <c r="AN20">
        <v>473.31</v>
      </c>
      <c r="AO20">
        <v>143.91</v>
      </c>
      <c r="AP20">
        <v>193.86</v>
      </c>
      <c r="AQ20">
        <v>5038.72</v>
      </c>
      <c r="AR20">
        <v>0</v>
      </c>
      <c r="AS20">
        <v>0</v>
      </c>
      <c r="AT20" t="s">
        <v>159</v>
      </c>
      <c r="AU20" t="s">
        <v>159</v>
      </c>
      <c r="AV20">
        <v>0</v>
      </c>
      <c r="AW20">
        <v>0</v>
      </c>
      <c r="AX20">
        <v>0</v>
      </c>
      <c r="AY20" t="s">
        <v>159</v>
      </c>
      <c r="AZ20" t="s">
        <v>159</v>
      </c>
      <c r="BA20">
        <v>0</v>
      </c>
      <c r="BB20">
        <v>99</v>
      </c>
      <c r="BC20">
        <v>545.61</v>
      </c>
      <c r="BD20">
        <v>18.28</v>
      </c>
      <c r="BE20">
        <v>69.87</v>
      </c>
      <c r="BF20">
        <v>12525.24</v>
      </c>
      <c r="BG20">
        <v>96</v>
      </c>
      <c r="BH20">
        <v>462.2</v>
      </c>
      <c r="BI20">
        <v>1.97</v>
      </c>
      <c r="BJ20">
        <v>51.65</v>
      </c>
      <c r="BK20">
        <v>12655.12</v>
      </c>
      <c r="BL20">
        <v>32</v>
      </c>
      <c r="BM20">
        <v>187.25</v>
      </c>
      <c r="BN20">
        <v>0</v>
      </c>
      <c r="BO20">
        <v>50.52</v>
      </c>
      <c r="BP20">
        <v>6503.22</v>
      </c>
      <c r="BQ20">
        <v>34</v>
      </c>
      <c r="BR20">
        <v>119.05</v>
      </c>
      <c r="BS20">
        <v>11.81</v>
      </c>
      <c r="BT20">
        <v>65.900000000000006</v>
      </c>
      <c r="BU20">
        <v>5695.56</v>
      </c>
    </row>
    <row r="21" spans="1:73" x14ac:dyDescent="0.35">
      <c r="A21">
        <v>919</v>
      </c>
      <c r="B21" t="s">
        <v>13</v>
      </c>
      <c r="C21" t="s">
        <v>244</v>
      </c>
      <c r="D21">
        <v>61</v>
      </c>
      <c r="E21">
        <v>276.44</v>
      </c>
      <c r="F21">
        <v>10.11</v>
      </c>
      <c r="G21">
        <v>50.52</v>
      </c>
      <c r="H21">
        <v>15432.38</v>
      </c>
      <c r="I21">
        <v>147</v>
      </c>
      <c r="J21">
        <v>841.64</v>
      </c>
      <c r="K21">
        <v>1.1000000000000001</v>
      </c>
      <c r="L21">
        <v>40.57</v>
      </c>
      <c r="M21">
        <v>25323.69</v>
      </c>
      <c r="N21">
        <v>54</v>
      </c>
      <c r="O21">
        <v>241.57</v>
      </c>
      <c r="P21">
        <v>3.57</v>
      </c>
      <c r="Q21">
        <v>44.18</v>
      </c>
      <c r="R21">
        <v>13117.52</v>
      </c>
      <c r="S21">
        <v>47</v>
      </c>
      <c r="T21">
        <v>115.18</v>
      </c>
      <c r="U21">
        <v>7.17</v>
      </c>
      <c r="V21">
        <v>47.11</v>
      </c>
      <c r="W21">
        <v>8649.9699999999993</v>
      </c>
      <c r="X21">
        <v>0</v>
      </c>
      <c r="Y21">
        <v>0</v>
      </c>
      <c r="Z21" t="s">
        <v>159</v>
      </c>
      <c r="AA21" t="s">
        <v>159</v>
      </c>
      <c r="AB21">
        <v>0</v>
      </c>
      <c r="AC21">
        <v>0</v>
      </c>
      <c r="AD21">
        <v>0</v>
      </c>
      <c r="AE21" t="s">
        <v>159</v>
      </c>
      <c r="AF21" t="s">
        <v>159</v>
      </c>
      <c r="AG21">
        <v>0</v>
      </c>
      <c r="AJ21">
        <v>186.15</v>
      </c>
      <c r="AK21">
        <v>223.36</v>
      </c>
      <c r="AM21">
        <v>133</v>
      </c>
      <c r="AN21">
        <v>545.30999999999995</v>
      </c>
      <c r="AO21">
        <v>63.7</v>
      </c>
      <c r="AP21">
        <v>117.38</v>
      </c>
      <c r="AQ21">
        <v>6354.11</v>
      </c>
      <c r="AR21">
        <v>0</v>
      </c>
      <c r="AS21">
        <v>0</v>
      </c>
      <c r="AT21" t="s">
        <v>159</v>
      </c>
      <c r="AU21" t="s">
        <v>159</v>
      </c>
      <c r="AV21">
        <v>0</v>
      </c>
      <c r="AW21">
        <v>0</v>
      </c>
      <c r="AX21">
        <v>0</v>
      </c>
      <c r="AY21" t="s">
        <v>159</v>
      </c>
      <c r="AZ21" t="s">
        <v>159</v>
      </c>
      <c r="BA21">
        <v>0</v>
      </c>
      <c r="BB21">
        <v>86</v>
      </c>
      <c r="BC21">
        <v>446.18</v>
      </c>
      <c r="BD21">
        <v>10.68</v>
      </c>
      <c r="BE21">
        <v>49.92</v>
      </c>
      <c r="BF21">
        <v>10119.09</v>
      </c>
      <c r="BG21">
        <v>104</v>
      </c>
      <c r="BH21">
        <v>351.48</v>
      </c>
      <c r="BI21">
        <v>1.1000000000000001</v>
      </c>
      <c r="BJ21">
        <v>41.98</v>
      </c>
      <c r="BK21">
        <v>11054.25</v>
      </c>
      <c r="BL21">
        <v>21</v>
      </c>
      <c r="BM21">
        <v>59.06</v>
      </c>
      <c r="BN21">
        <v>0.3</v>
      </c>
      <c r="BO21">
        <v>38.1</v>
      </c>
      <c r="BP21">
        <v>2865.86</v>
      </c>
      <c r="BQ21">
        <v>51</v>
      </c>
      <c r="BR21">
        <v>152.19</v>
      </c>
      <c r="BS21">
        <v>7.84</v>
      </c>
      <c r="BT21">
        <v>48.35</v>
      </c>
      <c r="BU21">
        <v>8112.03</v>
      </c>
    </row>
    <row r="22" spans="1:73" x14ac:dyDescent="0.35">
      <c r="A22">
        <v>914</v>
      </c>
      <c r="B22" t="s">
        <v>13</v>
      </c>
      <c r="C22" t="s">
        <v>244</v>
      </c>
      <c r="D22">
        <v>65</v>
      </c>
      <c r="E22">
        <v>328.16</v>
      </c>
      <c r="F22">
        <v>0</v>
      </c>
      <c r="G22">
        <v>40.07</v>
      </c>
      <c r="H22">
        <v>11441.01</v>
      </c>
      <c r="I22">
        <v>83</v>
      </c>
      <c r="J22">
        <v>462.13</v>
      </c>
      <c r="K22">
        <v>0.87</v>
      </c>
      <c r="L22">
        <v>45.01</v>
      </c>
      <c r="M22">
        <v>12346.38</v>
      </c>
      <c r="N22">
        <v>68</v>
      </c>
      <c r="O22">
        <v>607.87</v>
      </c>
      <c r="P22">
        <v>22.46</v>
      </c>
      <c r="Q22">
        <v>64.13</v>
      </c>
      <c r="R22">
        <v>17242.97</v>
      </c>
      <c r="S22">
        <v>78</v>
      </c>
      <c r="T22">
        <v>274.24</v>
      </c>
      <c r="U22">
        <v>21.02</v>
      </c>
      <c r="V22">
        <v>61.66</v>
      </c>
      <c r="W22">
        <v>11876.64</v>
      </c>
      <c r="X22">
        <v>0</v>
      </c>
      <c r="Y22">
        <v>0</v>
      </c>
      <c r="Z22" t="s">
        <v>159</v>
      </c>
      <c r="AA22" t="s">
        <v>159</v>
      </c>
      <c r="AB22">
        <v>0</v>
      </c>
      <c r="AC22">
        <v>0</v>
      </c>
      <c r="AD22">
        <v>0</v>
      </c>
      <c r="AE22" t="s">
        <v>159</v>
      </c>
      <c r="AF22" t="s">
        <v>159</v>
      </c>
      <c r="AG22">
        <v>0</v>
      </c>
      <c r="AH22">
        <v>32</v>
      </c>
      <c r="AI22">
        <v>51.15</v>
      </c>
      <c r="AJ22">
        <v>5.77</v>
      </c>
      <c r="AK22">
        <v>45.41</v>
      </c>
      <c r="AL22">
        <v>347.91</v>
      </c>
      <c r="AM22">
        <v>44</v>
      </c>
      <c r="AN22">
        <v>124.12</v>
      </c>
      <c r="AO22">
        <v>1.2</v>
      </c>
      <c r="AP22">
        <v>54.32</v>
      </c>
      <c r="AQ22">
        <v>1272.31</v>
      </c>
      <c r="AR22">
        <v>0</v>
      </c>
      <c r="AS22">
        <v>0</v>
      </c>
      <c r="AT22" t="s">
        <v>159</v>
      </c>
      <c r="AU22" t="s">
        <v>159</v>
      </c>
      <c r="AV22">
        <v>0</v>
      </c>
      <c r="AW22">
        <v>0</v>
      </c>
      <c r="AX22">
        <v>0</v>
      </c>
      <c r="AY22" t="s">
        <v>159</v>
      </c>
      <c r="AZ22" t="s">
        <v>159</v>
      </c>
      <c r="BA22">
        <v>0</v>
      </c>
      <c r="BB22">
        <v>55</v>
      </c>
      <c r="BC22">
        <v>209.88</v>
      </c>
      <c r="BD22">
        <v>0</v>
      </c>
      <c r="BE22">
        <v>55.92</v>
      </c>
      <c r="BF22">
        <v>4796.74</v>
      </c>
      <c r="BG22">
        <v>45</v>
      </c>
      <c r="BH22">
        <v>131.9</v>
      </c>
      <c r="BI22">
        <v>23.66</v>
      </c>
      <c r="BJ22">
        <v>63.43</v>
      </c>
      <c r="BK22">
        <v>3178.21</v>
      </c>
      <c r="BL22">
        <v>65</v>
      </c>
      <c r="BM22">
        <v>220.99</v>
      </c>
      <c r="BN22">
        <v>20.79</v>
      </c>
      <c r="BO22">
        <v>62.86</v>
      </c>
      <c r="BP22">
        <v>7743.54</v>
      </c>
      <c r="BQ22">
        <v>54</v>
      </c>
      <c r="BR22">
        <v>330.83</v>
      </c>
      <c r="BS22">
        <v>15.92</v>
      </c>
      <c r="BT22">
        <v>60.56</v>
      </c>
      <c r="BU22">
        <v>11900.83</v>
      </c>
    </row>
    <row r="23" spans="1:73" x14ac:dyDescent="0.35">
      <c r="A23">
        <v>904</v>
      </c>
      <c r="B23" t="s">
        <v>13</v>
      </c>
      <c r="C23" t="s">
        <v>244</v>
      </c>
      <c r="D23">
        <v>81</v>
      </c>
      <c r="E23">
        <v>592.53</v>
      </c>
      <c r="F23">
        <v>0</v>
      </c>
      <c r="G23">
        <v>67.17</v>
      </c>
      <c r="H23">
        <v>20787.22</v>
      </c>
      <c r="I23">
        <v>149</v>
      </c>
      <c r="J23">
        <v>536.87</v>
      </c>
      <c r="K23">
        <v>28.66</v>
      </c>
      <c r="L23">
        <v>78.31</v>
      </c>
      <c r="M23">
        <v>15601.47</v>
      </c>
      <c r="N23">
        <v>46</v>
      </c>
      <c r="O23">
        <v>233</v>
      </c>
      <c r="P23">
        <v>54.42</v>
      </c>
      <c r="Q23">
        <v>98.43</v>
      </c>
      <c r="R23">
        <v>11256.85</v>
      </c>
      <c r="S23">
        <v>66</v>
      </c>
      <c r="T23">
        <v>237.87</v>
      </c>
      <c r="V23">
        <v>92.93</v>
      </c>
      <c r="W23">
        <v>12095.8</v>
      </c>
      <c r="X23">
        <v>0</v>
      </c>
      <c r="Y23">
        <v>0</v>
      </c>
      <c r="Z23" t="s">
        <v>159</v>
      </c>
      <c r="AA23" t="s">
        <v>159</v>
      </c>
      <c r="AB23">
        <v>0</v>
      </c>
      <c r="AC23">
        <v>0</v>
      </c>
      <c r="AD23">
        <v>0</v>
      </c>
      <c r="AE23" t="s">
        <v>159</v>
      </c>
      <c r="AF23" t="s">
        <v>159</v>
      </c>
      <c r="AG23">
        <v>0</v>
      </c>
      <c r="AH23">
        <v>30</v>
      </c>
      <c r="AI23">
        <v>29.13</v>
      </c>
      <c r="AJ23">
        <v>430.53</v>
      </c>
      <c r="AK23">
        <v>471.17</v>
      </c>
      <c r="AL23">
        <v>384.01</v>
      </c>
      <c r="AM23">
        <v>94</v>
      </c>
      <c r="AN23">
        <v>268.89999999999998</v>
      </c>
      <c r="AO23">
        <v>30.6</v>
      </c>
      <c r="AP23">
        <v>69.239999999999995</v>
      </c>
      <c r="AQ23">
        <v>3016.71</v>
      </c>
      <c r="AR23">
        <v>0</v>
      </c>
      <c r="AS23">
        <v>0</v>
      </c>
      <c r="AT23" t="s">
        <v>159</v>
      </c>
      <c r="AU23" t="s">
        <v>159</v>
      </c>
      <c r="AV23">
        <v>0</v>
      </c>
      <c r="AW23">
        <v>0</v>
      </c>
      <c r="AX23">
        <v>0</v>
      </c>
      <c r="AY23" t="s">
        <v>159</v>
      </c>
      <c r="AZ23" t="s">
        <v>159</v>
      </c>
      <c r="BA23">
        <v>0</v>
      </c>
      <c r="BB23">
        <v>103</v>
      </c>
      <c r="BC23">
        <v>591.83000000000004</v>
      </c>
      <c r="BD23">
        <v>0</v>
      </c>
      <c r="BE23">
        <v>78.91</v>
      </c>
      <c r="BF23">
        <v>10312.780000000001</v>
      </c>
      <c r="BG23">
        <v>63</v>
      </c>
      <c r="BH23">
        <v>244.21</v>
      </c>
      <c r="BI23">
        <v>55.66</v>
      </c>
      <c r="BJ23">
        <v>97.8</v>
      </c>
      <c r="BK23">
        <v>6238.2</v>
      </c>
      <c r="BL23">
        <v>44</v>
      </c>
      <c r="BM23">
        <v>187.05</v>
      </c>
      <c r="BP23">
        <v>6393.9</v>
      </c>
      <c r="BQ23">
        <v>56</v>
      </c>
      <c r="BR23">
        <v>490.02</v>
      </c>
      <c r="BS23">
        <v>0</v>
      </c>
      <c r="BT23">
        <v>66.069999999999993</v>
      </c>
      <c r="BU23">
        <v>14064.63</v>
      </c>
    </row>
    <row r="24" spans="1:73" x14ac:dyDescent="0.35">
      <c r="A24">
        <v>892</v>
      </c>
      <c r="B24" t="s">
        <v>13</v>
      </c>
      <c r="C24" t="s">
        <v>244</v>
      </c>
      <c r="D24">
        <v>3</v>
      </c>
      <c r="E24">
        <v>13.98</v>
      </c>
      <c r="F24">
        <v>108.98</v>
      </c>
      <c r="G24">
        <v>143.94</v>
      </c>
      <c r="H24">
        <v>217.96</v>
      </c>
      <c r="I24">
        <v>10</v>
      </c>
      <c r="J24">
        <v>99.43</v>
      </c>
      <c r="K24">
        <v>0</v>
      </c>
      <c r="L24">
        <v>36.6</v>
      </c>
      <c r="M24">
        <v>2291.58</v>
      </c>
      <c r="N24">
        <v>22</v>
      </c>
      <c r="P24">
        <v>6.81</v>
      </c>
      <c r="Q24">
        <v>37</v>
      </c>
      <c r="R24">
        <v>7294.31</v>
      </c>
      <c r="S24">
        <v>10</v>
      </c>
      <c r="T24">
        <v>68.3</v>
      </c>
      <c r="U24">
        <v>14.81</v>
      </c>
      <c r="V24">
        <v>48.08</v>
      </c>
      <c r="W24">
        <v>1642.2</v>
      </c>
      <c r="X24">
        <v>0</v>
      </c>
      <c r="Y24">
        <v>0</v>
      </c>
      <c r="Z24" t="s">
        <v>159</v>
      </c>
      <c r="AA24" t="s">
        <v>159</v>
      </c>
      <c r="AB24">
        <v>0</v>
      </c>
      <c r="AC24">
        <v>0</v>
      </c>
      <c r="AD24">
        <v>0</v>
      </c>
      <c r="AE24" t="s">
        <v>159</v>
      </c>
      <c r="AF24" t="s">
        <v>159</v>
      </c>
      <c r="AG24">
        <v>0</v>
      </c>
      <c r="AH24">
        <v>0</v>
      </c>
      <c r="AI24">
        <v>0</v>
      </c>
      <c r="AJ24" t="s">
        <v>159</v>
      </c>
      <c r="AK24" t="s">
        <v>159</v>
      </c>
      <c r="AL24">
        <v>0</v>
      </c>
      <c r="AM24">
        <v>0</v>
      </c>
      <c r="AN24">
        <v>0</v>
      </c>
      <c r="AO24" t="s">
        <v>159</v>
      </c>
      <c r="AP24" t="s">
        <v>159</v>
      </c>
      <c r="AQ24">
        <v>0</v>
      </c>
      <c r="AR24">
        <v>1</v>
      </c>
      <c r="AS24">
        <v>3.3</v>
      </c>
      <c r="AT24">
        <v>110.61</v>
      </c>
      <c r="AU24">
        <v>143.71</v>
      </c>
      <c r="AV24">
        <v>50.55</v>
      </c>
      <c r="AW24">
        <v>2</v>
      </c>
      <c r="AX24">
        <v>7.24</v>
      </c>
      <c r="AY24">
        <v>110.48</v>
      </c>
      <c r="AZ24">
        <v>143.74</v>
      </c>
      <c r="BA24">
        <v>85.49</v>
      </c>
      <c r="BB24">
        <v>7</v>
      </c>
      <c r="BC24">
        <v>65.3</v>
      </c>
      <c r="BD24">
        <v>0</v>
      </c>
      <c r="BE24">
        <v>35.1</v>
      </c>
      <c r="BF24">
        <v>802.69</v>
      </c>
      <c r="BG24">
        <v>22</v>
      </c>
      <c r="BI24">
        <v>5.64</v>
      </c>
      <c r="BJ24">
        <v>38.64</v>
      </c>
      <c r="BK24">
        <v>6790.16</v>
      </c>
      <c r="BL24">
        <v>57</v>
      </c>
      <c r="BM24">
        <v>1253.3900000000001</v>
      </c>
      <c r="BN24">
        <v>7.34</v>
      </c>
      <c r="BO24">
        <v>43.21</v>
      </c>
      <c r="BP24">
        <v>5141.3599999999997</v>
      </c>
      <c r="BR24">
        <v>13.85</v>
      </c>
      <c r="BS24">
        <v>16.579999999999998</v>
      </c>
      <c r="BT24">
        <v>47.71</v>
      </c>
      <c r="BU24">
        <v>290.27999999999997</v>
      </c>
    </row>
    <row r="25" spans="1:73" x14ac:dyDescent="0.35">
      <c r="A25">
        <v>956</v>
      </c>
      <c r="B25" t="s">
        <v>13</v>
      </c>
      <c r="C25" t="s">
        <v>245</v>
      </c>
      <c r="D25">
        <v>91</v>
      </c>
      <c r="E25">
        <v>474.37</v>
      </c>
      <c r="F25">
        <v>0</v>
      </c>
      <c r="G25">
        <v>40.14</v>
      </c>
      <c r="H25">
        <v>22496.89</v>
      </c>
      <c r="I25">
        <v>99</v>
      </c>
      <c r="J25">
        <v>383.28</v>
      </c>
      <c r="K25">
        <v>2.14</v>
      </c>
      <c r="L25">
        <v>42.68</v>
      </c>
      <c r="M25">
        <v>13180.67</v>
      </c>
      <c r="N25">
        <v>93</v>
      </c>
      <c r="O25">
        <v>469.44</v>
      </c>
      <c r="P25">
        <v>9.98</v>
      </c>
      <c r="Q25">
        <v>50.42</v>
      </c>
      <c r="R25">
        <v>20190.060000000001</v>
      </c>
      <c r="S25">
        <v>110</v>
      </c>
      <c r="T25">
        <v>436.2</v>
      </c>
      <c r="U25">
        <v>7.27</v>
      </c>
      <c r="V25">
        <v>47.98</v>
      </c>
      <c r="W25">
        <v>25937.74</v>
      </c>
      <c r="X25">
        <v>0</v>
      </c>
      <c r="Y25">
        <v>0</v>
      </c>
      <c r="Z25" t="s">
        <v>159</v>
      </c>
      <c r="AA25" t="s">
        <v>159</v>
      </c>
      <c r="AB25">
        <v>0</v>
      </c>
      <c r="AC25">
        <v>0</v>
      </c>
      <c r="AD25">
        <v>0</v>
      </c>
      <c r="AE25" t="s">
        <v>159</v>
      </c>
      <c r="AF25" t="s">
        <v>159</v>
      </c>
      <c r="AG25">
        <v>0</v>
      </c>
      <c r="AH25">
        <v>15</v>
      </c>
      <c r="AI25">
        <v>12.61</v>
      </c>
      <c r="AJ25">
        <v>426.13</v>
      </c>
      <c r="AK25">
        <v>464.23</v>
      </c>
      <c r="AL25">
        <v>49.08</v>
      </c>
      <c r="AM25">
        <v>41</v>
      </c>
      <c r="AN25">
        <v>76.91</v>
      </c>
      <c r="AO25">
        <v>34.17</v>
      </c>
      <c r="AP25">
        <v>75.040000000000006</v>
      </c>
      <c r="AQ25">
        <v>514.96</v>
      </c>
      <c r="AR25">
        <v>0</v>
      </c>
      <c r="AS25">
        <v>0</v>
      </c>
      <c r="AT25" t="s">
        <v>159</v>
      </c>
      <c r="AU25" t="s">
        <v>159</v>
      </c>
      <c r="AV25">
        <v>0</v>
      </c>
      <c r="AW25">
        <v>0</v>
      </c>
      <c r="AX25">
        <v>0</v>
      </c>
      <c r="AY25" t="s">
        <v>159</v>
      </c>
      <c r="AZ25" t="s">
        <v>159</v>
      </c>
      <c r="BA25">
        <v>0</v>
      </c>
      <c r="BB25">
        <v>70</v>
      </c>
      <c r="BC25">
        <v>344.24</v>
      </c>
      <c r="BD25">
        <v>0.53</v>
      </c>
      <c r="BE25">
        <v>43.88</v>
      </c>
      <c r="BF25">
        <v>9254.32</v>
      </c>
      <c r="BG25">
        <v>65</v>
      </c>
      <c r="BH25">
        <v>258.39</v>
      </c>
      <c r="BI25">
        <v>10.64</v>
      </c>
      <c r="BJ25">
        <v>54.42</v>
      </c>
      <c r="BK25">
        <v>8634.31</v>
      </c>
      <c r="BL25">
        <v>68</v>
      </c>
      <c r="BM25">
        <v>263.45999999999998</v>
      </c>
      <c r="BN25">
        <v>8.0399999999999991</v>
      </c>
      <c r="BO25">
        <v>49.52</v>
      </c>
      <c r="BP25">
        <v>8110.63</v>
      </c>
      <c r="BQ25">
        <v>83</v>
      </c>
      <c r="BR25">
        <v>252.45</v>
      </c>
      <c r="BS25">
        <v>0</v>
      </c>
      <c r="BT25">
        <v>39.17</v>
      </c>
      <c r="BU25">
        <v>13178.48</v>
      </c>
    </row>
    <row r="26" spans="1:73" x14ac:dyDescent="0.35">
      <c r="A26">
        <v>955</v>
      </c>
      <c r="B26" t="s">
        <v>13</v>
      </c>
      <c r="C26" t="s">
        <v>245</v>
      </c>
      <c r="D26">
        <v>45</v>
      </c>
      <c r="E26">
        <v>246.95</v>
      </c>
      <c r="F26">
        <v>1.53</v>
      </c>
      <c r="G26">
        <v>66.47</v>
      </c>
      <c r="H26">
        <v>4938.41</v>
      </c>
      <c r="I26">
        <v>34</v>
      </c>
      <c r="J26">
        <v>267.2</v>
      </c>
      <c r="K26">
        <v>26.76</v>
      </c>
      <c r="L26">
        <v>91.99</v>
      </c>
      <c r="M26">
        <v>8317.58</v>
      </c>
      <c r="N26">
        <v>53</v>
      </c>
      <c r="O26">
        <v>847.55</v>
      </c>
      <c r="P26">
        <v>5.91</v>
      </c>
      <c r="Q26">
        <v>73.17</v>
      </c>
      <c r="R26">
        <v>15042.3</v>
      </c>
      <c r="S26">
        <v>53</v>
      </c>
      <c r="T26">
        <v>422.66</v>
      </c>
      <c r="U26">
        <v>0</v>
      </c>
      <c r="V26">
        <v>63.56</v>
      </c>
      <c r="W26">
        <v>14858.69</v>
      </c>
      <c r="X26">
        <v>10</v>
      </c>
      <c r="Y26">
        <v>15.18</v>
      </c>
      <c r="Z26">
        <v>63.03</v>
      </c>
      <c r="AA26">
        <v>125.86</v>
      </c>
      <c r="AB26">
        <v>41.5</v>
      </c>
      <c r="AC26">
        <v>5</v>
      </c>
      <c r="AD26">
        <v>7.27</v>
      </c>
      <c r="AE26">
        <v>63</v>
      </c>
      <c r="AF26">
        <v>125.66</v>
      </c>
      <c r="AG26">
        <v>35.42</v>
      </c>
      <c r="AH26">
        <v>0</v>
      </c>
      <c r="AI26">
        <v>0</v>
      </c>
      <c r="AJ26" t="s">
        <v>159</v>
      </c>
      <c r="AK26" t="s">
        <v>159</v>
      </c>
      <c r="AL26">
        <v>0</v>
      </c>
      <c r="AM26">
        <v>23</v>
      </c>
      <c r="AN26">
        <v>56.92</v>
      </c>
      <c r="AO26">
        <v>1.9</v>
      </c>
      <c r="AP26">
        <v>64.099999999999994</v>
      </c>
      <c r="AQ26">
        <v>455.32</v>
      </c>
      <c r="AR26">
        <v>29</v>
      </c>
      <c r="AS26">
        <v>133.80000000000001</v>
      </c>
      <c r="AT26">
        <v>1.8</v>
      </c>
      <c r="AU26">
        <v>65.27</v>
      </c>
      <c r="AV26">
        <v>1792.86</v>
      </c>
      <c r="AW26">
        <v>29</v>
      </c>
      <c r="AX26">
        <v>158.86000000000001</v>
      </c>
      <c r="AY26">
        <v>1.74</v>
      </c>
      <c r="AZ26">
        <v>66.099999999999994</v>
      </c>
      <c r="BA26">
        <v>2188.0100000000002</v>
      </c>
      <c r="BB26">
        <v>25</v>
      </c>
      <c r="BC26">
        <v>222.52</v>
      </c>
      <c r="BD26">
        <v>27.39</v>
      </c>
      <c r="BE26">
        <v>95.83</v>
      </c>
      <c r="BF26">
        <v>4164.5600000000004</v>
      </c>
      <c r="BG26">
        <v>72</v>
      </c>
      <c r="BH26">
        <v>835.7</v>
      </c>
      <c r="BI26">
        <v>6.51</v>
      </c>
      <c r="BJ26">
        <v>71.400000000000006</v>
      </c>
      <c r="BK26">
        <v>13363.13</v>
      </c>
      <c r="BL26">
        <v>101</v>
      </c>
      <c r="BM26">
        <v>679.58</v>
      </c>
      <c r="BN26">
        <v>0</v>
      </c>
      <c r="BO26">
        <v>62.73</v>
      </c>
      <c r="BP26">
        <v>17354.75</v>
      </c>
      <c r="BQ26">
        <v>52</v>
      </c>
      <c r="BR26">
        <v>347.75</v>
      </c>
      <c r="BS26">
        <v>0.56999999999999995</v>
      </c>
      <c r="BT26">
        <v>65.3</v>
      </c>
      <c r="BU26">
        <v>9111.09</v>
      </c>
    </row>
    <row r="27" spans="1:73" x14ac:dyDescent="0.35">
      <c r="A27">
        <v>954</v>
      </c>
      <c r="B27" t="s">
        <v>13</v>
      </c>
      <c r="C27" t="s">
        <v>245</v>
      </c>
      <c r="D27">
        <v>46</v>
      </c>
      <c r="E27">
        <v>316.32</v>
      </c>
      <c r="F27">
        <v>29.8</v>
      </c>
      <c r="H27">
        <v>9440.0300000000007</v>
      </c>
      <c r="I27">
        <v>44</v>
      </c>
      <c r="J27">
        <v>308.91000000000003</v>
      </c>
      <c r="K27">
        <v>87.42</v>
      </c>
      <c r="L27">
        <v>157.22</v>
      </c>
      <c r="M27">
        <v>4472.51</v>
      </c>
      <c r="N27">
        <v>59</v>
      </c>
      <c r="O27">
        <v>812.65</v>
      </c>
      <c r="P27">
        <v>0.6</v>
      </c>
      <c r="R27">
        <v>19146.97</v>
      </c>
      <c r="S27">
        <v>58</v>
      </c>
      <c r="T27">
        <v>354.22</v>
      </c>
      <c r="W27">
        <v>14683.1</v>
      </c>
      <c r="X27">
        <v>0</v>
      </c>
      <c r="Y27">
        <v>0</v>
      </c>
      <c r="Z27" t="s">
        <v>159</v>
      </c>
      <c r="AA27" t="s">
        <v>159</v>
      </c>
      <c r="AB27">
        <v>0</v>
      </c>
      <c r="AC27">
        <v>0</v>
      </c>
      <c r="AD27">
        <v>0</v>
      </c>
      <c r="AE27" t="s">
        <v>159</v>
      </c>
      <c r="AF27" t="s">
        <v>159</v>
      </c>
      <c r="AG27">
        <v>0</v>
      </c>
      <c r="AH27">
        <v>0</v>
      </c>
      <c r="AI27">
        <v>0</v>
      </c>
      <c r="AJ27" t="s">
        <v>159</v>
      </c>
      <c r="AK27" t="s">
        <v>159</v>
      </c>
      <c r="AL27">
        <v>0</v>
      </c>
      <c r="AM27">
        <v>17</v>
      </c>
      <c r="AN27">
        <v>9.61</v>
      </c>
      <c r="AO27">
        <v>237.87</v>
      </c>
      <c r="AP27">
        <v>302.54000000000002</v>
      </c>
      <c r="AQ27">
        <v>42.33</v>
      </c>
      <c r="AR27">
        <v>0</v>
      </c>
      <c r="AS27">
        <v>0</v>
      </c>
      <c r="AT27" t="s">
        <v>159</v>
      </c>
      <c r="AU27" t="s">
        <v>159</v>
      </c>
      <c r="AV27">
        <v>0</v>
      </c>
      <c r="AW27">
        <v>0</v>
      </c>
      <c r="AX27">
        <v>0</v>
      </c>
      <c r="AY27" t="s">
        <v>159</v>
      </c>
      <c r="AZ27" t="s">
        <v>159</v>
      </c>
      <c r="BA27">
        <v>0</v>
      </c>
      <c r="BB27">
        <v>28</v>
      </c>
      <c r="BC27">
        <v>242.78</v>
      </c>
      <c r="BD27">
        <v>31.66</v>
      </c>
      <c r="BE27">
        <v>106.17</v>
      </c>
      <c r="BF27">
        <v>3606.86</v>
      </c>
      <c r="BG27">
        <v>53</v>
      </c>
      <c r="BH27">
        <v>622.46</v>
      </c>
      <c r="BI27">
        <v>1.03</v>
      </c>
      <c r="BJ27">
        <v>72.67</v>
      </c>
      <c r="BK27">
        <v>10297.27</v>
      </c>
      <c r="BL27">
        <v>88</v>
      </c>
      <c r="BM27">
        <v>373.67</v>
      </c>
      <c r="BN27">
        <v>0.6</v>
      </c>
      <c r="BO27">
        <v>67.83</v>
      </c>
      <c r="BP27">
        <v>13296.12</v>
      </c>
      <c r="BQ27">
        <v>49</v>
      </c>
      <c r="BR27">
        <v>276.98</v>
      </c>
      <c r="BS27">
        <v>26.16</v>
      </c>
      <c r="BU27">
        <v>9689.17</v>
      </c>
    </row>
    <row r="28" spans="1:73" x14ac:dyDescent="0.35">
      <c r="A28">
        <v>859</v>
      </c>
      <c r="B28" t="s">
        <v>13</v>
      </c>
      <c r="C28" t="s">
        <v>245</v>
      </c>
      <c r="D28">
        <v>48</v>
      </c>
      <c r="E28">
        <v>573.76</v>
      </c>
      <c r="F28">
        <v>0.2</v>
      </c>
      <c r="G28">
        <v>38.56</v>
      </c>
      <c r="H28">
        <v>9486.77</v>
      </c>
      <c r="I28">
        <v>20</v>
      </c>
      <c r="J28">
        <v>117.32</v>
      </c>
      <c r="K28">
        <v>4.4800000000000004</v>
      </c>
      <c r="L28">
        <v>40.159999999999997</v>
      </c>
      <c r="M28">
        <v>1748.37</v>
      </c>
      <c r="N28">
        <v>28</v>
      </c>
      <c r="O28">
        <v>238.12</v>
      </c>
      <c r="P28">
        <v>19.52</v>
      </c>
      <c r="Q28">
        <v>64.56</v>
      </c>
      <c r="R28">
        <v>6096.76</v>
      </c>
      <c r="S28">
        <v>55</v>
      </c>
      <c r="U28">
        <v>0</v>
      </c>
      <c r="V28">
        <v>34.28</v>
      </c>
      <c r="W28">
        <v>17543.689999999999</v>
      </c>
      <c r="X28">
        <v>0</v>
      </c>
      <c r="Y28">
        <v>0</v>
      </c>
      <c r="Z28" t="s">
        <v>159</v>
      </c>
      <c r="AA28" t="s">
        <v>159</v>
      </c>
      <c r="AB28">
        <v>0</v>
      </c>
      <c r="AC28">
        <v>0</v>
      </c>
      <c r="AD28">
        <v>0</v>
      </c>
      <c r="AE28" t="s">
        <v>159</v>
      </c>
      <c r="AF28" t="s">
        <v>159</v>
      </c>
      <c r="AG28">
        <v>0</v>
      </c>
      <c r="AH28">
        <v>0</v>
      </c>
      <c r="AI28">
        <v>0</v>
      </c>
      <c r="AJ28" t="s">
        <v>159</v>
      </c>
      <c r="AK28" t="s">
        <v>159</v>
      </c>
      <c r="AL28">
        <v>0</v>
      </c>
      <c r="AM28">
        <v>4</v>
      </c>
      <c r="AN28">
        <v>2.8</v>
      </c>
      <c r="AO28">
        <v>292.36</v>
      </c>
      <c r="AP28">
        <v>326.83999999999997</v>
      </c>
      <c r="AQ28">
        <v>16.64</v>
      </c>
      <c r="AR28">
        <v>16</v>
      </c>
      <c r="AS28">
        <v>34.159999999999997</v>
      </c>
      <c r="AT28">
        <v>5</v>
      </c>
      <c r="AU28">
        <v>39.68</v>
      </c>
      <c r="AV28">
        <v>415.48</v>
      </c>
      <c r="AW28">
        <v>16</v>
      </c>
      <c r="AX28">
        <v>48.68</v>
      </c>
      <c r="AY28">
        <v>4.88</v>
      </c>
      <c r="AZ28">
        <v>39.76</v>
      </c>
      <c r="BA28">
        <v>584.44000000000005</v>
      </c>
      <c r="BB28">
        <v>37</v>
      </c>
      <c r="BC28">
        <v>465.28</v>
      </c>
      <c r="BD28">
        <v>0.84</v>
      </c>
      <c r="BE28">
        <v>41</v>
      </c>
      <c r="BF28">
        <v>5494.33</v>
      </c>
      <c r="BG28">
        <v>17</v>
      </c>
      <c r="BH28">
        <v>142.80000000000001</v>
      </c>
      <c r="BI28">
        <v>20.68</v>
      </c>
      <c r="BJ28">
        <v>63.68</v>
      </c>
      <c r="BK28">
        <v>2375.48</v>
      </c>
      <c r="BL28">
        <v>54</v>
      </c>
      <c r="BM28">
        <v>187.48</v>
      </c>
      <c r="BN28">
        <v>8.56</v>
      </c>
      <c r="BO28">
        <v>45.12</v>
      </c>
      <c r="BP28">
        <v>4758.84</v>
      </c>
      <c r="BQ28">
        <v>69</v>
      </c>
      <c r="BR28">
        <v>371.6</v>
      </c>
      <c r="BS28">
        <v>0.4</v>
      </c>
      <c r="BT28">
        <v>36.44</v>
      </c>
      <c r="BU28">
        <v>6705.41</v>
      </c>
    </row>
    <row r="29" spans="1:73" x14ac:dyDescent="0.35">
      <c r="A29">
        <v>858</v>
      </c>
      <c r="B29" t="s">
        <v>13</v>
      </c>
      <c r="C29" t="s">
        <v>245</v>
      </c>
      <c r="D29">
        <v>44</v>
      </c>
      <c r="E29">
        <v>442.12</v>
      </c>
      <c r="F29">
        <v>19.28</v>
      </c>
      <c r="G29">
        <v>61.48</v>
      </c>
      <c r="H29">
        <v>8595.2900000000009</v>
      </c>
      <c r="I29">
        <v>43</v>
      </c>
      <c r="J29">
        <v>237.36</v>
      </c>
      <c r="L29">
        <v>265.24</v>
      </c>
      <c r="M29">
        <v>4426.88</v>
      </c>
      <c r="N29">
        <v>26</v>
      </c>
      <c r="O29">
        <v>401.44</v>
      </c>
      <c r="P29">
        <v>5.68</v>
      </c>
      <c r="Q29">
        <v>40.44</v>
      </c>
      <c r="R29">
        <v>7234.3</v>
      </c>
      <c r="S29">
        <v>31</v>
      </c>
      <c r="T29">
        <v>597.84</v>
      </c>
      <c r="U29">
        <v>0</v>
      </c>
      <c r="V29">
        <v>36.68</v>
      </c>
      <c r="W29">
        <v>9149.6200000000008</v>
      </c>
      <c r="X29">
        <v>8</v>
      </c>
      <c r="Y29">
        <v>75.12</v>
      </c>
      <c r="AB29">
        <v>944.16</v>
      </c>
      <c r="AC29">
        <v>7</v>
      </c>
      <c r="AD29">
        <v>71.8</v>
      </c>
      <c r="AG29">
        <v>686.77</v>
      </c>
      <c r="AH29">
        <v>15</v>
      </c>
      <c r="AI29">
        <v>74.08</v>
      </c>
      <c r="AJ29">
        <v>1557</v>
      </c>
      <c r="AK29">
        <v>1588.24</v>
      </c>
      <c r="AL29">
        <v>485.48</v>
      </c>
      <c r="AM29">
        <v>24</v>
      </c>
      <c r="AN29">
        <v>129</v>
      </c>
      <c r="AO29">
        <v>346.32</v>
      </c>
      <c r="AP29">
        <v>379.8</v>
      </c>
      <c r="AQ29">
        <v>861.76</v>
      </c>
      <c r="AR29">
        <v>25</v>
      </c>
      <c r="AS29">
        <v>178.8</v>
      </c>
      <c r="AV29">
        <v>2266.11</v>
      </c>
      <c r="AW29">
        <v>26</v>
      </c>
      <c r="AX29">
        <v>202.04</v>
      </c>
      <c r="BA29">
        <v>2735.94</v>
      </c>
      <c r="BB29">
        <v>28</v>
      </c>
      <c r="BC29">
        <v>452.76</v>
      </c>
      <c r="BD29">
        <v>20.36</v>
      </c>
      <c r="BE29">
        <v>61.04</v>
      </c>
      <c r="BF29">
        <v>7036.41</v>
      </c>
      <c r="BG29">
        <v>39</v>
      </c>
      <c r="BH29">
        <v>298.76</v>
      </c>
      <c r="BI29">
        <v>6.2</v>
      </c>
      <c r="BJ29">
        <v>39.880000000000003</v>
      </c>
      <c r="BK29">
        <v>4822.29</v>
      </c>
      <c r="BL29">
        <v>69</v>
      </c>
      <c r="BM29">
        <v>422.52</v>
      </c>
      <c r="BN29">
        <v>0.52</v>
      </c>
      <c r="BO29">
        <v>32.32</v>
      </c>
      <c r="BP29">
        <v>6965.54</v>
      </c>
      <c r="BQ29">
        <v>48</v>
      </c>
      <c r="BR29">
        <v>318.27999999999997</v>
      </c>
      <c r="BS29">
        <v>16.760000000000002</v>
      </c>
      <c r="BT29">
        <v>49.88</v>
      </c>
      <c r="BU29">
        <v>5691.12</v>
      </c>
    </row>
    <row r="30" spans="1:73" x14ac:dyDescent="0.35">
      <c r="A30">
        <v>852</v>
      </c>
      <c r="B30" t="s">
        <v>13</v>
      </c>
      <c r="C30" t="s">
        <v>245</v>
      </c>
      <c r="E30">
        <v>431.83</v>
      </c>
      <c r="F30">
        <v>3.8</v>
      </c>
      <c r="G30">
        <v>37.869999999999997</v>
      </c>
      <c r="H30">
        <v>16221.7</v>
      </c>
      <c r="I30">
        <v>66</v>
      </c>
      <c r="J30">
        <v>297.06</v>
      </c>
      <c r="K30">
        <v>1.5</v>
      </c>
      <c r="L30">
        <v>35.840000000000003</v>
      </c>
      <c r="M30">
        <v>15897.57</v>
      </c>
      <c r="N30">
        <v>82</v>
      </c>
      <c r="O30">
        <v>275.91000000000003</v>
      </c>
      <c r="P30">
        <v>0</v>
      </c>
      <c r="Q30">
        <v>33.53</v>
      </c>
      <c r="R30">
        <v>18055.03</v>
      </c>
      <c r="S30">
        <v>88</v>
      </c>
      <c r="T30">
        <v>427.29</v>
      </c>
      <c r="V30">
        <v>60.96</v>
      </c>
      <c r="W30">
        <v>19353.34</v>
      </c>
      <c r="Z30">
        <v>5.84</v>
      </c>
      <c r="AA30">
        <v>46.21</v>
      </c>
      <c r="AE30">
        <v>5.84</v>
      </c>
      <c r="AF30">
        <v>46.21</v>
      </c>
      <c r="AI30">
        <v>73.11</v>
      </c>
      <c r="AJ30">
        <v>8.31</v>
      </c>
      <c r="AK30">
        <v>40.44</v>
      </c>
      <c r="AL30">
        <v>322.41000000000003</v>
      </c>
      <c r="AM30">
        <v>102</v>
      </c>
      <c r="AN30">
        <v>285.08999999999997</v>
      </c>
      <c r="AO30">
        <v>5.27</v>
      </c>
      <c r="AP30">
        <v>46.15</v>
      </c>
      <c r="AQ30">
        <v>2375.8000000000002</v>
      </c>
      <c r="AR30">
        <v>70</v>
      </c>
      <c r="AS30">
        <v>569.54</v>
      </c>
      <c r="AT30">
        <v>4.57</v>
      </c>
      <c r="AU30">
        <v>46.41</v>
      </c>
      <c r="AV30">
        <v>10881.81</v>
      </c>
      <c r="AW30">
        <v>69</v>
      </c>
      <c r="AX30">
        <v>607.91</v>
      </c>
      <c r="AY30">
        <v>4.5</v>
      </c>
      <c r="AZ30">
        <v>46.51</v>
      </c>
      <c r="BA30">
        <v>12656.05</v>
      </c>
      <c r="BB30">
        <v>68</v>
      </c>
      <c r="BC30">
        <v>333.03</v>
      </c>
      <c r="BD30">
        <v>2.0699999999999998</v>
      </c>
      <c r="BE30">
        <v>40.04</v>
      </c>
      <c r="BF30">
        <v>9404.5499999999993</v>
      </c>
      <c r="BG30">
        <v>56</v>
      </c>
      <c r="BH30">
        <v>128.9</v>
      </c>
      <c r="BI30">
        <v>0.73</v>
      </c>
      <c r="BJ30">
        <v>34.57</v>
      </c>
      <c r="BK30">
        <v>8690.43</v>
      </c>
      <c r="BL30">
        <v>49</v>
      </c>
      <c r="BM30">
        <v>147.01</v>
      </c>
      <c r="BN30">
        <v>21.65</v>
      </c>
      <c r="BO30">
        <v>58.63</v>
      </c>
      <c r="BP30">
        <v>6516.79</v>
      </c>
      <c r="BQ30">
        <v>109</v>
      </c>
      <c r="BR30">
        <v>404.3</v>
      </c>
      <c r="BS30">
        <v>13.88</v>
      </c>
      <c r="BT30">
        <v>47.21</v>
      </c>
      <c r="BU30">
        <v>10245.24</v>
      </c>
    </row>
    <row r="31" spans="1:73" x14ac:dyDescent="0.35">
      <c r="A31">
        <v>851</v>
      </c>
      <c r="B31" t="s">
        <v>13</v>
      </c>
      <c r="C31" t="s">
        <v>245</v>
      </c>
      <c r="D31">
        <v>66</v>
      </c>
      <c r="E31">
        <v>182.58</v>
      </c>
      <c r="G31">
        <v>87.29</v>
      </c>
      <c r="H31">
        <v>4982.53</v>
      </c>
      <c r="I31">
        <v>49</v>
      </c>
      <c r="J31">
        <v>448.85</v>
      </c>
      <c r="K31">
        <v>110.74</v>
      </c>
      <c r="L31">
        <v>150.08000000000001</v>
      </c>
      <c r="M31">
        <v>12928.13</v>
      </c>
      <c r="N31">
        <v>68</v>
      </c>
      <c r="O31">
        <v>562.66</v>
      </c>
      <c r="P31">
        <v>11.28</v>
      </c>
      <c r="Q31">
        <v>49.88</v>
      </c>
      <c r="R31">
        <v>20266.47</v>
      </c>
      <c r="S31">
        <v>61</v>
      </c>
      <c r="T31">
        <v>521.02</v>
      </c>
      <c r="U31">
        <v>1.67</v>
      </c>
      <c r="V31">
        <v>43.68</v>
      </c>
      <c r="W31">
        <v>15499.91</v>
      </c>
      <c r="X31">
        <v>25</v>
      </c>
      <c r="Y31">
        <v>84.18</v>
      </c>
      <c r="Z31">
        <v>0</v>
      </c>
      <c r="AA31">
        <v>34.07</v>
      </c>
      <c r="AB31">
        <v>520.41999999999996</v>
      </c>
      <c r="AC31">
        <v>17</v>
      </c>
      <c r="AD31">
        <v>77.680000000000007</v>
      </c>
      <c r="AE31">
        <v>0</v>
      </c>
      <c r="AF31">
        <v>33.869999999999997</v>
      </c>
      <c r="AG31">
        <v>421.61</v>
      </c>
      <c r="AH31">
        <v>9</v>
      </c>
      <c r="AI31">
        <v>16.420000000000002</v>
      </c>
      <c r="AJ31">
        <v>0.17</v>
      </c>
      <c r="AK31">
        <v>33.869999999999997</v>
      </c>
      <c r="AL31">
        <v>19.13</v>
      </c>
      <c r="AM31">
        <v>25</v>
      </c>
      <c r="AN31">
        <v>58.73</v>
      </c>
      <c r="AO31">
        <v>0</v>
      </c>
      <c r="AP31">
        <v>33.869999999999997</v>
      </c>
      <c r="AQ31">
        <v>240.71</v>
      </c>
      <c r="AR31">
        <v>37</v>
      </c>
      <c r="AS31">
        <v>188.09</v>
      </c>
      <c r="AT31">
        <v>0</v>
      </c>
      <c r="AU31">
        <v>34.07</v>
      </c>
      <c r="AV31">
        <v>2572.2800000000002</v>
      </c>
      <c r="AW31">
        <v>37</v>
      </c>
      <c r="AX31">
        <v>206.97</v>
      </c>
      <c r="AY31">
        <v>0</v>
      </c>
      <c r="AZ31">
        <v>34.07</v>
      </c>
      <c r="BA31">
        <v>3093.35</v>
      </c>
      <c r="BB31">
        <v>37</v>
      </c>
      <c r="BC31">
        <v>330.46</v>
      </c>
      <c r="BE31">
        <v>149.44999999999999</v>
      </c>
      <c r="BF31">
        <v>6283.55</v>
      </c>
      <c r="BG31">
        <v>85</v>
      </c>
      <c r="BH31">
        <v>463.16</v>
      </c>
      <c r="BI31">
        <v>13.18</v>
      </c>
      <c r="BJ31">
        <v>47.55</v>
      </c>
      <c r="BK31">
        <v>17014.86</v>
      </c>
      <c r="BL31">
        <v>82</v>
      </c>
      <c r="BM31">
        <v>535.29999999999995</v>
      </c>
      <c r="BN31">
        <v>6.27</v>
      </c>
      <c r="BO31">
        <v>67.569999999999993</v>
      </c>
      <c r="BP31">
        <v>18235.63</v>
      </c>
      <c r="BQ31">
        <v>42</v>
      </c>
      <c r="BR31">
        <v>431.03</v>
      </c>
      <c r="BS31">
        <v>1.67</v>
      </c>
      <c r="BT31">
        <v>42.54</v>
      </c>
      <c r="BU31">
        <v>9475.64</v>
      </c>
    </row>
    <row r="32" spans="1:73" x14ac:dyDescent="0.35">
      <c r="A32">
        <v>850</v>
      </c>
      <c r="B32" t="s">
        <v>13</v>
      </c>
      <c r="C32" t="s">
        <v>245</v>
      </c>
      <c r="D32">
        <v>35</v>
      </c>
      <c r="E32">
        <v>297.83999999999997</v>
      </c>
      <c r="F32">
        <v>2.56</v>
      </c>
      <c r="G32">
        <v>41.24</v>
      </c>
      <c r="H32">
        <v>8513.5300000000007</v>
      </c>
      <c r="I32">
        <v>74</v>
      </c>
      <c r="K32">
        <v>14.84</v>
      </c>
      <c r="L32">
        <v>84.04</v>
      </c>
      <c r="M32">
        <v>12069.77</v>
      </c>
      <c r="N32">
        <v>51</v>
      </c>
      <c r="O32">
        <v>453.08</v>
      </c>
      <c r="P32">
        <v>9.08</v>
      </c>
      <c r="Q32">
        <v>50.84</v>
      </c>
      <c r="R32">
        <v>12203.59</v>
      </c>
      <c r="S32">
        <v>31</v>
      </c>
      <c r="U32">
        <v>0</v>
      </c>
      <c r="V32">
        <v>37.119999999999997</v>
      </c>
      <c r="W32">
        <v>6549.73</v>
      </c>
      <c r="X32">
        <v>22</v>
      </c>
      <c r="Y32">
        <v>70.48</v>
      </c>
      <c r="Z32">
        <v>1.76</v>
      </c>
      <c r="AA32">
        <v>38.56</v>
      </c>
      <c r="AB32">
        <v>539.5</v>
      </c>
      <c r="AC32">
        <v>17</v>
      </c>
      <c r="AD32">
        <v>59.8</v>
      </c>
      <c r="AE32">
        <v>298.16000000000003</v>
      </c>
      <c r="AF32">
        <v>335.64</v>
      </c>
      <c r="AG32">
        <v>216.69</v>
      </c>
      <c r="AH32">
        <v>54</v>
      </c>
      <c r="AI32">
        <v>103.08</v>
      </c>
      <c r="AJ32">
        <v>1.76</v>
      </c>
      <c r="AK32">
        <v>38.08</v>
      </c>
      <c r="AL32">
        <v>571.34</v>
      </c>
      <c r="AM32">
        <v>91</v>
      </c>
      <c r="AN32">
        <v>468.24</v>
      </c>
      <c r="AO32">
        <v>1.2</v>
      </c>
      <c r="AP32">
        <v>38.08</v>
      </c>
      <c r="AQ32">
        <v>2872.15</v>
      </c>
      <c r="AR32">
        <v>50</v>
      </c>
      <c r="AS32">
        <v>621.4</v>
      </c>
      <c r="AT32">
        <v>1.2</v>
      </c>
      <c r="AU32">
        <v>38.56</v>
      </c>
      <c r="AV32">
        <v>6084.82</v>
      </c>
      <c r="AW32">
        <v>51</v>
      </c>
      <c r="AX32">
        <v>669</v>
      </c>
      <c r="AY32">
        <v>1.2</v>
      </c>
      <c r="AZ32">
        <v>38.56</v>
      </c>
      <c r="BA32">
        <v>7148.72</v>
      </c>
      <c r="BB32">
        <v>50</v>
      </c>
      <c r="BC32">
        <v>497.92</v>
      </c>
      <c r="BD32">
        <v>2.56</v>
      </c>
      <c r="BE32">
        <v>40.32</v>
      </c>
      <c r="BF32">
        <v>8757.31</v>
      </c>
      <c r="BG32">
        <v>64</v>
      </c>
      <c r="BH32">
        <v>684</v>
      </c>
      <c r="BI32">
        <v>9.56</v>
      </c>
      <c r="BJ32">
        <v>84.76</v>
      </c>
      <c r="BK32">
        <v>11882.22</v>
      </c>
      <c r="BL32">
        <v>52</v>
      </c>
      <c r="BM32">
        <v>299</v>
      </c>
      <c r="BN32">
        <v>0.04</v>
      </c>
      <c r="BO32">
        <v>37.159999999999997</v>
      </c>
      <c r="BP32">
        <v>9227.1</v>
      </c>
      <c r="BQ32">
        <v>43</v>
      </c>
      <c r="BR32">
        <v>279.44</v>
      </c>
      <c r="BS32">
        <v>0.04</v>
      </c>
      <c r="BT32">
        <v>37.200000000000003</v>
      </c>
      <c r="BU32">
        <v>8719.86</v>
      </c>
    </row>
    <row r="33" spans="1:73" x14ac:dyDescent="0.35">
      <c r="A33">
        <v>849</v>
      </c>
      <c r="B33" t="s">
        <v>13</v>
      </c>
      <c r="C33" t="s">
        <v>245</v>
      </c>
      <c r="D33">
        <v>84</v>
      </c>
      <c r="E33">
        <v>451.96</v>
      </c>
      <c r="F33">
        <v>1.2</v>
      </c>
      <c r="G33">
        <v>45.12</v>
      </c>
      <c r="H33">
        <v>17189.57</v>
      </c>
      <c r="I33">
        <v>75</v>
      </c>
      <c r="J33">
        <v>568.64</v>
      </c>
      <c r="K33">
        <v>15.36</v>
      </c>
      <c r="L33">
        <v>52.56</v>
      </c>
      <c r="M33">
        <v>13172.78</v>
      </c>
      <c r="N33">
        <v>61</v>
      </c>
      <c r="O33">
        <v>233.44</v>
      </c>
      <c r="P33">
        <v>12.92</v>
      </c>
      <c r="Q33">
        <v>51.36</v>
      </c>
      <c r="R33">
        <v>10266.790000000001</v>
      </c>
      <c r="S33">
        <v>79</v>
      </c>
      <c r="T33">
        <v>512.28</v>
      </c>
      <c r="U33">
        <v>0</v>
      </c>
      <c r="V33">
        <v>36.119999999999997</v>
      </c>
      <c r="W33">
        <v>21452.63</v>
      </c>
      <c r="X33">
        <v>11</v>
      </c>
      <c r="Y33">
        <v>33.76</v>
      </c>
      <c r="Z33">
        <v>0.28000000000000003</v>
      </c>
      <c r="AA33">
        <v>37.200000000000003</v>
      </c>
      <c r="AB33">
        <v>102.56</v>
      </c>
      <c r="AC33">
        <v>7</v>
      </c>
      <c r="AD33">
        <v>32.24</v>
      </c>
      <c r="AE33">
        <v>157.72</v>
      </c>
      <c r="AF33">
        <v>201.12</v>
      </c>
      <c r="AG33">
        <v>96.42</v>
      </c>
      <c r="AH33">
        <v>26</v>
      </c>
      <c r="AI33">
        <v>45.96</v>
      </c>
      <c r="AJ33">
        <v>0.28000000000000003</v>
      </c>
      <c r="AK33">
        <v>36.76</v>
      </c>
      <c r="AL33">
        <v>167.07</v>
      </c>
      <c r="AM33">
        <v>75</v>
      </c>
      <c r="AN33">
        <v>265.60000000000002</v>
      </c>
      <c r="AO33">
        <v>0.28000000000000003</v>
      </c>
      <c r="AP33">
        <v>36.76</v>
      </c>
      <c r="AQ33">
        <v>2317.0100000000002</v>
      </c>
      <c r="AR33">
        <v>55</v>
      </c>
      <c r="AS33">
        <v>390.08</v>
      </c>
      <c r="AT33">
        <v>0.28000000000000003</v>
      </c>
      <c r="AU33">
        <v>37.200000000000003</v>
      </c>
      <c r="AV33">
        <v>5049.04</v>
      </c>
      <c r="AW33">
        <v>54</v>
      </c>
      <c r="AX33">
        <v>426.4</v>
      </c>
      <c r="AY33">
        <v>0.28000000000000003</v>
      </c>
      <c r="AZ33">
        <v>37.200000000000003</v>
      </c>
      <c r="BA33">
        <v>6108.09</v>
      </c>
      <c r="BB33">
        <v>87</v>
      </c>
      <c r="BC33">
        <v>588.44000000000005</v>
      </c>
      <c r="BD33">
        <v>1.2</v>
      </c>
      <c r="BE33">
        <v>41.44</v>
      </c>
      <c r="BF33">
        <v>12102.54</v>
      </c>
      <c r="BG33">
        <v>48</v>
      </c>
      <c r="BH33">
        <v>193.12</v>
      </c>
      <c r="BI33">
        <v>14.36</v>
      </c>
      <c r="BJ33">
        <v>54.6</v>
      </c>
      <c r="BK33">
        <v>5124.1099999999997</v>
      </c>
      <c r="BL33">
        <v>88</v>
      </c>
      <c r="BM33">
        <v>409.48</v>
      </c>
      <c r="BN33">
        <v>9.92</v>
      </c>
      <c r="BO33">
        <v>50.36</v>
      </c>
      <c r="BP33">
        <v>15235.01</v>
      </c>
      <c r="BQ33">
        <v>95</v>
      </c>
      <c r="BR33">
        <v>446.52</v>
      </c>
      <c r="BS33">
        <v>1.2</v>
      </c>
      <c r="BT33">
        <v>41.44</v>
      </c>
      <c r="BU33">
        <v>16656.86</v>
      </c>
    </row>
    <row r="34" spans="1:73" x14ac:dyDescent="0.35">
      <c r="A34">
        <v>847</v>
      </c>
      <c r="B34" t="s">
        <v>13</v>
      </c>
      <c r="C34" t="s">
        <v>245</v>
      </c>
      <c r="D34">
        <v>42</v>
      </c>
      <c r="F34">
        <v>3.17</v>
      </c>
      <c r="G34">
        <v>36.340000000000003</v>
      </c>
      <c r="H34">
        <v>12518.15</v>
      </c>
      <c r="I34">
        <v>32</v>
      </c>
      <c r="J34">
        <v>218.85</v>
      </c>
      <c r="K34">
        <v>8.31</v>
      </c>
      <c r="L34">
        <v>39.24</v>
      </c>
      <c r="M34">
        <v>3909.08</v>
      </c>
      <c r="N34">
        <v>29</v>
      </c>
      <c r="O34">
        <v>191.96</v>
      </c>
      <c r="P34">
        <v>18.350000000000001</v>
      </c>
      <c r="Q34">
        <v>51.12</v>
      </c>
      <c r="R34">
        <v>7028.41</v>
      </c>
      <c r="S34">
        <v>47</v>
      </c>
      <c r="T34">
        <v>484.22</v>
      </c>
      <c r="U34">
        <v>0.7</v>
      </c>
      <c r="V34">
        <v>31.2</v>
      </c>
      <c r="W34">
        <v>12743.67</v>
      </c>
      <c r="X34">
        <v>0</v>
      </c>
      <c r="Y34">
        <v>0</v>
      </c>
      <c r="Z34" t="s">
        <v>159</v>
      </c>
      <c r="AA34" t="s">
        <v>159</v>
      </c>
      <c r="AB34">
        <v>0</v>
      </c>
      <c r="AC34">
        <v>0</v>
      </c>
      <c r="AD34">
        <v>0</v>
      </c>
      <c r="AE34" t="s">
        <v>159</v>
      </c>
      <c r="AF34" t="s">
        <v>159</v>
      </c>
      <c r="AG34">
        <v>0</v>
      </c>
      <c r="AH34">
        <v>2</v>
      </c>
      <c r="AI34">
        <v>5.27</v>
      </c>
      <c r="AJ34">
        <v>969.77</v>
      </c>
      <c r="AK34">
        <v>998.9</v>
      </c>
      <c r="AL34">
        <v>34.85</v>
      </c>
      <c r="AM34">
        <v>12</v>
      </c>
      <c r="AN34">
        <v>31.77</v>
      </c>
      <c r="AO34">
        <v>688.29</v>
      </c>
      <c r="AP34">
        <v>717.12</v>
      </c>
      <c r="AQ34">
        <v>107.61</v>
      </c>
      <c r="AR34">
        <v>0</v>
      </c>
      <c r="AS34">
        <v>0</v>
      </c>
      <c r="AT34" t="s">
        <v>159</v>
      </c>
      <c r="AU34" t="s">
        <v>159</v>
      </c>
      <c r="AV34">
        <v>0</v>
      </c>
      <c r="AW34">
        <v>0</v>
      </c>
      <c r="AX34">
        <v>0</v>
      </c>
      <c r="AY34" t="s">
        <v>159</v>
      </c>
      <c r="AZ34" t="s">
        <v>159</v>
      </c>
      <c r="BA34">
        <v>0</v>
      </c>
      <c r="BB34">
        <v>54</v>
      </c>
      <c r="BC34">
        <v>637.14</v>
      </c>
      <c r="BD34">
        <v>3.87</v>
      </c>
      <c r="BE34">
        <v>40.44</v>
      </c>
      <c r="BF34">
        <v>6550.4</v>
      </c>
      <c r="BG34">
        <v>23</v>
      </c>
      <c r="BH34">
        <v>131.69999999999999</v>
      </c>
      <c r="BI34">
        <v>20.62</v>
      </c>
      <c r="BJ34">
        <v>50.12</v>
      </c>
      <c r="BK34">
        <v>3266.6</v>
      </c>
      <c r="BL34">
        <v>53</v>
      </c>
      <c r="BM34">
        <v>206.47</v>
      </c>
      <c r="BN34">
        <v>15.22</v>
      </c>
      <c r="BO34">
        <v>44.54</v>
      </c>
      <c r="BP34">
        <v>4890.49</v>
      </c>
      <c r="BQ34">
        <v>72</v>
      </c>
      <c r="BS34">
        <v>0</v>
      </c>
      <c r="BT34">
        <v>32.869999999999997</v>
      </c>
      <c r="BU34">
        <v>15790</v>
      </c>
    </row>
    <row r="35" spans="1:73" x14ac:dyDescent="0.35">
      <c r="A35">
        <v>953</v>
      </c>
      <c r="B35" t="s">
        <v>13</v>
      </c>
      <c r="C35" t="s">
        <v>246</v>
      </c>
      <c r="D35">
        <v>37</v>
      </c>
      <c r="E35">
        <v>527.05999999999995</v>
      </c>
      <c r="F35">
        <v>5.91</v>
      </c>
      <c r="G35">
        <v>70.7</v>
      </c>
      <c r="H35">
        <v>10509.02</v>
      </c>
      <c r="I35">
        <v>36</v>
      </c>
      <c r="J35">
        <v>249.58</v>
      </c>
      <c r="K35">
        <v>103.47</v>
      </c>
      <c r="L35">
        <v>167.8</v>
      </c>
      <c r="M35">
        <v>3366.86</v>
      </c>
      <c r="N35">
        <v>48</v>
      </c>
      <c r="O35">
        <v>451.62</v>
      </c>
      <c r="P35">
        <v>0</v>
      </c>
      <c r="Q35">
        <v>59.66</v>
      </c>
      <c r="R35">
        <v>12419.24</v>
      </c>
      <c r="S35">
        <v>50</v>
      </c>
      <c r="T35">
        <v>568.66999999999996</v>
      </c>
      <c r="U35">
        <v>2.64</v>
      </c>
      <c r="V35">
        <v>62.93</v>
      </c>
      <c r="W35">
        <v>17157.64</v>
      </c>
      <c r="X35">
        <v>0</v>
      </c>
      <c r="Y35">
        <v>0</v>
      </c>
      <c r="Z35" t="s">
        <v>159</v>
      </c>
      <c r="AA35" t="s">
        <v>159</v>
      </c>
      <c r="AB35">
        <v>0</v>
      </c>
      <c r="AC35">
        <v>0</v>
      </c>
      <c r="AD35">
        <v>0</v>
      </c>
      <c r="AE35" t="s">
        <v>159</v>
      </c>
      <c r="AF35" t="s">
        <v>159</v>
      </c>
      <c r="AG35">
        <v>0</v>
      </c>
      <c r="AH35">
        <v>0</v>
      </c>
      <c r="AI35">
        <v>0</v>
      </c>
      <c r="AJ35" t="s">
        <v>159</v>
      </c>
      <c r="AK35" t="s">
        <v>159</v>
      </c>
      <c r="AL35">
        <v>0</v>
      </c>
      <c r="AM35">
        <v>7</v>
      </c>
      <c r="AN35">
        <v>5.87</v>
      </c>
      <c r="AO35">
        <v>153.69</v>
      </c>
      <c r="AP35">
        <v>212.55</v>
      </c>
      <c r="AQ35">
        <v>38.78</v>
      </c>
      <c r="AR35">
        <v>0</v>
      </c>
      <c r="AS35">
        <v>0</v>
      </c>
      <c r="AT35" t="s">
        <v>159</v>
      </c>
      <c r="AU35" t="s">
        <v>159</v>
      </c>
      <c r="AV35">
        <v>0</v>
      </c>
      <c r="AW35">
        <v>0</v>
      </c>
      <c r="AX35">
        <v>0</v>
      </c>
      <c r="AY35" t="s">
        <v>159</v>
      </c>
      <c r="AZ35" t="s">
        <v>159</v>
      </c>
      <c r="BA35">
        <v>0</v>
      </c>
      <c r="BB35">
        <v>28</v>
      </c>
      <c r="BC35">
        <v>461.13</v>
      </c>
      <c r="BD35">
        <v>7.24</v>
      </c>
      <c r="BE35">
        <v>70.099999999999994</v>
      </c>
      <c r="BF35">
        <v>4302.9799999999996</v>
      </c>
      <c r="BG35">
        <v>31</v>
      </c>
      <c r="BH35">
        <v>405.87</v>
      </c>
      <c r="BI35">
        <v>0</v>
      </c>
      <c r="BJ35">
        <v>58.79</v>
      </c>
      <c r="BK35">
        <v>7088.42</v>
      </c>
      <c r="BL35">
        <v>66</v>
      </c>
      <c r="BM35">
        <v>560.19000000000005</v>
      </c>
      <c r="BN35">
        <v>1.74</v>
      </c>
      <c r="BO35">
        <v>61.19</v>
      </c>
      <c r="BP35">
        <v>15870.34</v>
      </c>
      <c r="BQ35">
        <v>66</v>
      </c>
      <c r="BR35">
        <v>648.41999999999996</v>
      </c>
      <c r="BS35">
        <v>3.2</v>
      </c>
      <c r="BT35">
        <v>64.2</v>
      </c>
      <c r="BU35">
        <v>16899.73</v>
      </c>
    </row>
    <row r="36" spans="1:73" x14ac:dyDescent="0.35">
      <c r="A36">
        <v>857</v>
      </c>
      <c r="B36" t="s">
        <v>13</v>
      </c>
      <c r="C36" t="s">
        <v>246</v>
      </c>
      <c r="D36">
        <v>57</v>
      </c>
      <c r="E36">
        <v>327.52</v>
      </c>
      <c r="F36">
        <v>184.32</v>
      </c>
      <c r="G36">
        <v>230.04</v>
      </c>
      <c r="H36">
        <v>6381.86</v>
      </c>
      <c r="I36">
        <v>41</v>
      </c>
      <c r="J36">
        <v>564.28</v>
      </c>
      <c r="K36">
        <v>9</v>
      </c>
      <c r="L36">
        <v>64.64</v>
      </c>
      <c r="M36">
        <v>10789.93</v>
      </c>
      <c r="N36">
        <v>50</v>
      </c>
      <c r="O36">
        <v>362.56</v>
      </c>
      <c r="P36">
        <v>0</v>
      </c>
      <c r="Q36">
        <v>33.119999999999997</v>
      </c>
      <c r="R36">
        <v>11647.2</v>
      </c>
      <c r="S36">
        <v>47</v>
      </c>
      <c r="T36">
        <v>498.32</v>
      </c>
      <c r="U36">
        <v>1.96</v>
      </c>
      <c r="V36">
        <v>38.119999999999997</v>
      </c>
      <c r="W36">
        <v>10089.719999999999</v>
      </c>
      <c r="X36">
        <v>15</v>
      </c>
      <c r="Y36">
        <v>47.2</v>
      </c>
      <c r="Z36">
        <v>197.04</v>
      </c>
      <c r="AA36">
        <v>231.28</v>
      </c>
      <c r="AB36">
        <v>236.73</v>
      </c>
      <c r="AC36">
        <v>9</v>
      </c>
      <c r="AD36">
        <v>37.159999999999997</v>
      </c>
      <c r="AE36">
        <v>203.2</v>
      </c>
      <c r="AF36">
        <v>237.4</v>
      </c>
      <c r="AG36">
        <v>216.21</v>
      </c>
      <c r="AH36">
        <v>28</v>
      </c>
      <c r="AI36">
        <v>55.68</v>
      </c>
      <c r="AJ36">
        <v>196.84</v>
      </c>
      <c r="AK36">
        <v>231.28</v>
      </c>
      <c r="AL36">
        <v>269.20999999999998</v>
      </c>
      <c r="AM36">
        <v>29</v>
      </c>
      <c r="AN36">
        <v>125.28</v>
      </c>
      <c r="AO36">
        <v>191.96</v>
      </c>
      <c r="AP36">
        <v>237.88</v>
      </c>
      <c r="AQ36">
        <v>702.75</v>
      </c>
      <c r="AR36">
        <v>25</v>
      </c>
      <c r="AS36">
        <v>197.92</v>
      </c>
      <c r="AT36">
        <v>190.4</v>
      </c>
      <c r="AU36">
        <v>238.16</v>
      </c>
      <c r="AV36">
        <v>2043.08</v>
      </c>
      <c r="AW36">
        <v>26</v>
      </c>
      <c r="AX36">
        <v>218.8</v>
      </c>
      <c r="AY36">
        <v>190.08</v>
      </c>
      <c r="AZ36">
        <v>238.2</v>
      </c>
      <c r="BA36">
        <v>2703.58</v>
      </c>
      <c r="BB36">
        <v>35</v>
      </c>
      <c r="BC36">
        <v>479.28</v>
      </c>
      <c r="BD36">
        <v>9.6</v>
      </c>
      <c r="BE36">
        <v>53.08</v>
      </c>
      <c r="BF36">
        <v>6653.34</v>
      </c>
      <c r="BG36">
        <v>59</v>
      </c>
      <c r="BH36">
        <v>464.72</v>
      </c>
      <c r="BI36">
        <v>5.68</v>
      </c>
      <c r="BJ36">
        <v>57.2</v>
      </c>
      <c r="BK36">
        <v>11153.22</v>
      </c>
      <c r="BL36">
        <v>45</v>
      </c>
      <c r="BM36">
        <v>217.48</v>
      </c>
      <c r="BN36">
        <v>0.08</v>
      </c>
      <c r="BO36">
        <v>35.880000000000003</v>
      </c>
      <c r="BP36">
        <v>6887.81</v>
      </c>
      <c r="BQ36">
        <v>33</v>
      </c>
      <c r="BR36">
        <v>122.76</v>
      </c>
      <c r="BS36">
        <v>2.48</v>
      </c>
      <c r="BT36">
        <v>37.44</v>
      </c>
      <c r="BU36">
        <v>2811.39</v>
      </c>
    </row>
    <row r="37" spans="1:73" x14ac:dyDescent="0.35">
      <c r="A37">
        <v>856</v>
      </c>
      <c r="B37" t="s">
        <v>13</v>
      </c>
      <c r="C37" t="s">
        <v>246</v>
      </c>
      <c r="D37">
        <v>20</v>
      </c>
      <c r="E37">
        <v>110.68</v>
      </c>
      <c r="F37">
        <v>129.63999999999999</v>
      </c>
      <c r="G37">
        <v>173.6</v>
      </c>
      <c r="H37">
        <v>1981.21</v>
      </c>
      <c r="I37">
        <v>22</v>
      </c>
      <c r="J37">
        <v>219.6</v>
      </c>
      <c r="K37">
        <v>59.68</v>
      </c>
      <c r="L37">
        <v>105.28</v>
      </c>
      <c r="M37">
        <v>4919.68</v>
      </c>
      <c r="N37">
        <v>39</v>
      </c>
      <c r="O37">
        <v>705.96</v>
      </c>
      <c r="P37">
        <v>54.24</v>
      </c>
      <c r="Q37">
        <v>100.68</v>
      </c>
      <c r="R37">
        <v>12039.54</v>
      </c>
      <c r="S37">
        <v>33</v>
      </c>
      <c r="T37">
        <v>749.4</v>
      </c>
      <c r="U37">
        <v>0.04</v>
      </c>
      <c r="V37">
        <v>41.12</v>
      </c>
      <c r="W37">
        <v>10457.049999999999</v>
      </c>
      <c r="X37">
        <v>7</v>
      </c>
      <c r="Y37">
        <v>7.4</v>
      </c>
      <c r="Z37">
        <v>177.32</v>
      </c>
      <c r="AA37">
        <v>218.44</v>
      </c>
      <c r="AB37">
        <v>57.41</v>
      </c>
      <c r="AC37">
        <v>1</v>
      </c>
      <c r="AD37">
        <v>5.4</v>
      </c>
      <c r="AE37">
        <v>280.2</v>
      </c>
      <c r="AF37">
        <v>326.60000000000002</v>
      </c>
      <c r="AG37">
        <v>48.88</v>
      </c>
      <c r="AH37">
        <v>13</v>
      </c>
      <c r="AI37">
        <v>10.56</v>
      </c>
      <c r="AJ37">
        <v>154.72</v>
      </c>
      <c r="AK37">
        <v>195.92</v>
      </c>
      <c r="AL37">
        <v>80.86</v>
      </c>
      <c r="AM37">
        <v>11</v>
      </c>
      <c r="AN37">
        <v>53.12</v>
      </c>
      <c r="AO37">
        <v>152.19999999999999</v>
      </c>
      <c r="AP37">
        <v>200.68</v>
      </c>
      <c r="AQ37">
        <v>403.72</v>
      </c>
      <c r="AR37">
        <v>11</v>
      </c>
      <c r="AS37">
        <v>75.84</v>
      </c>
      <c r="AT37">
        <v>149</v>
      </c>
      <c r="AU37">
        <v>200.88</v>
      </c>
      <c r="AV37">
        <v>1011.36</v>
      </c>
      <c r="AW37">
        <v>11</v>
      </c>
      <c r="AX37">
        <v>81.64</v>
      </c>
      <c r="AY37">
        <v>148.80000000000001</v>
      </c>
      <c r="AZ37">
        <v>201</v>
      </c>
      <c r="BA37">
        <v>1208.67</v>
      </c>
      <c r="BB37">
        <v>20</v>
      </c>
      <c r="BF37">
        <v>2643.6</v>
      </c>
      <c r="BG37">
        <v>47</v>
      </c>
      <c r="BH37">
        <v>323.60000000000002</v>
      </c>
      <c r="BI37">
        <v>58.12</v>
      </c>
      <c r="BJ37">
        <v>105.92</v>
      </c>
      <c r="BK37">
        <v>8590.32</v>
      </c>
      <c r="BL37">
        <v>70</v>
      </c>
      <c r="BM37">
        <v>828.68</v>
      </c>
      <c r="BN37">
        <v>0</v>
      </c>
      <c r="BO37">
        <v>89.16</v>
      </c>
      <c r="BP37">
        <v>12837.12</v>
      </c>
      <c r="BQ37">
        <v>29</v>
      </c>
      <c r="BR37">
        <v>391.16</v>
      </c>
      <c r="BS37">
        <v>6.88</v>
      </c>
      <c r="BT37">
        <v>93.72</v>
      </c>
      <c r="BU37">
        <v>4171.7299999999996</v>
      </c>
    </row>
    <row r="38" spans="1:73" x14ac:dyDescent="0.35">
      <c r="A38">
        <v>855</v>
      </c>
      <c r="B38" t="s">
        <v>13</v>
      </c>
      <c r="C38" t="s">
        <v>246</v>
      </c>
      <c r="D38">
        <v>78</v>
      </c>
      <c r="E38">
        <v>289.88</v>
      </c>
      <c r="F38">
        <v>1.52</v>
      </c>
      <c r="G38">
        <v>35.08</v>
      </c>
      <c r="I38">
        <v>139</v>
      </c>
      <c r="J38">
        <v>658.52</v>
      </c>
      <c r="K38">
        <v>48.16</v>
      </c>
      <c r="L38">
        <v>110.92</v>
      </c>
      <c r="M38">
        <v>18005.240000000002</v>
      </c>
      <c r="N38">
        <v>66</v>
      </c>
      <c r="O38">
        <v>221.96</v>
      </c>
      <c r="P38">
        <v>9.2799999999999994</v>
      </c>
      <c r="Q38">
        <v>42.96</v>
      </c>
      <c r="R38">
        <v>15778.53</v>
      </c>
      <c r="S38">
        <v>76</v>
      </c>
      <c r="T38">
        <v>389.92</v>
      </c>
      <c r="U38">
        <v>0</v>
      </c>
      <c r="V38">
        <v>30.52</v>
      </c>
      <c r="W38">
        <v>19522.900000000001</v>
      </c>
      <c r="Z38">
        <v>212.12</v>
      </c>
      <c r="AA38">
        <v>247.36</v>
      </c>
      <c r="AB38">
        <v>3131.14</v>
      </c>
      <c r="AC38">
        <v>47</v>
      </c>
      <c r="AD38">
        <v>208.68</v>
      </c>
      <c r="AE38">
        <v>212.32</v>
      </c>
      <c r="AF38">
        <v>247.2</v>
      </c>
      <c r="AI38">
        <v>313.27999999999997</v>
      </c>
      <c r="AJ38">
        <v>61.32</v>
      </c>
      <c r="AK38">
        <v>90.4</v>
      </c>
      <c r="AL38">
        <v>3802.1</v>
      </c>
      <c r="AM38">
        <v>92</v>
      </c>
      <c r="AN38">
        <v>671.8</v>
      </c>
      <c r="AO38">
        <v>53.96</v>
      </c>
      <c r="AP38">
        <v>83.12</v>
      </c>
      <c r="AQ38">
        <v>10278.59</v>
      </c>
      <c r="AR38">
        <v>66</v>
      </c>
      <c r="AT38">
        <v>50.52</v>
      </c>
      <c r="AU38">
        <v>110.52</v>
      </c>
      <c r="AW38">
        <v>67</v>
      </c>
      <c r="AY38">
        <v>50.2</v>
      </c>
      <c r="AZ38">
        <v>110.6</v>
      </c>
      <c r="BB38">
        <v>91</v>
      </c>
      <c r="BC38">
        <v>592.72</v>
      </c>
      <c r="BD38">
        <v>2.04</v>
      </c>
      <c r="BE38">
        <v>33.92</v>
      </c>
      <c r="BG38">
        <v>94</v>
      </c>
      <c r="BH38">
        <v>468.2</v>
      </c>
      <c r="BI38">
        <v>9.84</v>
      </c>
      <c r="BJ38">
        <v>42.12</v>
      </c>
      <c r="BL38">
        <v>81</v>
      </c>
      <c r="BM38">
        <v>361.4</v>
      </c>
      <c r="BN38">
        <v>7.04</v>
      </c>
      <c r="BO38">
        <v>39.4</v>
      </c>
      <c r="BP38">
        <v>17209.38</v>
      </c>
      <c r="BQ38">
        <v>84</v>
      </c>
      <c r="BR38">
        <v>204.56</v>
      </c>
      <c r="BS38">
        <v>1.1200000000000001</v>
      </c>
      <c r="BT38">
        <v>31.52</v>
      </c>
      <c r="BU38">
        <v>14294.82</v>
      </c>
    </row>
    <row r="39" spans="1:73" x14ac:dyDescent="0.35">
      <c r="A39">
        <v>848</v>
      </c>
      <c r="B39" t="s">
        <v>13</v>
      </c>
      <c r="C39" t="s">
        <v>246</v>
      </c>
      <c r="D39">
        <v>51</v>
      </c>
      <c r="E39">
        <v>347.96</v>
      </c>
      <c r="F39">
        <v>0</v>
      </c>
      <c r="G39">
        <v>24.4</v>
      </c>
      <c r="H39">
        <v>11647.24</v>
      </c>
      <c r="I39">
        <v>48</v>
      </c>
      <c r="J39">
        <v>456.32</v>
      </c>
      <c r="K39">
        <v>3.88</v>
      </c>
      <c r="L39">
        <v>31.04</v>
      </c>
      <c r="M39">
        <v>7219.51</v>
      </c>
      <c r="N39">
        <v>59</v>
      </c>
      <c r="O39">
        <v>455.2</v>
      </c>
      <c r="P39">
        <v>70.48</v>
      </c>
      <c r="Q39">
        <v>98.04</v>
      </c>
      <c r="R39">
        <v>14127.16</v>
      </c>
      <c r="S39">
        <v>61</v>
      </c>
      <c r="T39">
        <v>538.52</v>
      </c>
      <c r="V39">
        <v>91</v>
      </c>
      <c r="W39">
        <v>17266.490000000002</v>
      </c>
      <c r="X39">
        <v>0</v>
      </c>
      <c r="Y39">
        <v>0</v>
      </c>
      <c r="Z39" t="s">
        <v>159</v>
      </c>
      <c r="AA39" t="s">
        <v>159</v>
      </c>
      <c r="AB39">
        <v>0</v>
      </c>
      <c r="AC39">
        <v>0</v>
      </c>
      <c r="AD39">
        <v>0</v>
      </c>
      <c r="AE39" t="s">
        <v>159</v>
      </c>
      <c r="AF39" t="s">
        <v>159</v>
      </c>
      <c r="AG39">
        <v>0</v>
      </c>
      <c r="AH39">
        <v>0</v>
      </c>
      <c r="AI39">
        <v>0</v>
      </c>
      <c r="AJ39" t="s">
        <v>159</v>
      </c>
      <c r="AK39" t="s">
        <v>159</v>
      </c>
      <c r="AL39">
        <v>0</v>
      </c>
      <c r="AM39">
        <v>22</v>
      </c>
      <c r="AN39">
        <v>38.799999999999997</v>
      </c>
      <c r="AO39">
        <v>58.04</v>
      </c>
      <c r="AP39">
        <v>79.48</v>
      </c>
      <c r="AQ39">
        <v>75.5</v>
      </c>
      <c r="AR39">
        <v>41</v>
      </c>
      <c r="AS39">
        <v>191.8</v>
      </c>
      <c r="AT39">
        <v>5.28</v>
      </c>
      <c r="AU39">
        <v>29.56</v>
      </c>
      <c r="AV39">
        <v>1405.95</v>
      </c>
      <c r="AW39">
        <v>42</v>
      </c>
      <c r="AX39">
        <v>245.64</v>
      </c>
      <c r="AY39">
        <v>5.24</v>
      </c>
      <c r="AZ39">
        <v>29.6</v>
      </c>
      <c r="BA39">
        <v>2286.1999999999998</v>
      </c>
      <c r="BB39">
        <v>40</v>
      </c>
      <c r="BC39">
        <v>358.4</v>
      </c>
      <c r="BD39">
        <v>0.8</v>
      </c>
      <c r="BE39">
        <v>45.32</v>
      </c>
      <c r="BF39">
        <v>6763.95</v>
      </c>
      <c r="BG39">
        <v>54</v>
      </c>
      <c r="BH39">
        <v>437.88</v>
      </c>
      <c r="BI39">
        <v>72.040000000000006</v>
      </c>
      <c r="BJ39">
        <v>97.64</v>
      </c>
      <c r="BK39">
        <v>7345.71</v>
      </c>
      <c r="BL39">
        <v>85</v>
      </c>
      <c r="BM39">
        <v>595.55999999999995</v>
      </c>
      <c r="BO39">
        <v>95</v>
      </c>
      <c r="BP39">
        <v>18484.39</v>
      </c>
      <c r="BQ39">
        <v>69</v>
      </c>
      <c r="BR39">
        <v>467.48</v>
      </c>
      <c r="BS39">
        <v>0</v>
      </c>
      <c r="BT39">
        <v>22.72</v>
      </c>
      <c r="BU39">
        <v>15316.24</v>
      </c>
    </row>
    <row r="40" spans="1:73" x14ac:dyDescent="0.35">
      <c r="A40">
        <v>844</v>
      </c>
      <c r="B40" t="s">
        <v>13</v>
      </c>
      <c r="C40" t="s">
        <v>246</v>
      </c>
      <c r="D40">
        <v>41</v>
      </c>
      <c r="E40">
        <v>196.06</v>
      </c>
      <c r="F40">
        <v>7.0000000000000007E-2</v>
      </c>
      <c r="G40">
        <v>30.23</v>
      </c>
      <c r="H40">
        <v>10237.950000000001</v>
      </c>
      <c r="I40">
        <v>119</v>
      </c>
      <c r="J40">
        <v>565.79999999999995</v>
      </c>
      <c r="K40">
        <v>5.21</v>
      </c>
      <c r="L40">
        <v>53.69</v>
      </c>
      <c r="M40">
        <v>13918.31</v>
      </c>
      <c r="N40">
        <v>41</v>
      </c>
      <c r="O40">
        <v>201.67</v>
      </c>
      <c r="P40">
        <v>30.76</v>
      </c>
      <c r="Q40">
        <v>97.4</v>
      </c>
      <c r="S40">
        <v>32</v>
      </c>
      <c r="T40">
        <v>271.94</v>
      </c>
      <c r="U40">
        <v>0</v>
      </c>
      <c r="V40">
        <v>25.09</v>
      </c>
      <c r="W40">
        <v>9540.1299999999992</v>
      </c>
      <c r="X40">
        <v>0</v>
      </c>
      <c r="Y40">
        <v>0</v>
      </c>
      <c r="Z40" t="s">
        <v>159</v>
      </c>
      <c r="AA40" t="s">
        <v>159</v>
      </c>
      <c r="AB40">
        <v>0</v>
      </c>
      <c r="AC40">
        <v>0</v>
      </c>
      <c r="AD40">
        <v>0</v>
      </c>
      <c r="AE40" t="s">
        <v>159</v>
      </c>
      <c r="AF40" t="s">
        <v>159</v>
      </c>
      <c r="AG40">
        <v>0</v>
      </c>
      <c r="AH40">
        <v>68</v>
      </c>
      <c r="AI40">
        <v>376.64</v>
      </c>
      <c r="AJ40">
        <v>247.08</v>
      </c>
      <c r="AK40">
        <v>280.05</v>
      </c>
      <c r="AM40">
        <v>138</v>
      </c>
      <c r="AN40">
        <v>657.92</v>
      </c>
      <c r="AO40">
        <v>158.26</v>
      </c>
      <c r="AP40">
        <v>185.09</v>
      </c>
      <c r="AQ40">
        <v>11946.35</v>
      </c>
      <c r="AR40">
        <v>0</v>
      </c>
      <c r="AS40">
        <v>0</v>
      </c>
      <c r="AT40" t="s">
        <v>159</v>
      </c>
      <c r="AU40" t="s">
        <v>159</v>
      </c>
      <c r="AV40">
        <v>0</v>
      </c>
      <c r="AW40">
        <v>0</v>
      </c>
      <c r="AX40">
        <v>0</v>
      </c>
      <c r="AY40" t="s">
        <v>159</v>
      </c>
      <c r="AZ40" t="s">
        <v>159</v>
      </c>
      <c r="BA40">
        <v>0</v>
      </c>
      <c r="BB40">
        <v>96</v>
      </c>
      <c r="BC40">
        <v>364.63</v>
      </c>
      <c r="BD40">
        <v>0.67</v>
      </c>
      <c r="BE40">
        <v>26.93</v>
      </c>
      <c r="BF40">
        <v>7717.27</v>
      </c>
      <c r="BG40">
        <v>71</v>
      </c>
      <c r="BH40">
        <v>305.04000000000002</v>
      </c>
      <c r="BI40">
        <v>31.9</v>
      </c>
      <c r="BJ40">
        <v>63.2</v>
      </c>
      <c r="BK40">
        <v>5550.21</v>
      </c>
      <c r="BL40">
        <v>39</v>
      </c>
      <c r="BM40">
        <v>178.21</v>
      </c>
      <c r="BN40">
        <v>29.76</v>
      </c>
      <c r="BO40">
        <v>56.89</v>
      </c>
      <c r="BP40">
        <v>5042.51</v>
      </c>
      <c r="BQ40">
        <v>48</v>
      </c>
      <c r="BR40">
        <v>242.98</v>
      </c>
      <c r="BS40">
        <v>0</v>
      </c>
      <c r="BT40">
        <v>26.79</v>
      </c>
      <c r="BU40">
        <v>9585.85</v>
      </c>
    </row>
    <row r="42" spans="1:73" x14ac:dyDescent="0.35">
      <c r="C42" t="s">
        <v>247</v>
      </c>
      <c r="D42" t="s">
        <v>160</v>
      </c>
      <c r="E42" t="s">
        <v>161</v>
      </c>
      <c r="F42" t="s">
        <v>162</v>
      </c>
      <c r="G42" t="s">
        <v>163</v>
      </c>
      <c r="H42" t="s">
        <v>164</v>
      </c>
      <c r="I42" t="s">
        <v>165</v>
      </c>
      <c r="J42" t="s">
        <v>166</v>
      </c>
      <c r="K42" t="s">
        <v>167</v>
      </c>
      <c r="L42" t="s">
        <v>168</v>
      </c>
      <c r="M42" t="s">
        <v>169</v>
      </c>
      <c r="N42" t="s">
        <v>170</v>
      </c>
      <c r="O42" t="s">
        <v>171</v>
      </c>
      <c r="P42" t="s">
        <v>172</v>
      </c>
      <c r="Q42" t="s">
        <v>173</v>
      </c>
      <c r="R42" t="s">
        <v>174</v>
      </c>
      <c r="S42" t="s">
        <v>175</v>
      </c>
      <c r="T42" t="s">
        <v>176</v>
      </c>
      <c r="U42" t="s">
        <v>177</v>
      </c>
      <c r="V42" t="s">
        <v>178</v>
      </c>
      <c r="W42" t="s">
        <v>179</v>
      </c>
      <c r="X42" t="s">
        <v>180</v>
      </c>
      <c r="Y42" t="s">
        <v>181</v>
      </c>
      <c r="Z42" t="s">
        <v>182</v>
      </c>
      <c r="AA42" t="s">
        <v>183</v>
      </c>
      <c r="AB42" t="s">
        <v>184</v>
      </c>
      <c r="AC42" t="s">
        <v>185</v>
      </c>
      <c r="AD42" t="s">
        <v>186</v>
      </c>
      <c r="AE42" t="s">
        <v>187</v>
      </c>
      <c r="AF42" t="s">
        <v>188</v>
      </c>
      <c r="AG42" t="s">
        <v>189</v>
      </c>
      <c r="AH42" t="s">
        <v>190</v>
      </c>
      <c r="AI42" t="s">
        <v>191</v>
      </c>
      <c r="AJ42" t="s">
        <v>192</v>
      </c>
      <c r="AK42" t="s">
        <v>193</v>
      </c>
      <c r="AL42" t="s">
        <v>194</v>
      </c>
      <c r="AM42" t="s">
        <v>195</v>
      </c>
      <c r="AN42" t="s">
        <v>196</v>
      </c>
      <c r="AO42" t="s">
        <v>197</v>
      </c>
      <c r="AP42" t="s">
        <v>198</v>
      </c>
      <c r="AQ42" t="s">
        <v>199</v>
      </c>
      <c r="AR42" t="s">
        <v>200</v>
      </c>
      <c r="AS42" t="s">
        <v>201</v>
      </c>
      <c r="AT42" t="s">
        <v>202</v>
      </c>
      <c r="AU42" t="s">
        <v>203</v>
      </c>
      <c r="AV42" t="s">
        <v>204</v>
      </c>
      <c r="AW42" t="s">
        <v>205</v>
      </c>
      <c r="AX42" t="s">
        <v>206</v>
      </c>
      <c r="AY42" t="s">
        <v>207</v>
      </c>
      <c r="AZ42" t="s">
        <v>208</v>
      </c>
      <c r="BA42" t="s">
        <v>209</v>
      </c>
      <c r="BB42" t="s">
        <v>210</v>
      </c>
      <c r="BC42" t="s">
        <v>211</v>
      </c>
      <c r="BD42" t="s">
        <v>212</v>
      </c>
      <c r="BE42" t="s">
        <v>213</v>
      </c>
      <c r="BF42" t="s">
        <v>214</v>
      </c>
      <c r="BG42" t="s">
        <v>215</v>
      </c>
      <c r="BH42" t="s">
        <v>216</v>
      </c>
      <c r="BI42" t="s">
        <v>217</v>
      </c>
      <c r="BJ42" t="s">
        <v>218</v>
      </c>
      <c r="BK42" t="s">
        <v>219</v>
      </c>
      <c r="BL42" t="s">
        <v>220</v>
      </c>
      <c r="BM42" t="s">
        <v>221</v>
      </c>
      <c r="BN42" t="s">
        <v>222</v>
      </c>
      <c r="BO42" t="s">
        <v>223</v>
      </c>
      <c r="BP42" t="s">
        <v>224</v>
      </c>
      <c r="BQ42" t="s">
        <v>225</v>
      </c>
      <c r="BR42" t="s">
        <v>226</v>
      </c>
      <c r="BS42" t="s">
        <v>227</v>
      </c>
      <c r="BT42" t="s">
        <v>228</v>
      </c>
      <c r="BU42" t="s">
        <v>229</v>
      </c>
    </row>
    <row r="43" spans="1:73" x14ac:dyDescent="0.35">
      <c r="C43" t="s">
        <v>236</v>
      </c>
      <c r="D43">
        <v>1.7641449904119899</v>
      </c>
      <c r="E43">
        <v>1.93464851919835</v>
      </c>
      <c r="F43">
        <v>1.77189713326585</v>
      </c>
      <c r="G43">
        <v>1.6574544760995999</v>
      </c>
      <c r="H43">
        <v>1.9586347402569</v>
      </c>
      <c r="I43">
        <v>2.2693003036905899</v>
      </c>
      <c r="J43">
        <v>1.65970176809857</v>
      </c>
      <c r="K43">
        <v>0.86105162959321802</v>
      </c>
      <c r="L43">
        <v>0.492808590981544</v>
      </c>
      <c r="M43">
        <v>1.4982623210874</v>
      </c>
      <c r="N43">
        <v>0.486158847688131</v>
      </c>
      <c r="O43">
        <v>1.4460448829321699</v>
      </c>
      <c r="P43">
        <v>3.3807027968869101</v>
      </c>
      <c r="Q43">
        <v>3.3682463465816799</v>
      </c>
      <c r="R43">
        <v>0.205040958400317</v>
      </c>
      <c r="S43">
        <v>0.442026431088892</v>
      </c>
      <c r="T43">
        <v>4.5623181717461696</v>
      </c>
      <c r="U43">
        <v>5.4450666732921196</v>
      </c>
      <c r="V43">
        <v>3.2196274071562798</v>
      </c>
      <c r="W43">
        <v>2.9945095727765501</v>
      </c>
      <c r="X43">
        <v>1.29037749479776</v>
      </c>
      <c r="Y43">
        <v>1.72287966029502</v>
      </c>
      <c r="Z43">
        <v>12.0289106896597</v>
      </c>
      <c r="AA43">
        <v>11.5038714875776</v>
      </c>
      <c r="AB43">
        <v>1.7702933075303999</v>
      </c>
      <c r="AC43">
        <v>1.85590708295385</v>
      </c>
      <c r="AD43">
        <v>1.8143338634466899</v>
      </c>
      <c r="AE43">
        <v>3.08625318584807</v>
      </c>
      <c r="AF43">
        <v>3.0297253406142599</v>
      </c>
      <c r="AG43">
        <v>1.8551461912338301</v>
      </c>
      <c r="AH43">
        <v>1.84473882276929</v>
      </c>
      <c r="AI43">
        <v>3.3555421180259901</v>
      </c>
      <c r="AJ43">
        <v>0.371987354228414</v>
      </c>
      <c r="AK43">
        <v>0.37038163835709098</v>
      </c>
      <c r="AL43">
        <v>2.0706679126777301</v>
      </c>
      <c r="AM43">
        <v>3.2518013525696898</v>
      </c>
      <c r="AN43">
        <v>2.6155351269069902</v>
      </c>
      <c r="AO43">
        <v>5.5032386559978796</v>
      </c>
      <c r="AP43">
        <v>5.4173531759320701</v>
      </c>
      <c r="AQ43">
        <v>3.0019228189333398</v>
      </c>
      <c r="AR43">
        <v>2.3216450480902999</v>
      </c>
      <c r="AS43">
        <v>3.39291430437122</v>
      </c>
      <c r="AT43">
        <v>3.2598126470819602</v>
      </c>
      <c r="AU43">
        <v>3.0565952665959202</v>
      </c>
      <c r="AV43">
        <v>4.7258577550662402</v>
      </c>
      <c r="AW43">
        <v>5.0493900146289699</v>
      </c>
      <c r="AX43">
        <v>5.25693162400768</v>
      </c>
      <c r="AY43">
        <v>2.2496331580493201</v>
      </c>
      <c r="AZ43">
        <v>2.0402113100880799</v>
      </c>
      <c r="BA43">
        <v>4.7108706893598704</v>
      </c>
      <c r="BB43">
        <v>2.0670980855395502</v>
      </c>
      <c r="BC43">
        <v>6.1301244944506204</v>
      </c>
      <c r="BD43">
        <v>1.96768134918756</v>
      </c>
      <c r="BE43">
        <v>1.2162581923900999</v>
      </c>
      <c r="BF43">
        <v>3.2622615518014801</v>
      </c>
      <c r="BG43">
        <v>0.58080166932354405</v>
      </c>
      <c r="BH43">
        <v>1.10333040770491</v>
      </c>
      <c r="BI43">
        <v>2.99439804933948</v>
      </c>
      <c r="BJ43">
        <v>0.28377039447138003</v>
      </c>
      <c r="BK43">
        <v>9.85815382752111E-2</v>
      </c>
      <c r="BL43">
        <v>1.3976454030346399</v>
      </c>
      <c r="BM43">
        <v>0.69364401669874298</v>
      </c>
      <c r="BN43">
        <v>1.1655327209861699</v>
      </c>
      <c r="BO43">
        <v>2.4982120606003102</v>
      </c>
      <c r="BP43">
        <v>2.94413918658329</v>
      </c>
      <c r="BQ43">
        <v>4.8322793738630203</v>
      </c>
      <c r="BR43">
        <v>0.44714625784675899</v>
      </c>
      <c r="BS43">
        <v>0.73312575214442399</v>
      </c>
      <c r="BT43">
        <v>1.3233439775024201</v>
      </c>
      <c r="BU43">
        <v>1.17463355012589</v>
      </c>
    </row>
    <row r="44" spans="1:73" x14ac:dyDescent="0.35">
      <c r="C44" t="s">
        <v>237</v>
      </c>
      <c r="D44">
        <v>0.19491228390879201</v>
      </c>
      <c r="E44">
        <v>0.44456692134347198</v>
      </c>
      <c r="F44">
        <v>0.93312728245044196</v>
      </c>
      <c r="G44">
        <v>0.74005096039249296</v>
      </c>
      <c r="H44">
        <v>0.25346839566227902</v>
      </c>
      <c r="I44">
        <v>7.1713509385237198E-2</v>
      </c>
      <c r="J44">
        <v>0.39852718695004202</v>
      </c>
      <c r="K44">
        <v>0.82981508891576705</v>
      </c>
      <c r="L44">
        <v>0.82740219502364698</v>
      </c>
      <c r="M44">
        <v>0.18585862430750499</v>
      </c>
      <c r="N44">
        <v>0.86199385220731495</v>
      </c>
      <c r="O44">
        <v>0.22830453304373399</v>
      </c>
      <c r="P44">
        <v>0.111237782039356</v>
      </c>
      <c r="Q44">
        <v>0.103587877386627</v>
      </c>
      <c r="R44">
        <v>0.98015277071709594</v>
      </c>
      <c r="S44">
        <v>0.88427550770622398</v>
      </c>
      <c r="T44">
        <v>0.15945807094387399</v>
      </c>
      <c r="U44">
        <v>0.489816627343859</v>
      </c>
      <c r="V44">
        <v>8.5813662987854006E-2</v>
      </c>
      <c r="W44">
        <v>0.54393040256276304</v>
      </c>
      <c r="X44">
        <v>0.59689929046244095</v>
      </c>
      <c r="Y44">
        <v>0.82012866616221103</v>
      </c>
      <c r="Z44">
        <v>0.230030083274158</v>
      </c>
      <c r="AA44">
        <v>0.263274310611462</v>
      </c>
      <c r="AB44">
        <v>0.98874743200653503</v>
      </c>
      <c r="AC44">
        <v>0.937264774143031</v>
      </c>
      <c r="AD44">
        <v>0.96970036230855505</v>
      </c>
      <c r="AE44">
        <v>0.98044514549933504</v>
      </c>
      <c r="AF44">
        <v>0.98616734718464305</v>
      </c>
      <c r="AG44">
        <v>0.79239409499316904</v>
      </c>
      <c r="AH44">
        <v>0.51535723467397399</v>
      </c>
      <c r="AI44">
        <v>0.99933894346191099</v>
      </c>
      <c r="AJ44">
        <v>0.97203311208228804</v>
      </c>
      <c r="AK44">
        <v>0.97601522734699397</v>
      </c>
      <c r="AL44">
        <v>0.98073786107885497</v>
      </c>
      <c r="AM44">
        <v>3.3138877507336698E-2</v>
      </c>
      <c r="AN44">
        <v>0.23828936369228301</v>
      </c>
      <c r="AO44">
        <v>1.9136057457305199E-2</v>
      </c>
      <c r="AP44">
        <v>2.2066731946180699E-2</v>
      </c>
      <c r="AQ44">
        <v>0.39944022369538301</v>
      </c>
      <c r="AR44">
        <v>0.903383471890981</v>
      </c>
      <c r="AS44">
        <v>0.85383868157284304</v>
      </c>
      <c r="AT44">
        <v>0.29591438669918502</v>
      </c>
      <c r="AU44">
        <v>0.31989793628240698</v>
      </c>
      <c r="AV44">
        <v>0.99856364929643504</v>
      </c>
      <c r="AW44">
        <v>0.80209613690139003</v>
      </c>
      <c r="AX44">
        <v>0.99178194994358104</v>
      </c>
      <c r="AY44">
        <v>0.67665675616035603</v>
      </c>
      <c r="AZ44">
        <v>0.71152629816811197</v>
      </c>
      <c r="BA44">
        <v>0.99640371247090898</v>
      </c>
      <c r="BB44">
        <v>0.197762660751926</v>
      </c>
      <c r="BC44">
        <v>0.40331489383681102</v>
      </c>
      <c r="BD44">
        <v>0.18296002515682799</v>
      </c>
      <c r="BE44">
        <v>0.46688996717909897</v>
      </c>
      <c r="BF44">
        <v>0.23153530911866299</v>
      </c>
      <c r="BG44">
        <v>0.89759106751010997</v>
      </c>
      <c r="BH44">
        <v>0.28767237651009597</v>
      </c>
      <c r="BI44">
        <v>0.21195636310850899</v>
      </c>
      <c r="BJ44">
        <v>0.99944710420502603</v>
      </c>
      <c r="BK44">
        <v>0.99949687154656897</v>
      </c>
      <c r="BL44">
        <v>0.99995648655788305</v>
      </c>
      <c r="BM44">
        <v>0.99826897276820703</v>
      </c>
      <c r="BN44">
        <v>0.37058903004990501</v>
      </c>
      <c r="BO44">
        <v>0.78386286962293905</v>
      </c>
      <c r="BP44">
        <v>0.95117253263296997</v>
      </c>
      <c r="BQ44">
        <v>0.19526008330813599</v>
      </c>
      <c r="BR44">
        <v>0.98675613989109601</v>
      </c>
      <c r="BS44">
        <v>0.89961403851324895</v>
      </c>
      <c r="BT44">
        <v>0.99065926622415301</v>
      </c>
      <c r="BU44">
        <v>0.79007072452400595</v>
      </c>
    </row>
    <row r="45" spans="1:73" x14ac:dyDescent="0.35">
      <c r="C45" t="s">
        <v>238</v>
      </c>
      <c r="D45">
        <v>0.27314807779121297</v>
      </c>
      <c r="E45">
        <v>0.106082860229434</v>
      </c>
      <c r="F45">
        <v>0.96367569793321795</v>
      </c>
      <c r="G45">
        <v>0.99847315530422398</v>
      </c>
      <c r="H45">
        <v>0.154616930750999</v>
      </c>
      <c r="I45">
        <v>0.75099601812655903</v>
      </c>
      <c r="J45">
        <v>0.85403814573190395</v>
      </c>
      <c r="K45">
        <v>0.97687346716764201</v>
      </c>
      <c r="L45">
        <v>0.98147124845643496</v>
      </c>
      <c r="M45">
        <v>0.66654281571223195</v>
      </c>
      <c r="N45">
        <v>0.64776233600763</v>
      </c>
      <c r="O45">
        <v>0.64862455698912902</v>
      </c>
      <c r="P45">
        <v>0.89543940549548495</v>
      </c>
      <c r="Q45">
        <v>0.89068779628757999</v>
      </c>
      <c r="R45">
        <v>0.87427159367194496</v>
      </c>
      <c r="S45">
        <v>0.76036437793975098</v>
      </c>
      <c r="T45">
        <v>0.66265074959885195</v>
      </c>
      <c r="U45">
        <v>0.123292328408904</v>
      </c>
      <c r="V45">
        <v>0.97334184100458498</v>
      </c>
      <c r="W45">
        <v>3.1686107518772197E-2</v>
      </c>
      <c r="X45">
        <v>0.24282572578857201</v>
      </c>
      <c r="Y45">
        <v>0.12616046564740799</v>
      </c>
      <c r="Z45">
        <v>4.3718565463958196E-3</v>
      </c>
      <c r="AA45">
        <v>5.2156947738019E-3</v>
      </c>
      <c r="AB45">
        <v>0.73165695399457598</v>
      </c>
      <c r="AC45">
        <v>0.44786345872983202</v>
      </c>
      <c r="AD45">
        <v>0.43525862604844301</v>
      </c>
      <c r="AE45">
        <v>0.18994134814305899</v>
      </c>
      <c r="AF45">
        <v>0.202271744875238</v>
      </c>
      <c r="AG45">
        <v>0.105297215159738</v>
      </c>
      <c r="AH45">
        <v>0.479329277866543</v>
      </c>
      <c r="AI45">
        <v>0.93240534983481904</v>
      </c>
      <c r="AJ45">
        <v>0.99913766040715701</v>
      </c>
      <c r="AK45">
        <v>0.99912876996460398</v>
      </c>
      <c r="AL45">
        <v>0.96564362353234401</v>
      </c>
      <c r="AM45">
        <v>0.21670501378585399</v>
      </c>
      <c r="AN45">
        <v>0.46961682315978098</v>
      </c>
      <c r="AO45">
        <v>1.10919504049996E-2</v>
      </c>
      <c r="AP45">
        <v>1.15894034103703E-2</v>
      </c>
      <c r="AQ45">
        <v>0.83487821998310896</v>
      </c>
      <c r="AR45">
        <v>8.9209724751097993E-2</v>
      </c>
      <c r="AS45">
        <v>1.8374166331231501E-2</v>
      </c>
      <c r="AT45">
        <v>3.5506390301523597E-2</v>
      </c>
      <c r="AU45">
        <v>4.2571899511495599E-2</v>
      </c>
      <c r="AV45">
        <v>1.1491467575127199E-2</v>
      </c>
      <c r="AW45">
        <v>3.9887359778197899E-2</v>
      </c>
      <c r="AX45">
        <v>8.2899284269045692E-3</v>
      </c>
      <c r="AY45">
        <v>7.9772295291794401E-2</v>
      </c>
      <c r="AZ45">
        <v>0.100195489717471</v>
      </c>
      <c r="BA45">
        <v>1.185240144975E-2</v>
      </c>
      <c r="BB45">
        <v>0.257305924619874</v>
      </c>
      <c r="BC45">
        <v>5.5835620082168597E-3</v>
      </c>
      <c r="BD45">
        <v>0.39101169168086602</v>
      </c>
      <c r="BE45">
        <v>0.87384399545422098</v>
      </c>
      <c r="BF45">
        <v>2.0622279966963301E-2</v>
      </c>
      <c r="BG45">
        <v>0.85274289531223502</v>
      </c>
      <c r="BH45">
        <v>0.78495975542906704</v>
      </c>
      <c r="BI45">
        <v>0.87651939137815105</v>
      </c>
      <c r="BJ45">
        <v>0.97758208796548596</v>
      </c>
      <c r="BK45">
        <v>0.97230137314521303</v>
      </c>
      <c r="BL45">
        <v>0.31024044226779801</v>
      </c>
      <c r="BM45">
        <v>0.62956946291294902</v>
      </c>
      <c r="BN45">
        <v>0.50975203559555904</v>
      </c>
      <c r="BO45">
        <v>0.547740981578136</v>
      </c>
      <c r="BP45">
        <v>0.248264661814485</v>
      </c>
      <c r="BQ45">
        <v>3.6839449419052701E-3</v>
      </c>
      <c r="BR45">
        <v>0.749339578936426</v>
      </c>
      <c r="BS45">
        <v>0.99999888322297903</v>
      </c>
      <c r="BT45">
        <v>0.32588215469065501</v>
      </c>
      <c r="BU45">
        <v>0.35291472189332501</v>
      </c>
    </row>
    <row r="46" spans="1:73" x14ac:dyDescent="0.35">
      <c r="C46" t="s">
        <v>239</v>
      </c>
      <c r="D46">
        <v>0.74710698297449896</v>
      </c>
      <c r="E46">
        <v>0.71122360435340903</v>
      </c>
      <c r="F46">
        <v>0.26513362420905501</v>
      </c>
      <c r="G46">
        <v>0.25661964146124699</v>
      </c>
      <c r="H46">
        <v>0.91977472517436698</v>
      </c>
      <c r="I46">
        <v>0.455856221576525</v>
      </c>
      <c r="J46">
        <v>0.19315233130804901</v>
      </c>
      <c r="K46">
        <v>0.83824157985226599</v>
      </c>
      <c r="L46">
        <v>0.99981967700013896</v>
      </c>
      <c r="M46">
        <v>0.618660384909273</v>
      </c>
      <c r="N46">
        <v>0.95462331351066398</v>
      </c>
      <c r="O46">
        <v>0.54186666314564302</v>
      </c>
      <c r="P46">
        <v>4.8065794340325103E-2</v>
      </c>
      <c r="Q46">
        <v>4.9535534786963299E-2</v>
      </c>
      <c r="R46">
        <v>0.96384976369917397</v>
      </c>
      <c r="S46">
        <v>0.99999930906812295</v>
      </c>
      <c r="T46">
        <v>0.457070991585387</v>
      </c>
      <c r="U46">
        <v>0.19224198235492301</v>
      </c>
      <c r="V46">
        <v>0.99955094196462202</v>
      </c>
      <c r="W46">
        <v>0.273691092635589</v>
      </c>
      <c r="X46">
        <v>0.87076291794827998</v>
      </c>
      <c r="Y46">
        <v>0.94840719899080705</v>
      </c>
      <c r="Z46">
        <v>2.8062809478588399E-2</v>
      </c>
      <c r="AA46">
        <v>3.1353998598828002E-2</v>
      </c>
      <c r="AB46">
        <v>0.14439939857499701</v>
      </c>
      <c r="AC46">
        <v>0.15187249699686101</v>
      </c>
      <c r="AD46">
        <v>0.17901413066727301</v>
      </c>
      <c r="AE46">
        <v>0.38158174748596102</v>
      </c>
      <c r="AF46">
        <v>0.39424486159473598</v>
      </c>
      <c r="AG46">
        <v>0.92649911359970005</v>
      </c>
      <c r="AH46">
        <v>0.15196105500281701</v>
      </c>
      <c r="AI46">
        <v>2.4192177551389402E-2</v>
      </c>
      <c r="AJ46">
        <v>0.80891150890335894</v>
      </c>
      <c r="AK46">
        <v>0.80824455725287503</v>
      </c>
      <c r="AL46">
        <v>8.8605272380444605E-2</v>
      </c>
      <c r="AM46">
        <v>0.17444006075597701</v>
      </c>
      <c r="AN46">
        <v>6.1532537053698301E-2</v>
      </c>
      <c r="AO46">
        <v>2.1498578251389702E-2</v>
      </c>
      <c r="AP46">
        <v>2.1934520970571501E-2</v>
      </c>
      <c r="AQ46">
        <v>3.1550012981808997E-2</v>
      </c>
      <c r="AR46">
        <v>0.36136587535192599</v>
      </c>
      <c r="AS46">
        <v>0.74903991099693001</v>
      </c>
      <c r="AT46">
        <v>0.279740924926487</v>
      </c>
      <c r="AU46">
        <v>0.32105524414179998</v>
      </c>
      <c r="AV46">
        <v>0.88782725858687706</v>
      </c>
      <c r="AW46">
        <v>0.231590933777643</v>
      </c>
      <c r="AX46">
        <v>0.65140213495215704</v>
      </c>
      <c r="AY46">
        <v>0.644680328292496</v>
      </c>
      <c r="AZ46">
        <v>0.71325611949739698</v>
      </c>
      <c r="BA46">
        <v>0.84175998475888003</v>
      </c>
      <c r="BB46">
        <v>0.26209812039909902</v>
      </c>
      <c r="BC46">
        <v>8.4431864739087405E-3</v>
      </c>
      <c r="BD46">
        <v>0.28238438149265799</v>
      </c>
      <c r="BE46">
        <v>0.36187292627679302</v>
      </c>
      <c r="BF46">
        <v>0.58194075051785599</v>
      </c>
      <c r="BG46">
        <v>0.58901693691191204</v>
      </c>
      <c r="BH46">
        <v>0.93122290353361703</v>
      </c>
      <c r="BI46">
        <v>4.7901444736123198E-2</v>
      </c>
      <c r="BJ46">
        <v>0.93077165391681005</v>
      </c>
      <c r="BK46">
        <v>0.99982803204478599</v>
      </c>
      <c r="BL46">
        <v>0.78400747982040997</v>
      </c>
      <c r="BM46">
        <v>0.99012272069335405</v>
      </c>
      <c r="BN46">
        <v>0.58167586133116</v>
      </c>
      <c r="BO46">
        <v>4.8762952959132598E-2</v>
      </c>
      <c r="BP46">
        <v>5.2800661982986698E-2</v>
      </c>
      <c r="BQ46">
        <v>0.18143247939230001</v>
      </c>
      <c r="BR46">
        <v>0.81932810662199396</v>
      </c>
      <c r="BS46">
        <v>0.80438227765925596</v>
      </c>
      <c r="BT46">
        <v>0.56118022860273498</v>
      </c>
      <c r="BU46">
        <v>0.49538407750608898</v>
      </c>
    </row>
    <row r="47" spans="1:73" x14ac:dyDescent="0.35">
      <c r="C47" t="s">
        <v>240</v>
      </c>
      <c r="D47">
        <v>0.99922342648316098</v>
      </c>
      <c r="E47">
        <v>0.82644050265105296</v>
      </c>
      <c r="F47">
        <v>0.73865203720440697</v>
      </c>
      <c r="G47">
        <v>0.67734299448805901</v>
      </c>
      <c r="H47">
        <v>0.99361293527222405</v>
      </c>
      <c r="I47">
        <v>0.481194495980311</v>
      </c>
      <c r="J47">
        <v>0.890792906731395</v>
      </c>
      <c r="K47">
        <v>0.63813924190495097</v>
      </c>
      <c r="L47">
        <v>0.64844091147918903</v>
      </c>
      <c r="M47">
        <v>0.82200897783557603</v>
      </c>
      <c r="N47">
        <v>0.982770352231362</v>
      </c>
      <c r="O47">
        <v>0.85009265157904002</v>
      </c>
      <c r="P47">
        <v>0.41471826894542402</v>
      </c>
      <c r="Q47">
        <v>0.43639920395732101</v>
      </c>
      <c r="R47">
        <v>0.985448589955638</v>
      </c>
      <c r="S47">
        <v>0.99521860583222299</v>
      </c>
      <c r="T47">
        <v>2.2721067205959299E-2</v>
      </c>
      <c r="U47">
        <v>8.7701732459938304E-3</v>
      </c>
      <c r="V47">
        <v>4.0088609852227099E-2</v>
      </c>
      <c r="W47">
        <v>0.43187976349010798</v>
      </c>
      <c r="X47">
        <v>0.91263472448723404</v>
      </c>
      <c r="Y47">
        <v>0.54116958908561796</v>
      </c>
      <c r="Z47">
        <v>2.37257635054237E-2</v>
      </c>
      <c r="AA47">
        <v>2.4871444016222401E-2</v>
      </c>
      <c r="AB47">
        <v>0.90235390028691898</v>
      </c>
      <c r="AC47">
        <v>0.81208116239081496</v>
      </c>
      <c r="AD47">
        <v>0.73404879769304898</v>
      </c>
      <c r="AE47">
        <v>0.15463192119074101</v>
      </c>
      <c r="AF47">
        <v>0.15528237249584001</v>
      </c>
      <c r="AG47">
        <v>0.51881376731241302</v>
      </c>
      <c r="AH47">
        <v>0.99999974366254096</v>
      </c>
      <c r="AI47">
        <v>0.97576302726860498</v>
      </c>
      <c r="AJ47">
        <v>0.97982869319235</v>
      </c>
      <c r="AK47">
        <v>0.98396660995254803</v>
      </c>
      <c r="AL47">
        <v>0.99994540772242302</v>
      </c>
      <c r="AM47">
        <v>0.83092793074882498</v>
      </c>
      <c r="AN47">
        <v>0.97287192475601603</v>
      </c>
      <c r="AO47">
        <v>0.996999078587405</v>
      </c>
      <c r="AP47">
        <v>0.99833313008765001</v>
      </c>
      <c r="AQ47">
        <v>0.87668517225391795</v>
      </c>
      <c r="AR47">
        <v>0.36538709991769602</v>
      </c>
      <c r="AS47">
        <v>0.13742185865966899</v>
      </c>
      <c r="AT47">
        <v>0.84119133685033498</v>
      </c>
      <c r="AU47">
        <v>0.85191454265206501</v>
      </c>
      <c r="AV47">
        <v>1.7051075875587299E-2</v>
      </c>
      <c r="AW47">
        <v>1.0699832825395401E-2</v>
      </c>
      <c r="AX47">
        <v>9.4573446489692996E-3</v>
      </c>
      <c r="AY47">
        <v>0.66865647738497502</v>
      </c>
      <c r="AZ47">
        <v>0.69616295197564404</v>
      </c>
      <c r="BA47">
        <v>1.60634768807205E-2</v>
      </c>
      <c r="BB47">
        <v>0.99891852273180504</v>
      </c>
      <c r="BC47">
        <v>0.23937704071989399</v>
      </c>
      <c r="BD47">
        <v>0.97040095418889405</v>
      </c>
      <c r="BE47">
        <v>0.89327379156207798</v>
      </c>
      <c r="BF47">
        <v>0.69663517669654496</v>
      </c>
      <c r="BG47">
        <v>0.99964104143592603</v>
      </c>
      <c r="BH47">
        <v>0.81387919562633204</v>
      </c>
      <c r="BI47">
        <v>0.62246313832059497</v>
      </c>
      <c r="BJ47">
        <v>0.95960715476002401</v>
      </c>
      <c r="BK47">
        <v>0.95560269400216602</v>
      </c>
      <c r="BL47">
        <v>0.33901247319986899</v>
      </c>
      <c r="BM47">
        <v>0.56165962872527997</v>
      </c>
      <c r="BN47">
        <v>0.99241499374591202</v>
      </c>
      <c r="BO47">
        <v>0.990277802732486</v>
      </c>
      <c r="BP47">
        <v>0.59339470385339799</v>
      </c>
      <c r="BQ47">
        <v>0.42854495387004199</v>
      </c>
      <c r="BR47">
        <v>0.91962589168515596</v>
      </c>
      <c r="BS47">
        <v>0.90489482225654605</v>
      </c>
      <c r="BT47">
        <v>0.54557409696171</v>
      </c>
      <c r="BU47">
        <v>0.89586672645273602</v>
      </c>
    </row>
    <row r="48" spans="1:73" x14ac:dyDescent="0.35">
      <c r="C48" t="s">
        <v>241</v>
      </c>
      <c r="D48">
        <v>0.89691194234622595</v>
      </c>
      <c r="E48">
        <v>0.99635110728062504</v>
      </c>
      <c r="F48">
        <v>0.57812965924682902</v>
      </c>
      <c r="G48">
        <v>0.78153390655440402</v>
      </c>
      <c r="H48">
        <v>0.83593924191692204</v>
      </c>
      <c r="I48">
        <v>0.91721607218446799</v>
      </c>
      <c r="J48">
        <v>0.91086790247978899</v>
      </c>
      <c r="K48">
        <v>0.44178604678420103</v>
      </c>
      <c r="L48">
        <v>0.85813858262684495</v>
      </c>
      <c r="M48">
        <v>0.95504866688653201</v>
      </c>
      <c r="N48">
        <v>0.99892023796671303</v>
      </c>
      <c r="O48">
        <v>0.97901203584670404</v>
      </c>
      <c r="P48">
        <v>0.89632945762986904</v>
      </c>
      <c r="Q48">
        <v>0.91151880021804998</v>
      </c>
      <c r="R48">
        <v>0.99847944837070102</v>
      </c>
      <c r="S48">
        <v>0.92929308222652796</v>
      </c>
      <c r="T48">
        <v>1.4456486989630099E-2</v>
      </c>
      <c r="U48">
        <v>2.07406886777881E-2</v>
      </c>
      <c r="V48">
        <v>0.19375433727056901</v>
      </c>
      <c r="W48">
        <v>0.90645991250512004</v>
      </c>
      <c r="X48">
        <v>0.99550071254497496</v>
      </c>
      <c r="Y48">
        <v>0.998795600297951</v>
      </c>
      <c r="Z48">
        <v>0.307733186225289</v>
      </c>
      <c r="AA48">
        <v>0.29623239417623298</v>
      </c>
      <c r="AB48">
        <v>0.271462064361638</v>
      </c>
      <c r="AC48">
        <v>0.39006311554421702</v>
      </c>
      <c r="AD48">
        <v>0.37747363716493398</v>
      </c>
      <c r="AE48">
        <v>0.40280421972529001</v>
      </c>
      <c r="AF48">
        <v>0.39376201497083202</v>
      </c>
      <c r="AG48">
        <v>0.99939293103312998</v>
      </c>
      <c r="AH48">
        <v>0.79615607377383002</v>
      </c>
      <c r="AI48">
        <v>5.6370437760616898E-2</v>
      </c>
      <c r="AJ48">
        <v>0.93597578160503903</v>
      </c>
      <c r="AK48">
        <v>0.92776480708049802</v>
      </c>
      <c r="AL48">
        <v>0.225008768620577</v>
      </c>
      <c r="AM48">
        <v>0.98623038467972601</v>
      </c>
      <c r="AN48">
        <v>0.79087285690937803</v>
      </c>
      <c r="AO48">
        <v>0.99997628913912595</v>
      </c>
      <c r="AP48">
        <v>0.99999996880228303</v>
      </c>
      <c r="AQ48">
        <v>0.429095853396189</v>
      </c>
      <c r="AR48">
        <v>0.73392050863871106</v>
      </c>
      <c r="AS48">
        <v>0.98515295393984104</v>
      </c>
      <c r="AT48">
        <v>0.99998548331160197</v>
      </c>
      <c r="AU48">
        <v>0.99999999725017297</v>
      </c>
      <c r="AV48">
        <v>0.853874789864562</v>
      </c>
      <c r="AW48">
        <v>7.4610394828817997E-2</v>
      </c>
      <c r="AX48">
        <v>0.55892342613747603</v>
      </c>
      <c r="AY48">
        <v>0.99995903073765002</v>
      </c>
      <c r="AZ48">
        <v>0.99999999278465301</v>
      </c>
      <c r="BA48">
        <v>0.78188640415552002</v>
      </c>
      <c r="BB48">
        <v>0.99920435697287602</v>
      </c>
      <c r="BC48">
        <v>0.16984697918805899</v>
      </c>
      <c r="BD48">
        <v>0.99966816876467202</v>
      </c>
      <c r="BE48">
        <v>0.97452219050570099</v>
      </c>
      <c r="BF48">
        <v>0.99270670859769505</v>
      </c>
      <c r="BG48">
        <v>0.91681821399936403</v>
      </c>
      <c r="BH48">
        <v>0.77456825054660505</v>
      </c>
      <c r="BI48">
        <v>0.753386610519168</v>
      </c>
      <c r="BJ48">
        <v>0.96134426124838801</v>
      </c>
      <c r="BK48">
        <v>0.99850848074862497</v>
      </c>
      <c r="BL48">
        <v>0.78483646620593395</v>
      </c>
      <c r="BM48">
        <v>0.97230005435975597</v>
      </c>
      <c r="BN48">
        <v>0.99977142014144904</v>
      </c>
      <c r="BO48">
        <v>0.32719419089473101</v>
      </c>
      <c r="BP48">
        <v>0.173341842900707</v>
      </c>
      <c r="BQ48">
        <v>0.993194930799015</v>
      </c>
      <c r="BR48">
        <v>0.94487858248353895</v>
      </c>
      <c r="BS48">
        <v>0.45824416780348698</v>
      </c>
      <c r="BT48">
        <v>0.75184508445520004</v>
      </c>
      <c r="BU48">
        <v>0.93065588481170303</v>
      </c>
    </row>
    <row r="49" spans="3:73" x14ac:dyDescent="0.35">
      <c r="C49" t="s">
        <v>242</v>
      </c>
      <c r="D49">
        <v>0.93966663787554705</v>
      </c>
      <c r="E49">
        <v>0.77304077413657302</v>
      </c>
      <c r="F49">
        <v>0.146217308274144</v>
      </c>
      <c r="G49">
        <v>0.22892807771649301</v>
      </c>
      <c r="H49">
        <v>0.72072554914308296</v>
      </c>
      <c r="I49">
        <v>0.92880401653042299</v>
      </c>
      <c r="J49">
        <v>0.58796649887792796</v>
      </c>
      <c r="K49">
        <v>0.96799339050907096</v>
      </c>
      <c r="L49">
        <v>0.99529083851203903</v>
      </c>
      <c r="M49">
        <v>0.99529396549148397</v>
      </c>
      <c r="N49">
        <v>0.96681641919766503</v>
      </c>
      <c r="O49">
        <v>0.98723966932852703</v>
      </c>
      <c r="P49">
        <v>0.19027498399029699</v>
      </c>
      <c r="Q49">
        <v>0.21909756049288401</v>
      </c>
      <c r="R49">
        <v>0.99934057417625199</v>
      </c>
      <c r="S49">
        <v>0.84839369185245295</v>
      </c>
      <c r="T49">
        <v>0.97626313884492599</v>
      </c>
      <c r="U49">
        <v>0.999850555802967</v>
      </c>
      <c r="V49">
        <v>0.96350308394966599</v>
      </c>
      <c r="W49">
        <v>0.91410701564596697</v>
      </c>
      <c r="X49">
        <v>0.86804104590583497</v>
      </c>
      <c r="Y49">
        <v>0.59716201855189099</v>
      </c>
      <c r="Z49">
        <v>0.24151016392722399</v>
      </c>
      <c r="AA49">
        <v>0.26710065914849901</v>
      </c>
      <c r="AB49">
        <v>0.62491295146385195</v>
      </c>
      <c r="AC49">
        <v>0.85413335439264404</v>
      </c>
      <c r="AD49">
        <v>0.89704132508369505</v>
      </c>
      <c r="AE49">
        <v>0.88673399179432999</v>
      </c>
      <c r="AF49">
        <v>0.897683383976567</v>
      </c>
      <c r="AG49">
        <v>0.59699360940116197</v>
      </c>
      <c r="AH49">
        <v>0.78948259097414697</v>
      </c>
      <c r="AI49">
        <v>9.8168616328773606E-2</v>
      </c>
      <c r="AJ49">
        <v>0.78324282748874796</v>
      </c>
      <c r="AK49">
        <v>0.78268374674171604</v>
      </c>
      <c r="AL49">
        <v>0.212131717267806</v>
      </c>
      <c r="AM49">
        <v>0.97881866054216204</v>
      </c>
      <c r="AN49">
        <v>0.56976995879415004</v>
      </c>
      <c r="AO49">
        <v>0.99857427079463301</v>
      </c>
      <c r="AP49">
        <v>0.99818208848911105</v>
      </c>
      <c r="AQ49">
        <v>0.150037648905639</v>
      </c>
      <c r="AR49">
        <v>0.97799437255591903</v>
      </c>
      <c r="AS49">
        <v>0.46686584229827299</v>
      </c>
      <c r="AT49">
        <v>0.85823062154063601</v>
      </c>
      <c r="AU49">
        <v>0.85092254450264904</v>
      </c>
      <c r="AV49">
        <v>0.24348907772912201</v>
      </c>
      <c r="AW49">
        <v>0.97271774256958998</v>
      </c>
      <c r="AX49">
        <v>0.40913157816360202</v>
      </c>
      <c r="AY49">
        <v>0.69937055994984099</v>
      </c>
      <c r="AZ49">
        <v>0.69440796367651503</v>
      </c>
      <c r="BA49">
        <v>0.29766682475317202</v>
      </c>
      <c r="BB49">
        <v>0.99412683412576996</v>
      </c>
      <c r="BC49">
        <v>0.946636309162595</v>
      </c>
      <c r="BD49">
        <v>0.96477467643599102</v>
      </c>
      <c r="BE49">
        <v>0.73791228348409699</v>
      </c>
      <c r="BF49">
        <v>0.65247167857152699</v>
      </c>
      <c r="BG49">
        <v>0.94365862182409699</v>
      </c>
      <c r="BH49">
        <v>0.99751643656804101</v>
      </c>
      <c r="BI49">
        <v>0.19246185834528401</v>
      </c>
      <c r="BJ49">
        <v>0.79631630545809795</v>
      </c>
      <c r="BK49">
        <v>0.99385417281260402</v>
      </c>
      <c r="BL49">
        <v>0.94988544204076997</v>
      </c>
      <c r="BM49">
        <v>0.89503835786857</v>
      </c>
      <c r="BN49">
        <v>0.998877309688465</v>
      </c>
      <c r="BO49">
        <v>0.43297839530975002</v>
      </c>
      <c r="BP49">
        <v>0.73645949042914305</v>
      </c>
      <c r="BQ49">
        <v>0.69567324922659601</v>
      </c>
      <c r="BR49">
        <v>0.99999872938521595</v>
      </c>
      <c r="BS49">
        <v>0.79780480479155402</v>
      </c>
      <c r="BT49">
        <v>0.99708446681795104</v>
      </c>
      <c r="BU49">
        <v>0.99999995023646704</v>
      </c>
    </row>
  </sheetData>
  <conditionalFormatting sqref="D44:BU49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FFD757-C8A4-4599-AF87-2AC0595652C7}">
  <dimension ref="A1:CJ28"/>
  <sheetViews>
    <sheetView workbookViewId="0">
      <selection sqref="A1:XFD1048576"/>
    </sheetView>
  </sheetViews>
  <sheetFormatPr defaultRowHeight="14.5" x14ac:dyDescent="0.35"/>
  <sheetData>
    <row r="1" spans="1:88" x14ac:dyDescent="0.35">
      <c r="A1" t="s">
        <v>72</v>
      </c>
      <c r="B1" t="s">
        <v>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  <c r="Y1" t="s">
        <v>95</v>
      </c>
      <c r="Z1" t="s">
        <v>96</v>
      </c>
      <c r="AA1" t="s">
        <v>97</v>
      </c>
      <c r="AB1" t="s">
        <v>98</v>
      </c>
      <c r="AC1" t="s">
        <v>99</v>
      </c>
      <c r="AD1" t="s">
        <v>100</v>
      </c>
      <c r="AE1" t="s">
        <v>101</v>
      </c>
      <c r="AF1" t="s">
        <v>102</v>
      </c>
      <c r="AG1" t="s">
        <v>103</v>
      </c>
      <c r="AH1" t="s">
        <v>104</v>
      </c>
      <c r="AI1" t="s">
        <v>105</v>
      </c>
      <c r="AJ1" t="s">
        <v>106</v>
      </c>
      <c r="AK1" t="s">
        <v>107</v>
      </c>
      <c r="AL1" t="s">
        <v>108</v>
      </c>
      <c r="AM1" t="s">
        <v>109</v>
      </c>
      <c r="AN1" t="s">
        <v>110</v>
      </c>
      <c r="AO1" t="s">
        <v>111</v>
      </c>
      <c r="AP1" t="s">
        <v>112</v>
      </c>
      <c r="AQ1" t="s">
        <v>113</v>
      </c>
      <c r="AR1" t="s">
        <v>114</v>
      </c>
      <c r="AS1" t="s">
        <v>115</v>
      </c>
      <c r="AT1" t="s">
        <v>116</v>
      </c>
      <c r="AU1" t="s">
        <v>117</v>
      </c>
      <c r="AV1" t="s">
        <v>118</v>
      </c>
      <c r="AW1" t="s">
        <v>119</v>
      </c>
      <c r="AX1" t="s">
        <v>120</v>
      </c>
      <c r="AY1" t="s">
        <v>121</v>
      </c>
      <c r="AZ1" t="s">
        <v>122</v>
      </c>
      <c r="BA1" t="s">
        <v>123</v>
      </c>
      <c r="BB1" t="s">
        <v>124</v>
      </c>
      <c r="BC1" t="s">
        <v>125</v>
      </c>
      <c r="BD1" t="s">
        <v>126</v>
      </c>
      <c r="BE1" t="s">
        <v>127</v>
      </c>
      <c r="BF1" t="s">
        <v>128</v>
      </c>
      <c r="BG1" t="s">
        <v>129</v>
      </c>
      <c r="BH1" t="s">
        <v>130</v>
      </c>
      <c r="BI1" t="s">
        <v>131</v>
      </c>
      <c r="BJ1" t="s">
        <v>132</v>
      </c>
      <c r="BK1" t="s">
        <v>133</v>
      </c>
      <c r="BL1" t="s">
        <v>134</v>
      </c>
      <c r="BM1" t="s">
        <v>135</v>
      </c>
      <c r="BN1" t="s">
        <v>136</v>
      </c>
      <c r="BO1" t="s">
        <v>137</v>
      </c>
      <c r="BP1" t="s">
        <v>138</v>
      </c>
      <c r="BQ1" t="s">
        <v>139</v>
      </c>
      <c r="BR1" t="s">
        <v>140</v>
      </c>
      <c r="BS1" t="s">
        <v>141</v>
      </c>
      <c r="BT1" t="s">
        <v>142</v>
      </c>
      <c r="BU1" t="s">
        <v>143</v>
      </c>
      <c r="BV1" t="s">
        <v>144</v>
      </c>
      <c r="BW1" t="s">
        <v>145</v>
      </c>
      <c r="BX1" t="s">
        <v>146</v>
      </c>
      <c r="BY1" t="s">
        <v>147</v>
      </c>
      <c r="BZ1" t="s">
        <v>148</v>
      </c>
      <c r="CA1" t="s">
        <v>149</v>
      </c>
      <c r="CB1" t="s">
        <v>150</v>
      </c>
      <c r="CC1" t="s">
        <v>151</v>
      </c>
      <c r="CD1" t="s">
        <v>152</v>
      </c>
      <c r="CE1" t="s">
        <v>153</v>
      </c>
      <c r="CF1" t="s">
        <v>154</v>
      </c>
      <c r="CG1" t="s">
        <v>155</v>
      </c>
      <c r="CH1" t="s">
        <v>156</v>
      </c>
      <c r="CI1" t="s">
        <v>157</v>
      </c>
      <c r="CJ1" t="s">
        <v>158</v>
      </c>
    </row>
    <row r="2" spans="1:88" x14ac:dyDescent="0.35">
      <c r="A2">
        <v>963</v>
      </c>
      <c r="B2" t="s">
        <v>13</v>
      </c>
      <c r="C2">
        <v>38496.46</v>
      </c>
      <c r="D2">
        <v>196</v>
      </c>
      <c r="E2">
        <v>244.28</v>
      </c>
      <c r="F2">
        <v>3.47</v>
      </c>
      <c r="G2">
        <v>31.4</v>
      </c>
      <c r="H2">
        <v>11558.8</v>
      </c>
      <c r="I2">
        <v>35</v>
      </c>
      <c r="J2">
        <v>179.85</v>
      </c>
      <c r="K2">
        <v>10.58</v>
      </c>
      <c r="L2">
        <v>36.840000000000003</v>
      </c>
      <c r="M2">
        <v>5080.6499999999996</v>
      </c>
      <c r="N2">
        <v>46</v>
      </c>
      <c r="P2">
        <v>7.0000000000000007E-2</v>
      </c>
      <c r="Q2">
        <v>26.56</v>
      </c>
      <c r="R2">
        <v>6533.43</v>
      </c>
      <c r="S2">
        <v>55</v>
      </c>
      <c r="T2">
        <v>320.99</v>
      </c>
      <c r="U2">
        <v>1.23</v>
      </c>
      <c r="V2">
        <v>29.5</v>
      </c>
      <c r="W2">
        <v>7785.11</v>
      </c>
      <c r="X2">
        <v>44</v>
      </c>
      <c r="Y2">
        <v>337.67</v>
      </c>
      <c r="Z2">
        <v>8.07</v>
      </c>
      <c r="AA2">
        <v>36</v>
      </c>
      <c r="AB2">
        <v>6336.09</v>
      </c>
      <c r="AC2">
        <v>28</v>
      </c>
      <c r="AD2">
        <v>21.89</v>
      </c>
      <c r="AE2">
        <v>6.94</v>
      </c>
      <c r="AF2">
        <v>33.9</v>
      </c>
      <c r="AG2">
        <v>1087.6099999999999</v>
      </c>
      <c r="AH2">
        <v>33</v>
      </c>
      <c r="AI2">
        <v>23.79</v>
      </c>
      <c r="AJ2">
        <v>6.67</v>
      </c>
      <c r="AK2">
        <v>33.67</v>
      </c>
      <c r="AL2">
        <v>1137.72</v>
      </c>
      <c r="AM2">
        <v>50</v>
      </c>
      <c r="AN2">
        <v>95.26</v>
      </c>
      <c r="AO2">
        <v>10.88</v>
      </c>
      <c r="AP2">
        <v>38.04</v>
      </c>
      <c r="AQ2">
        <v>3972.57</v>
      </c>
      <c r="AR2">
        <v>31</v>
      </c>
      <c r="AS2">
        <v>169.9</v>
      </c>
      <c r="AT2">
        <v>39.51</v>
      </c>
      <c r="AU2">
        <v>69.87</v>
      </c>
      <c r="AV2">
        <v>4382.88</v>
      </c>
      <c r="AX2">
        <v>50.88</v>
      </c>
      <c r="AY2">
        <v>127.93</v>
      </c>
      <c r="AZ2">
        <v>154.72</v>
      </c>
      <c r="BA2">
        <v>1220.51</v>
      </c>
      <c r="BB2">
        <v>49</v>
      </c>
      <c r="BC2">
        <v>217.42</v>
      </c>
      <c r="BD2">
        <v>1.87</v>
      </c>
      <c r="BE2">
        <v>29.43</v>
      </c>
      <c r="BF2">
        <v>5442.97</v>
      </c>
      <c r="BG2">
        <v>44</v>
      </c>
      <c r="BH2">
        <v>314.31</v>
      </c>
      <c r="BI2">
        <v>8.17</v>
      </c>
      <c r="BJ2">
        <v>35.869999999999997</v>
      </c>
      <c r="BK2">
        <v>5517.68</v>
      </c>
      <c r="BL2">
        <v>4</v>
      </c>
      <c r="BM2">
        <v>8.41</v>
      </c>
      <c r="BN2">
        <v>561.53</v>
      </c>
      <c r="BO2">
        <v>588.82000000000005</v>
      </c>
      <c r="BP2">
        <v>262.29000000000002</v>
      </c>
      <c r="BQ2">
        <v>52</v>
      </c>
      <c r="BS2">
        <v>36.6</v>
      </c>
      <c r="BT2">
        <v>68.069999999999993</v>
      </c>
      <c r="BU2">
        <v>7374.64</v>
      </c>
      <c r="BV2">
        <v>57</v>
      </c>
      <c r="BX2">
        <v>0.53</v>
      </c>
      <c r="BY2">
        <v>28.13</v>
      </c>
      <c r="BZ2">
        <v>10636.94</v>
      </c>
      <c r="CA2">
        <v>60</v>
      </c>
      <c r="CB2">
        <v>453.55</v>
      </c>
      <c r="CC2">
        <v>1.23</v>
      </c>
      <c r="CD2">
        <v>29.06</v>
      </c>
      <c r="CE2">
        <v>8673.5</v>
      </c>
      <c r="CF2">
        <v>52</v>
      </c>
      <c r="CG2">
        <v>327.43</v>
      </c>
      <c r="CH2">
        <v>8.7100000000000009</v>
      </c>
      <c r="CI2">
        <v>37.299999999999997</v>
      </c>
      <c r="CJ2">
        <v>6254.81</v>
      </c>
    </row>
    <row r="3" spans="1:88" x14ac:dyDescent="0.35">
      <c r="A3">
        <v>964</v>
      </c>
      <c r="B3" t="s">
        <v>13</v>
      </c>
      <c r="D3">
        <v>218</v>
      </c>
      <c r="E3">
        <v>604.47</v>
      </c>
      <c r="F3">
        <v>1.67</v>
      </c>
      <c r="G3">
        <v>35.799999999999997</v>
      </c>
      <c r="H3">
        <v>20643.54</v>
      </c>
      <c r="I3">
        <v>55</v>
      </c>
      <c r="J3">
        <v>282.38</v>
      </c>
      <c r="K3">
        <v>66.53</v>
      </c>
      <c r="L3">
        <v>110.64</v>
      </c>
      <c r="M3">
        <v>8284.15</v>
      </c>
      <c r="N3">
        <v>45</v>
      </c>
      <c r="O3">
        <v>219.49</v>
      </c>
      <c r="P3">
        <v>1.8</v>
      </c>
      <c r="Q3">
        <v>36.24</v>
      </c>
      <c r="R3">
        <v>7163.36</v>
      </c>
      <c r="S3">
        <v>55</v>
      </c>
      <c r="T3">
        <v>268.37</v>
      </c>
      <c r="U3">
        <v>8.34</v>
      </c>
      <c r="V3">
        <v>47.41</v>
      </c>
      <c r="W3">
        <v>8730.8700000000008</v>
      </c>
      <c r="X3">
        <v>62</v>
      </c>
      <c r="Y3">
        <v>400.73</v>
      </c>
      <c r="Z3">
        <v>27.53</v>
      </c>
      <c r="AA3">
        <v>63.56</v>
      </c>
      <c r="AB3">
        <v>11055.04</v>
      </c>
      <c r="AC3">
        <v>14</v>
      </c>
      <c r="AD3">
        <v>19.489999999999998</v>
      </c>
      <c r="AE3">
        <v>0</v>
      </c>
      <c r="AF3">
        <v>35.67</v>
      </c>
      <c r="AG3">
        <v>778.93</v>
      </c>
      <c r="AH3">
        <v>22</v>
      </c>
      <c r="AI3">
        <v>23.12</v>
      </c>
      <c r="AJ3">
        <v>0</v>
      </c>
      <c r="AK3">
        <v>34.93</v>
      </c>
      <c r="AL3">
        <v>736.44</v>
      </c>
      <c r="AM3">
        <v>109</v>
      </c>
      <c r="AN3">
        <v>396.16</v>
      </c>
      <c r="AO3">
        <v>26.63</v>
      </c>
      <c r="AP3">
        <v>61.29</v>
      </c>
      <c r="AQ3">
        <v>10536.06</v>
      </c>
      <c r="AR3">
        <v>46</v>
      </c>
      <c r="AS3">
        <v>163.86</v>
      </c>
      <c r="AT3">
        <v>67.63</v>
      </c>
      <c r="AU3">
        <v>102.64</v>
      </c>
      <c r="AV3">
        <v>4184</v>
      </c>
      <c r="AW3">
        <v>39</v>
      </c>
      <c r="AX3">
        <v>100.73</v>
      </c>
      <c r="AY3">
        <v>6.24</v>
      </c>
      <c r="AZ3">
        <v>41.31</v>
      </c>
      <c r="BA3">
        <v>3609.67</v>
      </c>
      <c r="BB3">
        <v>51</v>
      </c>
      <c r="BC3">
        <v>233.07</v>
      </c>
      <c r="BD3">
        <v>10.31</v>
      </c>
      <c r="BE3">
        <v>47.18</v>
      </c>
      <c r="BF3">
        <v>7244.44</v>
      </c>
      <c r="BG3">
        <v>61</v>
      </c>
      <c r="BH3">
        <v>370.07</v>
      </c>
      <c r="BI3">
        <v>27.63</v>
      </c>
      <c r="BJ3">
        <v>63.43</v>
      </c>
      <c r="BK3">
        <v>9612.4599999999991</v>
      </c>
      <c r="BL3">
        <v>5</v>
      </c>
      <c r="BM3">
        <v>14.15</v>
      </c>
      <c r="BN3">
        <v>0</v>
      </c>
      <c r="BO3">
        <v>35.4</v>
      </c>
      <c r="BP3">
        <v>484.6</v>
      </c>
      <c r="BQ3">
        <v>63</v>
      </c>
      <c r="BR3">
        <v>398.73</v>
      </c>
      <c r="BS3">
        <v>2.77</v>
      </c>
      <c r="BT3">
        <v>40.51</v>
      </c>
      <c r="BU3">
        <v>11815.98</v>
      </c>
      <c r="BV3">
        <v>54</v>
      </c>
      <c r="BW3">
        <v>225.46</v>
      </c>
      <c r="BX3">
        <v>5.24</v>
      </c>
      <c r="BY3">
        <v>44.68</v>
      </c>
      <c r="BZ3">
        <v>8123.94</v>
      </c>
      <c r="CA3">
        <v>59</v>
      </c>
      <c r="CB3">
        <v>168.74</v>
      </c>
      <c r="CC3">
        <v>26.06</v>
      </c>
      <c r="CD3">
        <v>60.63</v>
      </c>
      <c r="CE3">
        <v>4879.6499999999996</v>
      </c>
      <c r="CF3">
        <v>59</v>
      </c>
      <c r="CG3">
        <v>251.58</v>
      </c>
      <c r="CH3">
        <v>29.43</v>
      </c>
      <c r="CI3">
        <v>66.03</v>
      </c>
      <c r="CJ3">
        <v>8752.66</v>
      </c>
    </row>
    <row r="4" spans="1:88" x14ac:dyDescent="0.35">
      <c r="A4">
        <v>965</v>
      </c>
      <c r="B4" t="s">
        <v>13</v>
      </c>
      <c r="C4">
        <v>40645.65</v>
      </c>
      <c r="D4">
        <v>280</v>
      </c>
      <c r="E4">
        <v>437.64</v>
      </c>
      <c r="H4">
        <v>17083.88</v>
      </c>
      <c r="I4">
        <v>58</v>
      </c>
      <c r="J4">
        <v>289.36</v>
      </c>
      <c r="K4">
        <v>98.33</v>
      </c>
      <c r="L4">
        <v>145.35</v>
      </c>
      <c r="M4">
        <v>8466.92</v>
      </c>
      <c r="N4">
        <v>77</v>
      </c>
      <c r="O4">
        <v>389.29</v>
      </c>
      <c r="P4">
        <v>24.19</v>
      </c>
      <c r="Q4">
        <v>70.37</v>
      </c>
      <c r="R4">
        <v>9852.2800000000007</v>
      </c>
      <c r="S4">
        <v>59</v>
      </c>
      <c r="T4">
        <v>292.86</v>
      </c>
      <c r="U4">
        <v>39.44</v>
      </c>
      <c r="V4">
        <v>87.69</v>
      </c>
      <c r="W4">
        <v>8057.21</v>
      </c>
      <c r="X4">
        <v>55</v>
      </c>
      <c r="Y4">
        <v>313.85000000000002</v>
      </c>
      <c r="Z4">
        <v>55.59</v>
      </c>
      <c r="AA4">
        <v>105.11</v>
      </c>
      <c r="AB4">
        <v>8686.75</v>
      </c>
      <c r="AC4">
        <v>40</v>
      </c>
      <c r="AD4">
        <v>67.2</v>
      </c>
      <c r="AE4">
        <v>0</v>
      </c>
      <c r="AF4">
        <v>66.83</v>
      </c>
      <c r="AG4">
        <v>2459.27</v>
      </c>
      <c r="AH4">
        <v>53</v>
      </c>
      <c r="AI4">
        <v>67.77</v>
      </c>
      <c r="AJ4">
        <v>0</v>
      </c>
      <c r="AK4">
        <v>46.65</v>
      </c>
      <c r="AL4">
        <v>2324.08</v>
      </c>
      <c r="AM4">
        <v>98</v>
      </c>
      <c r="AN4">
        <v>200.73</v>
      </c>
      <c r="AQ4">
        <v>6310.58</v>
      </c>
      <c r="AR4">
        <v>55</v>
      </c>
      <c r="AS4">
        <v>258.83</v>
      </c>
      <c r="AT4">
        <v>98.43</v>
      </c>
      <c r="AU4">
        <v>143.51</v>
      </c>
      <c r="AV4">
        <v>7337.39</v>
      </c>
      <c r="AW4">
        <v>43</v>
      </c>
      <c r="AX4">
        <v>99.33</v>
      </c>
      <c r="AY4">
        <v>25.33</v>
      </c>
      <c r="AZ4">
        <v>70.14</v>
      </c>
      <c r="BA4">
        <v>2282.9899999999998</v>
      </c>
      <c r="BB4">
        <v>63</v>
      </c>
      <c r="BC4">
        <v>213.05</v>
      </c>
      <c r="BD4">
        <v>39.64</v>
      </c>
      <c r="BE4">
        <v>87.05</v>
      </c>
      <c r="BF4">
        <v>5323.87</v>
      </c>
      <c r="BG4">
        <v>54</v>
      </c>
      <c r="BH4">
        <v>292.23</v>
      </c>
      <c r="BI4">
        <v>55.69</v>
      </c>
      <c r="BJ4">
        <v>105.01</v>
      </c>
      <c r="BK4">
        <v>7653.82</v>
      </c>
      <c r="BL4">
        <v>16</v>
      </c>
      <c r="BM4">
        <v>44.91</v>
      </c>
      <c r="BN4">
        <v>0</v>
      </c>
      <c r="BO4">
        <v>55.69</v>
      </c>
      <c r="BP4">
        <v>1287.24</v>
      </c>
      <c r="BQ4">
        <v>75</v>
      </c>
      <c r="BR4">
        <v>532.16999999999996</v>
      </c>
      <c r="BS4">
        <v>27.36</v>
      </c>
      <c r="BT4">
        <v>78.180000000000007</v>
      </c>
      <c r="BU4">
        <v>14563.51</v>
      </c>
      <c r="BV4">
        <v>80</v>
      </c>
      <c r="BW4">
        <v>532.77</v>
      </c>
      <c r="BX4">
        <v>31.2</v>
      </c>
      <c r="BY4">
        <v>82.55</v>
      </c>
      <c r="BZ4">
        <v>13714.53</v>
      </c>
      <c r="CA4">
        <v>74</v>
      </c>
      <c r="CB4">
        <v>401.87</v>
      </c>
      <c r="CC4">
        <v>40.24</v>
      </c>
      <c r="CD4">
        <v>85.92</v>
      </c>
      <c r="CE4">
        <v>10925.03</v>
      </c>
      <c r="CF4">
        <v>63</v>
      </c>
      <c r="CG4">
        <v>407.54</v>
      </c>
      <c r="CH4">
        <v>57.92</v>
      </c>
      <c r="CI4">
        <v>104.3</v>
      </c>
      <c r="CJ4">
        <v>9958.24</v>
      </c>
    </row>
    <row r="5" spans="1:88" x14ac:dyDescent="0.35">
      <c r="A5">
        <v>966</v>
      </c>
      <c r="B5" t="s">
        <v>13</v>
      </c>
      <c r="C5">
        <v>37522.43</v>
      </c>
      <c r="D5">
        <v>280</v>
      </c>
      <c r="E5">
        <v>564.5</v>
      </c>
      <c r="F5">
        <v>0</v>
      </c>
      <c r="G5">
        <v>46.48</v>
      </c>
      <c r="H5">
        <v>24123.57</v>
      </c>
      <c r="I5">
        <v>76</v>
      </c>
      <c r="J5">
        <v>352.09</v>
      </c>
      <c r="K5">
        <v>49.28</v>
      </c>
      <c r="L5">
        <v>98.13</v>
      </c>
      <c r="M5">
        <v>11635.54</v>
      </c>
      <c r="N5">
        <v>37</v>
      </c>
      <c r="O5">
        <v>176.74</v>
      </c>
      <c r="P5">
        <v>122.26</v>
      </c>
      <c r="Q5">
        <v>170.7</v>
      </c>
      <c r="R5">
        <v>6823.47</v>
      </c>
      <c r="S5">
        <v>45</v>
      </c>
      <c r="T5">
        <v>179.71</v>
      </c>
      <c r="U5">
        <v>9.74</v>
      </c>
      <c r="V5">
        <v>70.77</v>
      </c>
      <c r="W5">
        <v>6617.86</v>
      </c>
      <c r="X5">
        <v>71</v>
      </c>
      <c r="Y5">
        <v>417.52</v>
      </c>
      <c r="Z5">
        <v>42.71</v>
      </c>
      <c r="AA5">
        <v>94.13</v>
      </c>
      <c r="AB5">
        <v>11142.38</v>
      </c>
      <c r="AC5">
        <v>64</v>
      </c>
      <c r="AD5">
        <v>106.17</v>
      </c>
      <c r="AE5">
        <v>0.47</v>
      </c>
      <c r="AF5">
        <v>51.65</v>
      </c>
      <c r="AG5">
        <v>4426.3999999999996</v>
      </c>
      <c r="AH5">
        <v>91</v>
      </c>
      <c r="AI5">
        <v>98.9</v>
      </c>
      <c r="AJ5">
        <v>0.1</v>
      </c>
      <c r="AK5">
        <v>50.35</v>
      </c>
      <c r="AL5">
        <v>4501.2</v>
      </c>
      <c r="AM5">
        <v>140</v>
      </c>
      <c r="AN5">
        <v>391.46</v>
      </c>
      <c r="AO5">
        <v>6.91</v>
      </c>
      <c r="AP5">
        <v>55.56</v>
      </c>
      <c r="AQ5">
        <v>14189.77</v>
      </c>
      <c r="AR5">
        <v>72</v>
      </c>
      <c r="AS5">
        <v>237.04</v>
      </c>
      <c r="AT5">
        <v>49.38</v>
      </c>
      <c r="AU5">
        <v>97.9</v>
      </c>
      <c r="AV5">
        <v>7420.94</v>
      </c>
      <c r="AW5">
        <v>40</v>
      </c>
      <c r="AX5">
        <v>115.48</v>
      </c>
      <c r="AY5">
        <v>122.39</v>
      </c>
      <c r="AZ5">
        <v>169.9</v>
      </c>
      <c r="BA5">
        <v>4664.79</v>
      </c>
      <c r="BB5">
        <v>40</v>
      </c>
      <c r="BC5">
        <v>156.46</v>
      </c>
      <c r="BD5">
        <v>9.94</v>
      </c>
      <c r="BE5">
        <v>60.43</v>
      </c>
      <c r="BF5">
        <v>5494.49</v>
      </c>
      <c r="BG5">
        <v>59</v>
      </c>
      <c r="BH5">
        <v>382.22</v>
      </c>
      <c r="BI5">
        <v>43.11</v>
      </c>
      <c r="BJ5">
        <v>93.99</v>
      </c>
      <c r="BK5">
        <v>9822.85</v>
      </c>
      <c r="BL5">
        <v>31</v>
      </c>
      <c r="BM5">
        <v>72.709999999999994</v>
      </c>
      <c r="BN5">
        <v>0.47</v>
      </c>
      <c r="BO5">
        <v>51.28</v>
      </c>
      <c r="BP5">
        <v>2568.0700000000002</v>
      </c>
      <c r="BQ5">
        <v>75</v>
      </c>
      <c r="BR5">
        <v>318.45</v>
      </c>
      <c r="BU5">
        <v>10669.16</v>
      </c>
      <c r="BV5">
        <v>53</v>
      </c>
      <c r="BW5">
        <v>189.16</v>
      </c>
      <c r="BX5">
        <v>12.78</v>
      </c>
      <c r="BY5">
        <v>59.46</v>
      </c>
      <c r="BZ5">
        <v>6783.59</v>
      </c>
      <c r="CA5">
        <v>52</v>
      </c>
      <c r="CB5">
        <v>173.91</v>
      </c>
      <c r="CC5">
        <v>42.88</v>
      </c>
      <c r="CD5">
        <v>91.79</v>
      </c>
      <c r="CE5">
        <v>4304.8500000000004</v>
      </c>
      <c r="CF5">
        <v>83</v>
      </c>
      <c r="CG5">
        <v>240.41</v>
      </c>
      <c r="CH5">
        <v>48.75</v>
      </c>
      <c r="CI5">
        <v>96.66</v>
      </c>
      <c r="CJ5">
        <v>9501.5499999999993</v>
      </c>
    </row>
    <row r="6" spans="1:88" x14ac:dyDescent="0.35">
      <c r="A6">
        <v>979</v>
      </c>
      <c r="B6" t="s">
        <v>13</v>
      </c>
      <c r="C6">
        <v>36012.35</v>
      </c>
      <c r="D6">
        <v>175</v>
      </c>
      <c r="E6">
        <v>355.39</v>
      </c>
      <c r="G6">
        <v>45.45</v>
      </c>
      <c r="H6">
        <v>10774.69</v>
      </c>
      <c r="I6">
        <v>36</v>
      </c>
      <c r="J6">
        <v>242.58</v>
      </c>
      <c r="K6">
        <v>0.6</v>
      </c>
      <c r="L6">
        <v>38.04</v>
      </c>
      <c r="M6">
        <v>5283.4</v>
      </c>
      <c r="N6">
        <v>66</v>
      </c>
      <c r="O6">
        <v>329.53</v>
      </c>
      <c r="P6">
        <v>138.04</v>
      </c>
      <c r="Q6">
        <v>170.67</v>
      </c>
      <c r="R6">
        <v>5556.24</v>
      </c>
      <c r="S6">
        <v>44</v>
      </c>
      <c r="T6">
        <v>343.68</v>
      </c>
      <c r="W6">
        <v>6219.58</v>
      </c>
      <c r="X6">
        <v>34</v>
      </c>
      <c r="Y6">
        <v>464.63</v>
      </c>
      <c r="Z6">
        <v>116.32</v>
      </c>
      <c r="AA6">
        <v>159.29</v>
      </c>
      <c r="AB6">
        <v>6002.21</v>
      </c>
      <c r="AC6">
        <v>18</v>
      </c>
      <c r="AD6">
        <v>28.43</v>
      </c>
      <c r="AE6">
        <v>154.05000000000001</v>
      </c>
      <c r="AF6">
        <v>186.45</v>
      </c>
      <c r="AG6">
        <v>1061.3800000000001</v>
      </c>
      <c r="AH6">
        <v>31</v>
      </c>
      <c r="AI6">
        <v>31.26</v>
      </c>
      <c r="AJ6">
        <v>153.62</v>
      </c>
      <c r="AK6">
        <v>186.82</v>
      </c>
      <c r="AL6">
        <v>1151.8499999999999</v>
      </c>
      <c r="AM6">
        <v>91</v>
      </c>
      <c r="AN6">
        <v>230.73</v>
      </c>
      <c r="AQ6">
        <v>6096.96</v>
      </c>
      <c r="AR6">
        <v>43</v>
      </c>
      <c r="AS6">
        <v>164.53</v>
      </c>
      <c r="AT6">
        <v>0.6</v>
      </c>
      <c r="AU6">
        <v>41.94</v>
      </c>
      <c r="AV6">
        <v>3950.62</v>
      </c>
      <c r="AW6">
        <v>44</v>
      </c>
      <c r="AX6">
        <v>165.77</v>
      </c>
      <c r="AY6">
        <v>140.66999999999999</v>
      </c>
      <c r="AZ6">
        <v>173.74</v>
      </c>
      <c r="BA6">
        <v>2674.96</v>
      </c>
      <c r="BB6">
        <v>41</v>
      </c>
      <c r="BC6">
        <v>312.31</v>
      </c>
      <c r="BE6">
        <v>177.98</v>
      </c>
      <c r="BF6">
        <v>5325.19</v>
      </c>
      <c r="BG6">
        <v>31</v>
      </c>
      <c r="BH6">
        <v>452.19</v>
      </c>
      <c r="BI6">
        <v>116.48</v>
      </c>
      <c r="BJ6">
        <v>159.09</v>
      </c>
      <c r="BK6">
        <v>5561.86</v>
      </c>
      <c r="BL6">
        <v>9</v>
      </c>
      <c r="BM6">
        <v>15.52</v>
      </c>
      <c r="BN6">
        <v>426.36</v>
      </c>
      <c r="BO6">
        <v>460.09</v>
      </c>
      <c r="BP6">
        <v>560.29</v>
      </c>
      <c r="BQ6">
        <v>53</v>
      </c>
      <c r="BR6">
        <v>489.92</v>
      </c>
      <c r="BS6">
        <v>4.24</v>
      </c>
      <c r="BT6">
        <v>42.71</v>
      </c>
      <c r="BU6">
        <v>8271</v>
      </c>
      <c r="BV6">
        <v>68</v>
      </c>
      <c r="BW6">
        <v>489.66</v>
      </c>
      <c r="BX6">
        <v>0</v>
      </c>
      <c r="BY6">
        <v>32.630000000000003</v>
      </c>
      <c r="BZ6">
        <v>9057.2199999999993</v>
      </c>
      <c r="CB6">
        <v>423.46</v>
      </c>
      <c r="CC6">
        <v>119.45</v>
      </c>
      <c r="CD6">
        <v>155.06</v>
      </c>
      <c r="CE6">
        <v>7585.31</v>
      </c>
      <c r="CF6">
        <v>54</v>
      </c>
      <c r="CG6">
        <v>563.20000000000005</v>
      </c>
      <c r="CH6">
        <v>0.6</v>
      </c>
      <c r="CI6">
        <v>38.340000000000003</v>
      </c>
      <c r="CJ6">
        <v>7397.25</v>
      </c>
    </row>
    <row r="7" spans="1:88" x14ac:dyDescent="0.35">
      <c r="A7">
        <v>980</v>
      </c>
      <c r="B7" t="s">
        <v>13</v>
      </c>
      <c r="D7">
        <v>255</v>
      </c>
      <c r="E7">
        <v>568.23</v>
      </c>
      <c r="F7">
        <v>3.5</v>
      </c>
      <c r="G7">
        <v>38.869999999999997</v>
      </c>
      <c r="H7">
        <v>20961.82</v>
      </c>
      <c r="I7">
        <v>56</v>
      </c>
      <c r="J7">
        <v>308.41000000000003</v>
      </c>
      <c r="K7">
        <v>8.94</v>
      </c>
      <c r="L7">
        <v>42.24</v>
      </c>
      <c r="M7">
        <v>8804.3700000000008</v>
      </c>
      <c r="N7">
        <v>43</v>
      </c>
      <c r="O7">
        <v>192.93</v>
      </c>
      <c r="P7">
        <v>0</v>
      </c>
      <c r="Q7">
        <v>34.67</v>
      </c>
      <c r="R7">
        <v>7684.84</v>
      </c>
      <c r="S7">
        <v>53</v>
      </c>
      <c r="T7">
        <v>171</v>
      </c>
      <c r="U7">
        <v>41.94</v>
      </c>
      <c r="V7">
        <v>80.180000000000007</v>
      </c>
      <c r="W7">
        <v>7688.67</v>
      </c>
      <c r="X7">
        <v>72</v>
      </c>
      <c r="Y7">
        <v>494.59</v>
      </c>
      <c r="Z7">
        <v>129.16</v>
      </c>
      <c r="AA7">
        <v>164.9</v>
      </c>
      <c r="AB7">
        <v>12042.74</v>
      </c>
      <c r="AC7">
        <v>36</v>
      </c>
      <c r="AD7">
        <v>62.66</v>
      </c>
      <c r="AE7">
        <v>272.87</v>
      </c>
      <c r="AF7">
        <v>306.57</v>
      </c>
      <c r="AG7">
        <v>2275.84</v>
      </c>
      <c r="AH7">
        <v>61</v>
      </c>
      <c r="AI7">
        <v>64.900000000000006</v>
      </c>
      <c r="AJ7">
        <v>89.36</v>
      </c>
      <c r="AK7">
        <v>123.12</v>
      </c>
      <c r="AL7">
        <v>2377.2399999999998</v>
      </c>
      <c r="AM7">
        <v>133</v>
      </c>
      <c r="AN7">
        <v>357.76</v>
      </c>
      <c r="AO7">
        <v>3.5</v>
      </c>
      <c r="AP7">
        <v>38.17</v>
      </c>
      <c r="AQ7">
        <v>11880.27</v>
      </c>
      <c r="AR7">
        <v>58</v>
      </c>
      <c r="AS7">
        <v>195.16</v>
      </c>
      <c r="AT7">
        <v>120.45</v>
      </c>
      <c r="AU7">
        <v>156.88999999999999</v>
      </c>
      <c r="AV7">
        <v>5711.46</v>
      </c>
      <c r="AW7">
        <v>39</v>
      </c>
      <c r="AX7">
        <v>100.3</v>
      </c>
      <c r="AY7">
        <v>0</v>
      </c>
      <c r="AZ7">
        <v>34.200000000000003</v>
      </c>
      <c r="BA7">
        <v>3393.62</v>
      </c>
      <c r="BB7">
        <v>48</v>
      </c>
      <c r="BC7">
        <v>132.72999999999999</v>
      </c>
      <c r="BD7">
        <v>43.98</v>
      </c>
      <c r="BE7">
        <v>79.81</v>
      </c>
      <c r="BF7">
        <v>5856.87</v>
      </c>
      <c r="BG7">
        <v>63</v>
      </c>
      <c r="BH7">
        <v>458.56</v>
      </c>
      <c r="BI7">
        <v>129.26</v>
      </c>
      <c r="BJ7">
        <v>164.8</v>
      </c>
      <c r="BK7">
        <v>10716.19</v>
      </c>
      <c r="BL7">
        <v>16</v>
      </c>
      <c r="BM7">
        <v>34.93</v>
      </c>
      <c r="BN7">
        <v>357.32</v>
      </c>
      <c r="BO7">
        <v>394.13</v>
      </c>
      <c r="BP7">
        <v>1083.73</v>
      </c>
      <c r="BQ7">
        <v>57</v>
      </c>
      <c r="BR7">
        <v>313.75</v>
      </c>
      <c r="BS7">
        <v>1.87</v>
      </c>
      <c r="BT7">
        <v>35.4</v>
      </c>
      <c r="BU7">
        <v>8794.1299999999992</v>
      </c>
      <c r="BV7">
        <v>54</v>
      </c>
      <c r="BW7">
        <v>251.38</v>
      </c>
      <c r="BX7">
        <v>1.27</v>
      </c>
      <c r="BY7">
        <v>35.4</v>
      </c>
      <c r="BZ7">
        <v>9506.39</v>
      </c>
      <c r="CA7">
        <v>62</v>
      </c>
      <c r="CB7">
        <v>177.51</v>
      </c>
      <c r="CC7">
        <v>103.37</v>
      </c>
      <c r="CD7">
        <v>138.04</v>
      </c>
      <c r="CE7">
        <v>4063.62</v>
      </c>
      <c r="CF7">
        <v>77</v>
      </c>
      <c r="CG7">
        <v>235.27</v>
      </c>
      <c r="CH7">
        <v>120.95</v>
      </c>
      <c r="CI7">
        <v>158.99</v>
      </c>
      <c r="CJ7">
        <v>7952.78</v>
      </c>
    </row>
    <row r="8" spans="1:88" x14ac:dyDescent="0.35">
      <c r="A8">
        <v>924</v>
      </c>
      <c r="B8" t="s">
        <v>13</v>
      </c>
      <c r="C8">
        <v>40178.49</v>
      </c>
      <c r="D8">
        <v>263</v>
      </c>
      <c r="E8">
        <v>590.69000000000005</v>
      </c>
      <c r="F8">
        <v>2.1</v>
      </c>
      <c r="G8">
        <v>40.47</v>
      </c>
      <c r="H8">
        <v>25730.52</v>
      </c>
      <c r="I8">
        <v>60</v>
      </c>
      <c r="J8">
        <v>280.14999999999998</v>
      </c>
      <c r="K8">
        <v>152.22</v>
      </c>
      <c r="L8">
        <v>206.44</v>
      </c>
      <c r="M8">
        <v>7432.14</v>
      </c>
      <c r="N8">
        <v>55</v>
      </c>
      <c r="O8">
        <v>287.62</v>
      </c>
      <c r="P8">
        <v>232</v>
      </c>
      <c r="Q8">
        <v>284.35000000000002</v>
      </c>
      <c r="R8">
        <v>8169.06</v>
      </c>
      <c r="S8">
        <v>64</v>
      </c>
      <c r="T8">
        <v>287.45</v>
      </c>
      <c r="U8">
        <v>17.38</v>
      </c>
      <c r="V8">
        <v>56.02</v>
      </c>
      <c r="W8">
        <v>8175.7</v>
      </c>
      <c r="X8">
        <v>81</v>
      </c>
      <c r="Y8">
        <v>275.54000000000002</v>
      </c>
      <c r="Z8">
        <v>2.4700000000000002</v>
      </c>
      <c r="AA8">
        <v>43.11</v>
      </c>
      <c r="AB8">
        <v>10331.81</v>
      </c>
      <c r="AC8">
        <v>35</v>
      </c>
      <c r="AD8">
        <v>46.58</v>
      </c>
      <c r="AE8">
        <v>133.69999999999999</v>
      </c>
      <c r="AF8">
        <v>175.14</v>
      </c>
      <c r="AG8">
        <v>1967.76</v>
      </c>
      <c r="AH8">
        <v>46</v>
      </c>
      <c r="AI8">
        <v>57.56</v>
      </c>
      <c r="AJ8">
        <v>133.22999999999999</v>
      </c>
      <c r="AK8">
        <v>174.71</v>
      </c>
      <c r="AL8">
        <v>1969.77</v>
      </c>
      <c r="AM8">
        <v>122</v>
      </c>
      <c r="AN8">
        <v>381.82</v>
      </c>
      <c r="AO8">
        <v>6.64</v>
      </c>
      <c r="AP8">
        <v>45.41</v>
      </c>
      <c r="AQ8">
        <v>12924.1</v>
      </c>
      <c r="AR8">
        <v>48</v>
      </c>
      <c r="AS8">
        <v>142.47999999999999</v>
      </c>
      <c r="AT8">
        <v>154.29</v>
      </c>
      <c r="AU8">
        <v>193.96</v>
      </c>
      <c r="AV8">
        <v>3712.61</v>
      </c>
      <c r="AW8">
        <v>43</v>
      </c>
      <c r="AX8">
        <v>130.06</v>
      </c>
      <c r="AY8">
        <v>233.37</v>
      </c>
      <c r="AZ8">
        <v>274.64</v>
      </c>
      <c r="BA8">
        <v>3755.85</v>
      </c>
      <c r="BB8">
        <v>51</v>
      </c>
      <c r="BC8">
        <v>251.85</v>
      </c>
      <c r="BF8">
        <v>6848.11</v>
      </c>
      <c r="BG8">
        <v>65</v>
      </c>
      <c r="BH8">
        <v>189.39</v>
      </c>
      <c r="BI8">
        <v>2.84</v>
      </c>
      <c r="BJ8">
        <v>42.71</v>
      </c>
      <c r="BK8">
        <v>6666.21</v>
      </c>
      <c r="BL8">
        <v>11</v>
      </c>
      <c r="BM8">
        <v>25.99</v>
      </c>
      <c r="BN8">
        <v>133.97</v>
      </c>
      <c r="BO8">
        <v>174.77</v>
      </c>
      <c r="BP8">
        <v>744.07</v>
      </c>
      <c r="BQ8">
        <v>60</v>
      </c>
      <c r="BR8">
        <v>394.43</v>
      </c>
      <c r="BS8">
        <v>0</v>
      </c>
      <c r="BT8">
        <v>40.11</v>
      </c>
      <c r="BU8">
        <v>9212.91</v>
      </c>
      <c r="BV8">
        <v>65</v>
      </c>
      <c r="BW8">
        <v>335.6</v>
      </c>
      <c r="BZ8">
        <v>10079.52</v>
      </c>
      <c r="CA8">
        <v>64</v>
      </c>
      <c r="CB8">
        <v>336.77</v>
      </c>
      <c r="CC8">
        <v>2.1</v>
      </c>
      <c r="CD8">
        <v>42.41</v>
      </c>
      <c r="CE8">
        <v>10037.92</v>
      </c>
      <c r="CF8">
        <v>57</v>
      </c>
      <c r="CG8">
        <v>400.73</v>
      </c>
      <c r="CH8">
        <v>0.2</v>
      </c>
      <c r="CI8">
        <v>38.869999999999997</v>
      </c>
      <c r="CJ8">
        <v>12198.92</v>
      </c>
    </row>
    <row r="9" spans="1:88" x14ac:dyDescent="0.35">
      <c r="A9">
        <v>925</v>
      </c>
      <c r="B9" t="s">
        <v>13</v>
      </c>
      <c r="C9">
        <v>43497.2</v>
      </c>
      <c r="D9">
        <v>246</v>
      </c>
      <c r="E9">
        <v>400.83</v>
      </c>
      <c r="F9">
        <v>0</v>
      </c>
      <c r="G9">
        <v>28.16</v>
      </c>
      <c r="H9">
        <v>22504.21</v>
      </c>
      <c r="I9">
        <v>59</v>
      </c>
      <c r="K9">
        <v>54.12</v>
      </c>
      <c r="L9">
        <v>85.95</v>
      </c>
      <c r="M9">
        <v>10579.3</v>
      </c>
      <c r="N9">
        <v>55</v>
      </c>
      <c r="O9">
        <v>214.11</v>
      </c>
      <c r="P9">
        <v>0.13</v>
      </c>
      <c r="Q9">
        <v>30.03</v>
      </c>
      <c r="R9">
        <v>8122.98</v>
      </c>
      <c r="S9">
        <v>51</v>
      </c>
      <c r="T9">
        <v>226.99</v>
      </c>
      <c r="U9">
        <v>8.84</v>
      </c>
      <c r="V9">
        <v>43.14</v>
      </c>
      <c r="W9">
        <v>7572.72</v>
      </c>
      <c r="X9">
        <v>50</v>
      </c>
      <c r="Y9">
        <v>295.2</v>
      </c>
      <c r="Z9">
        <v>31.1</v>
      </c>
      <c r="AA9">
        <v>59.73</v>
      </c>
      <c r="AB9">
        <v>7960.4</v>
      </c>
      <c r="AC9">
        <v>44</v>
      </c>
      <c r="AD9">
        <v>73.61</v>
      </c>
      <c r="AE9">
        <v>23.56</v>
      </c>
      <c r="AF9">
        <v>52.55</v>
      </c>
      <c r="AG9">
        <v>3165.53</v>
      </c>
      <c r="AH9">
        <v>58</v>
      </c>
      <c r="AI9">
        <v>72.47</v>
      </c>
      <c r="AJ9">
        <v>4.34</v>
      </c>
      <c r="AK9">
        <v>32.799999999999997</v>
      </c>
      <c r="AL9">
        <v>3253.78</v>
      </c>
      <c r="AM9">
        <v>110</v>
      </c>
      <c r="AN9">
        <v>230.36</v>
      </c>
      <c r="AO9">
        <v>2.14</v>
      </c>
      <c r="AP9">
        <v>33.200000000000003</v>
      </c>
      <c r="AQ9">
        <v>11130.82</v>
      </c>
      <c r="AR9">
        <v>63</v>
      </c>
      <c r="AT9">
        <v>54.19</v>
      </c>
      <c r="AU9">
        <v>85.69</v>
      </c>
      <c r="AV9">
        <v>7083.49</v>
      </c>
      <c r="AW9">
        <v>41</v>
      </c>
      <c r="AX9">
        <v>91.89</v>
      </c>
      <c r="AY9">
        <v>0.23</v>
      </c>
      <c r="AZ9">
        <v>29.33</v>
      </c>
      <c r="BA9">
        <v>3735.1</v>
      </c>
      <c r="BB9">
        <v>44</v>
      </c>
      <c r="BC9">
        <v>200.77</v>
      </c>
      <c r="BD9">
        <v>10.039999999999999</v>
      </c>
      <c r="BE9">
        <v>43.08</v>
      </c>
      <c r="BF9">
        <v>5949.87</v>
      </c>
      <c r="BG9">
        <v>48</v>
      </c>
      <c r="BH9">
        <v>235.17</v>
      </c>
      <c r="BI9">
        <v>50.08</v>
      </c>
      <c r="BJ9">
        <v>81.180000000000007</v>
      </c>
      <c r="BK9">
        <v>6460.12</v>
      </c>
      <c r="BL9">
        <v>26</v>
      </c>
      <c r="BM9">
        <v>52.59</v>
      </c>
      <c r="BN9">
        <v>23.69</v>
      </c>
      <c r="BO9">
        <v>52.49</v>
      </c>
      <c r="BP9">
        <v>2051.39</v>
      </c>
      <c r="BQ9">
        <v>83</v>
      </c>
      <c r="BR9">
        <v>584.91999999999996</v>
      </c>
      <c r="BS9">
        <v>18.39</v>
      </c>
      <c r="BT9">
        <v>50.52</v>
      </c>
      <c r="BU9">
        <v>12695.52</v>
      </c>
      <c r="BV9">
        <v>63</v>
      </c>
      <c r="BW9">
        <v>251.65</v>
      </c>
      <c r="BX9">
        <v>6.04</v>
      </c>
      <c r="BY9">
        <v>39.54</v>
      </c>
      <c r="BZ9">
        <v>10087.19</v>
      </c>
      <c r="CA9">
        <v>59</v>
      </c>
      <c r="CB9">
        <v>245.71</v>
      </c>
      <c r="CC9">
        <v>10.48</v>
      </c>
      <c r="CD9">
        <v>39.909999999999997</v>
      </c>
      <c r="CE9">
        <v>5896.57</v>
      </c>
      <c r="CF9">
        <v>85</v>
      </c>
      <c r="CH9">
        <v>53.82</v>
      </c>
      <c r="CI9">
        <v>88.92</v>
      </c>
      <c r="CJ9">
        <v>11933.3</v>
      </c>
    </row>
    <row r="10" spans="1:88" x14ac:dyDescent="0.35">
      <c r="A10">
        <v>931</v>
      </c>
      <c r="B10" t="s">
        <v>13</v>
      </c>
      <c r="C10">
        <v>37400.93</v>
      </c>
      <c r="D10">
        <v>305</v>
      </c>
      <c r="E10">
        <v>603.37</v>
      </c>
      <c r="F10">
        <v>3.17</v>
      </c>
      <c r="G10">
        <v>35.44</v>
      </c>
      <c r="H10">
        <v>25690.86</v>
      </c>
      <c r="I10">
        <v>97</v>
      </c>
      <c r="J10">
        <v>290.89</v>
      </c>
      <c r="K10">
        <v>0.83</v>
      </c>
      <c r="L10">
        <v>33.130000000000003</v>
      </c>
      <c r="M10">
        <v>9425.65</v>
      </c>
      <c r="N10">
        <v>73</v>
      </c>
      <c r="O10">
        <v>144.24</v>
      </c>
      <c r="P10">
        <v>0</v>
      </c>
      <c r="Q10">
        <v>32.369999999999997</v>
      </c>
      <c r="R10">
        <v>6104.46</v>
      </c>
      <c r="S10">
        <v>56</v>
      </c>
      <c r="T10">
        <v>194.96</v>
      </c>
      <c r="U10">
        <v>18.690000000000001</v>
      </c>
      <c r="V10">
        <v>52.39</v>
      </c>
      <c r="W10">
        <v>8660.24</v>
      </c>
      <c r="X10">
        <v>77</v>
      </c>
      <c r="Y10">
        <v>403.4</v>
      </c>
      <c r="Z10">
        <v>21.12</v>
      </c>
      <c r="AA10">
        <v>55.16</v>
      </c>
      <c r="AB10">
        <v>12424.85</v>
      </c>
      <c r="AC10">
        <v>52</v>
      </c>
      <c r="AD10">
        <v>71.239999999999995</v>
      </c>
      <c r="AE10">
        <v>358.96</v>
      </c>
      <c r="AF10">
        <v>392.83</v>
      </c>
      <c r="AG10">
        <v>3563.29</v>
      </c>
      <c r="AH10">
        <v>66</v>
      </c>
      <c r="AI10">
        <v>58.93</v>
      </c>
      <c r="AJ10">
        <v>143.47999999999999</v>
      </c>
      <c r="AK10">
        <v>176.58</v>
      </c>
      <c r="AL10">
        <v>3268.32</v>
      </c>
      <c r="AM10">
        <v>163</v>
      </c>
      <c r="AN10">
        <v>424.22</v>
      </c>
      <c r="AO10">
        <v>4.1399999999999997</v>
      </c>
      <c r="AP10">
        <v>36.97</v>
      </c>
      <c r="AQ10">
        <v>15658.11</v>
      </c>
      <c r="AR10">
        <v>66</v>
      </c>
      <c r="AS10">
        <v>151.08000000000001</v>
      </c>
      <c r="AT10">
        <v>5.21</v>
      </c>
      <c r="AU10">
        <v>38.47</v>
      </c>
      <c r="AV10">
        <v>5734.06</v>
      </c>
      <c r="AW10">
        <v>35</v>
      </c>
      <c r="AX10">
        <v>65.13</v>
      </c>
      <c r="AY10">
        <v>14.65</v>
      </c>
      <c r="AZ10">
        <v>48.75</v>
      </c>
      <c r="BA10">
        <v>3323.83</v>
      </c>
      <c r="BB10">
        <v>46</v>
      </c>
      <c r="BC10">
        <v>177.68</v>
      </c>
      <c r="BD10">
        <v>18.82</v>
      </c>
      <c r="BE10">
        <v>52.32</v>
      </c>
      <c r="BF10">
        <v>7310.79</v>
      </c>
      <c r="BG10">
        <v>71</v>
      </c>
      <c r="BH10">
        <v>362.4</v>
      </c>
      <c r="BI10">
        <v>21.22</v>
      </c>
      <c r="BJ10">
        <v>55.02</v>
      </c>
      <c r="BK10">
        <v>11178.86</v>
      </c>
      <c r="BL10">
        <v>25</v>
      </c>
      <c r="BM10">
        <v>36.5</v>
      </c>
      <c r="BN10">
        <v>399.8</v>
      </c>
      <c r="BO10">
        <v>432.83</v>
      </c>
      <c r="BP10">
        <v>1985.18</v>
      </c>
      <c r="BQ10">
        <v>59</v>
      </c>
      <c r="BR10">
        <v>357.82</v>
      </c>
      <c r="BS10">
        <v>0.3</v>
      </c>
      <c r="BT10">
        <v>36.47</v>
      </c>
      <c r="BU10">
        <v>12544.57</v>
      </c>
      <c r="BV10">
        <v>54</v>
      </c>
      <c r="BW10">
        <v>227.99</v>
      </c>
      <c r="BX10">
        <v>15.15</v>
      </c>
      <c r="BY10">
        <v>49.55</v>
      </c>
      <c r="BZ10">
        <v>6734.23</v>
      </c>
      <c r="CA10">
        <v>27</v>
      </c>
      <c r="CB10">
        <v>70.5</v>
      </c>
      <c r="CC10">
        <v>30.9</v>
      </c>
      <c r="CD10">
        <v>63.73</v>
      </c>
      <c r="CE10">
        <v>1757.13</v>
      </c>
      <c r="CF10">
        <v>89</v>
      </c>
      <c r="CG10">
        <v>379.91</v>
      </c>
      <c r="CH10">
        <v>6.41</v>
      </c>
      <c r="CI10">
        <v>39.21</v>
      </c>
      <c r="CJ10">
        <v>9423.0400000000009</v>
      </c>
    </row>
    <row r="11" spans="1:88" x14ac:dyDescent="0.35">
      <c r="A11">
        <v>930</v>
      </c>
      <c r="B11" t="s">
        <v>13</v>
      </c>
      <c r="C11">
        <v>36076.47</v>
      </c>
      <c r="D11">
        <v>333</v>
      </c>
      <c r="E11">
        <v>574.34</v>
      </c>
      <c r="F11">
        <v>0.47</v>
      </c>
      <c r="G11">
        <v>41.44</v>
      </c>
      <c r="H11">
        <v>29373.95</v>
      </c>
      <c r="I11">
        <v>68</v>
      </c>
      <c r="J11">
        <v>263.10000000000002</v>
      </c>
      <c r="K11">
        <v>33.43</v>
      </c>
      <c r="L11">
        <v>73.94</v>
      </c>
      <c r="M11">
        <v>10260.83</v>
      </c>
      <c r="N11">
        <v>75</v>
      </c>
      <c r="O11">
        <v>324.72000000000003</v>
      </c>
      <c r="P11">
        <v>12.78</v>
      </c>
      <c r="Q11">
        <v>61.09</v>
      </c>
      <c r="R11">
        <v>10710.96</v>
      </c>
      <c r="S11">
        <v>66</v>
      </c>
      <c r="T11">
        <v>292.86</v>
      </c>
      <c r="U11">
        <v>22.82</v>
      </c>
      <c r="V11">
        <v>67.099999999999994</v>
      </c>
      <c r="W11">
        <v>8957.1299999999992</v>
      </c>
      <c r="X11">
        <v>70</v>
      </c>
      <c r="Y11">
        <v>205.94</v>
      </c>
      <c r="Z11">
        <v>28.46</v>
      </c>
      <c r="AA11">
        <v>71.599999999999994</v>
      </c>
      <c r="AB11">
        <v>8692.52</v>
      </c>
      <c r="AC11">
        <v>76</v>
      </c>
      <c r="AD11">
        <v>120.35</v>
      </c>
      <c r="AE11">
        <v>0</v>
      </c>
      <c r="AF11">
        <v>40.47</v>
      </c>
      <c r="AG11">
        <v>4875.76</v>
      </c>
      <c r="AH11">
        <v>104</v>
      </c>
      <c r="AI11">
        <v>117.58</v>
      </c>
      <c r="AJ11">
        <v>1.1000000000000001</v>
      </c>
      <c r="AK11">
        <v>43.68</v>
      </c>
      <c r="AL11">
        <v>4776.93</v>
      </c>
      <c r="AM11">
        <v>160</v>
      </c>
      <c r="AN11">
        <v>358.46</v>
      </c>
      <c r="AO11">
        <v>6.44</v>
      </c>
      <c r="AP11">
        <v>52.62</v>
      </c>
      <c r="AQ11">
        <v>17566.98</v>
      </c>
      <c r="AR11">
        <v>54</v>
      </c>
      <c r="AS11">
        <v>151.62</v>
      </c>
      <c r="AT11">
        <v>66.47</v>
      </c>
      <c r="AU11">
        <v>108.38</v>
      </c>
      <c r="AV11">
        <v>6671.27</v>
      </c>
      <c r="AX11">
        <v>170.67</v>
      </c>
      <c r="AY11">
        <v>18.05</v>
      </c>
      <c r="AZ11">
        <v>59.49</v>
      </c>
      <c r="BA11">
        <v>6373.1</v>
      </c>
      <c r="BB11">
        <v>53</v>
      </c>
      <c r="BC11">
        <v>254.79</v>
      </c>
      <c r="BD11">
        <v>24.69</v>
      </c>
      <c r="BE11">
        <v>66.930000000000007</v>
      </c>
      <c r="BF11">
        <v>7161.2</v>
      </c>
      <c r="BG11">
        <v>56</v>
      </c>
      <c r="BH11">
        <v>161.43</v>
      </c>
      <c r="BI11">
        <v>28.56</v>
      </c>
      <c r="BJ11">
        <v>71.47</v>
      </c>
      <c r="BK11">
        <v>6814.07</v>
      </c>
      <c r="BL11">
        <v>29</v>
      </c>
      <c r="BM11">
        <v>64.430000000000007</v>
      </c>
      <c r="BN11">
        <v>2.6</v>
      </c>
      <c r="BO11">
        <v>43.71</v>
      </c>
      <c r="BP11">
        <v>2346.02</v>
      </c>
      <c r="BQ11">
        <v>87</v>
      </c>
      <c r="BR11">
        <v>374.61</v>
      </c>
      <c r="BS11">
        <v>10.58</v>
      </c>
      <c r="BT11">
        <v>59.43</v>
      </c>
      <c r="BU11">
        <v>12435.55</v>
      </c>
      <c r="BV11">
        <v>81</v>
      </c>
      <c r="BW11">
        <v>283.02</v>
      </c>
      <c r="BX11">
        <v>18.149999999999999</v>
      </c>
      <c r="BY11">
        <v>66.27</v>
      </c>
      <c r="BZ11">
        <v>8478.59</v>
      </c>
      <c r="CA11">
        <v>68</v>
      </c>
      <c r="CB11">
        <v>231.97</v>
      </c>
      <c r="CC11">
        <v>27.46</v>
      </c>
      <c r="CD11">
        <v>70.569999999999993</v>
      </c>
      <c r="CE11">
        <v>5973.85</v>
      </c>
      <c r="CF11">
        <v>75</v>
      </c>
      <c r="CG11">
        <v>284.25</v>
      </c>
      <c r="CH11">
        <v>30.8</v>
      </c>
      <c r="CI11">
        <v>71.709999999999994</v>
      </c>
      <c r="CJ11">
        <v>10376.27</v>
      </c>
    </row>
    <row r="12" spans="1:88" x14ac:dyDescent="0.35">
      <c r="A12">
        <v>893</v>
      </c>
      <c r="B12" t="s">
        <v>13</v>
      </c>
      <c r="D12">
        <v>255</v>
      </c>
      <c r="E12">
        <v>556.99</v>
      </c>
      <c r="F12">
        <v>1.23</v>
      </c>
      <c r="G12">
        <v>43.34</v>
      </c>
      <c r="H12">
        <v>25236.91</v>
      </c>
      <c r="I12">
        <v>51</v>
      </c>
      <c r="J12">
        <v>251.25</v>
      </c>
      <c r="K12">
        <v>26.59</v>
      </c>
      <c r="L12">
        <v>73.709999999999994</v>
      </c>
      <c r="M12">
        <v>8217.48</v>
      </c>
      <c r="N12">
        <v>65</v>
      </c>
      <c r="O12">
        <v>400.17</v>
      </c>
      <c r="P12">
        <v>3.97</v>
      </c>
      <c r="Q12">
        <v>51.58</v>
      </c>
      <c r="R12">
        <v>10555.1</v>
      </c>
      <c r="S12">
        <v>50</v>
      </c>
      <c r="T12">
        <v>228.43</v>
      </c>
      <c r="U12">
        <v>13.41</v>
      </c>
      <c r="V12">
        <v>58.29</v>
      </c>
      <c r="W12">
        <v>7775.18</v>
      </c>
      <c r="X12">
        <v>52</v>
      </c>
      <c r="Y12">
        <v>237.6</v>
      </c>
      <c r="Z12">
        <v>35.17</v>
      </c>
      <c r="AA12">
        <v>79.38</v>
      </c>
      <c r="AB12">
        <v>7819.1</v>
      </c>
      <c r="AC12">
        <v>57</v>
      </c>
      <c r="AD12">
        <v>119.42</v>
      </c>
      <c r="AE12">
        <v>1.07</v>
      </c>
      <c r="AF12">
        <v>43.24</v>
      </c>
      <c r="AG12">
        <v>5015.6400000000003</v>
      </c>
      <c r="AH12">
        <v>75</v>
      </c>
      <c r="AI12">
        <v>120.22</v>
      </c>
      <c r="AJ12">
        <v>2.2400000000000002</v>
      </c>
      <c r="AK12">
        <v>45.61</v>
      </c>
      <c r="AL12">
        <v>4462.82</v>
      </c>
      <c r="AM12">
        <v>139</v>
      </c>
      <c r="AN12">
        <v>383.65</v>
      </c>
      <c r="AO12">
        <v>11.85</v>
      </c>
      <c r="AP12">
        <v>55.26</v>
      </c>
      <c r="AQ12">
        <v>15869.87</v>
      </c>
      <c r="AR12">
        <v>46</v>
      </c>
      <c r="AS12">
        <v>213.21</v>
      </c>
      <c r="AT12">
        <v>26.73</v>
      </c>
      <c r="AU12">
        <v>73.61</v>
      </c>
      <c r="AV12">
        <v>6451.98</v>
      </c>
      <c r="AY12">
        <v>4.2</v>
      </c>
      <c r="AZ12">
        <v>51.45</v>
      </c>
      <c r="BB12">
        <v>41</v>
      </c>
      <c r="BC12">
        <v>207.71</v>
      </c>
      <c r="BD12">
        <v>13.48</v>
      </c>
      <c r="BE12">
        <v>58.16</v>
      </c>
      <c r="BF12">
        <v>6806.98</v>
      </c>
      <c r="BG12">
        <v>39</v>
      </c>
      <c r="BH12">
        <v>213.91</v>
      </c>
      <c r="BI12">
        <v>35.340000000000003</v>
      </c>
      <c r="BJ12">
        <v>79.31</v>
      </c>
      <c r="BK12">
        <v>6603.2</v>
      </c>
      <c r="BL12">
        <v>34</v>
      </c>
      <c r="BM12">
        <v>76.739999999999995</v>
      </c>
      <c r="BN12">
        <v>2.2999999999999998</v>
      </c>
      <c r="BO12">
        <v>45.71</v>
      </c>
      <c r="BP12">
        <v>2953.8</v>
      </c>
      <c r="BQ12">
        <v>86</v>
      </c>
      <c r="BR12">
        <v>450.22</v>
      </c>
      <c r="BS12">
        <v>0</v>
      </c>
      <c r="BT12">
        <v>43.08</v>
      </c>
      <c r="BU12">
        <v>11556.75</v>
      </c>
      <c r="BV12">
        <v>74</v>
      </c>
      <c r="BW12">
        <v>208.58</v>
      </c>
      <c r="BX12">
        <v>7.51</v>
      </c>
      <c r="BY12">
        <v>50.45</v>
      </c>
      <c r="BZ12">
        <v>6005.21</v>
      </c>
      <c r="CA12">
        <v>64</v>
      </c>
      <c r="CB12">
        <v>212.35</v>
      </c>
      <c r="CC12">
        <v>35.97</v>
      </c>
      <c r="CD12">
        <v>78.91</v>
      </c>
      <c r="CE12">
        <v>4119.83</v>
      </c>
      <c r="CF12">
        <v>63</v>
      </c>
      <c r="CG12">
        <v>307.14</v>
      </c>
      <c r="CH12">
        <v>31.36</v>
      </c>
      <c r="CI12">
        <v>77.31</v>
      </c>
      <c r="CJ12">
        <v>8237.5499999999993</v>
      </c>
    </row>
    <row r="13" spans="1:88" x14ac:dyDescent="0.35">
      <c r="A13">
        <v>907</v>
      </c>
      <c r="B13" t="s">
        <v>13</v>
      </c>
      <c r="C13">
        <v>39931.480000000003</v>
      </c>
      <c r="D13">
        <v>322</v>
      </c>
      <c r="E13">
        <v>637.20000000000005</v>
      </c>
      <c r="F13">
        <v>5.61</v>
      </c>
      <c r="G13">
        <v>51.15</v>
      </c>
      <c r="H13">
        <v>27741.9</v>
      </c>
      <c r="I13">
        <v>83</v>
      </c>
      <c r="K13">
        <v>6.64</v>
      </c>
      <c r="L13">
        <v>57.49</v>
      </c>
      <c r="M13">
        <v>11799.52</v>
      </c>
      <c r="N13">
        <v>57</v>
      </c>
      <c r="O13">
        <v>172.34</v>
      </c>
      <c r="P13">
        <v>0</v>
      </c>
      <c r="Q13">
        <v>46.31</v>
      </c>
      <c r="R13">
        <v>6233.52</v>
      </c>
      <c r="S13">
        <v>50</v>
      </c>
      <c r="T13">
        <v>184.95</v>
      </c>
      <c r="W13">
        <v>6865.02</v>
      </c>
      <c r="X13">
        <v>60</v>
      </c>
      <c r="Y13">
        <v>235.67</v>
      </c>
      <c r="Z13">
        <v>116.22</v>
      </c>
      <c r="AA13">
        <v>164.1</v>
      </c>
      <c r="AB13">
        <v>7992.03</v>
      </c>
      <c r="AC13">
        <v>88</v>
      </c>
      <c r="AD13">
        <v>141.04</v>
      </c>
      <c r="AE13">
        <v>195.86</v>
      </c>
      <c r="AF13">
        <v>242.94</v>
      </c>
      <c r="AG13">
        <v>7041.39</v>
      </c>
      <c r="AH13">
        <v>109</v>
      </c>
      <c r="AI13">
        <v>149.32</v>
      </c>
      <c r="AJ13">
        <v>195.56</v>
      </c>
      <c r="AK13">
        <v>242.78</v>
      </c>
      <c r="AL13">
        <v>6665.25</v>
      </c>
      <c r="AM13">
        <v>166</v>
      </c>
      <c r="AN13">
        <v>395.9</v>
      </c>
      <c r="AO13">
        <v>5.74</v>
      </c>
      <c r="AP13">
        <v>51.02</v>
      </c>
      <c r="AQ13">
        <v>16028.54</v>
      </c>
      <c r="AR13">
        <v>69</v>
      </c>
      <c r="AS13">
        <v>222.22</v>
      </c>
      <c r="AT13">
        <v>6.71</v>
      </c>
      <c r="AU13">
        <v>57.29</v>
      </c>
      <c r="AV13">
        <v>6330.08</v>
      </c>
      <c r="AW13">
        <v>40</v>
      </c>
      <c r="AX13">
        <v>96.16</v>
      </c>
      <c r="AY13">
        <v>31.1</v>
      </c>
      <c r="AZ13">
        <v>77.98</v>
      </c>
      <c r="BA13">
        <v>3498.95</v>
      </c>
      <c r="BB13">
        <v>42</v>
      </c>
      <c r="BC13">
        <v>144.51</v>
      </c>
      <c r="BD13">
        <v>120.85</v>
      </c>
      <c r="BE13">
        <v>168.77</v>
      </c>
      <c r="BF13">
        <v>4864.3500000000004</v>
      </c>
      <c r="BG13">
        <v>50</v>
      </c>
      <c r="BH13">
        <v>184.92</v>
      </c>
      <c r="BI13">
        <v>118.08</v>
      </c>
      <c r="BJ13">
        <v>164</v>
      </c>
      <c r="BK13">
        <v>5898.2</v>
      </c>
      <c r="BL13">
        <v>45</v>
      </c>
      <c r="BM13">
        <v>85.42</v>
      </c>
      <c r="BN13">
        <v>196.03</v>
      </c>
      <c r="BO13">
        <v>242.88</v>
      </c>
      <c r="BP13">
        <v>4029.11</v>
      </c>
      <c r="BQ13">
        <v>73</v>
      </c>
      <c r="BR13">
        <v>354.79</v>
      </c>
      <c r="BS13">
        <v>0</v>
      </c>
      <c r="BT13">
        <v>50.22</v>
      </c>
      <c r="BU13">
        <v>9798.8799999999992</v>
      </c>
      <c r="BV13">
        <v>51</v>
      </c>
      <c r="BW13">
        <v>197.43</v>
      </c>
      <c r="BZ13">
        <v>5349.66</v>
      </c>
      <c r="CA13">
        <v>26</v>
      </c>
      <c r="CB13">
        <v>58.53</v>
      </c>
      <c r="CD13">
        <v>185.15</v>
      </c>
      <c r="CE13">
        <v>1292.02</v>
      </c>
      <c r="CF13">
        <v>91</v>
      </c>
      <c r="CG13">
        <v>353.95</v>
      </c>
      <c r="CH13">
        <v>8.51</v>
      </c>
      <c r="CI13">
        <v>57.09</v>
      </c>
      <c r="CJ13">
        <v>9955.2099999999991</v>
      </c>
    </row>
    <row r="14" spans="1:88" x14ac:dyDescent="0.35">
      <c r="A14">
        <v>917</v>
      </c>
      <c r="B14" t="s">
        <v>13</v>
      </c>
      <c r="C14">
        <v>39382.5</v>
      </c>
      <c r="D14">
        <v>147</v>
      </c>
      <c r="E14">
        <v>546.95000000000005</v>
      </c>
      <c r="F14">
        <v>0</v>
      </c>
      <c r="G14">
        <v>39.64</v>
      </c>
      <c r="H14">
        <v>13420.66</v>
      </c>
      <c r="I14">
        <v>27</v>
      </c>
      <c r="J14">
        <v>272.77</v>
      </c>
      <c r="K14">
        <v>138.30000000000001</v>
      </c>
      <c r="L14">
        <v>178.91</v>
      </c>
      <c r="M14">
        <v>5135.3</v>
      </c>
      <c r="N14">
        <v>29</v>
      </c>
      <c r="O14">
        <v>262.06</v>
      </c>
      <c r="P14">
        <v>128.26</v>
      </c>
      <c r="Q14">
        <v>173.64</v>
      </c>
      <c r="R14">
        <v>5270.5</v>
      </c>
      <c r="T14">
        <v>345.55</v>
      </c>
      <c r="U14">
        <v>2.04</v>
      </c>
      <c r="V14">
        <v>52.55</v>
      </c>
      <c r="W14">
        <v>4974.4799999999996</v>
      </c>
      <c r="X14">
        <v>26</v>
      </c>
      <c r="Y14">
        <v>239.71</v>
      </c>
      <c r="Z14">
        <v>143.21</v>
      </c>
      <c r="AA14">
        <v>183.82</v>
      </c>
      <c r="AB14">
        <v>4175.1499999999996</v>
      </c>
      <c r="AC14">
        <v>38</v>
      </c>
      <c r="AD14">
        <v>132.37</v>
      </c>
      <c r="AE14">
        <v>292.29000000000002</v>
      </c>
      <c r="AF14">
        <v>330.56</v>
      </c>
      <c r="AG14">
        <v>2155.5500000000002</v>
      </c>
      <c r="AH14">
        <v>51</v>
      </c>
      <c r="AI14">
        <v>137.9</v>
      </c>
      <c r="AJ14">
        <v>291.73</v>
      </c>
      <c r="AK14">
        <v>330.3</v>
      </c>
      <c r="AL14">
        <v>2234.1799999999998</v>
      </c>
      <c r="AM14">
        <v>109</v>
      </c>
      <c r="AN14">
        <v>414.55</v>
      </c>
      <c r="AO14">
        <v>0</v>
      </c>
      <c r="AP14">
        <v>39.47</v>
      </c>
      <c r="AQ14">
        <v>9392.67</v>
      </c>
      <c r="AR14">
        <v>30</v>
      </c>
      <c r="AS14">
        <v>244.71</v>
      </c>
      <c r="AT14">
        <v>138.57</v>
      </c>
      <c r="AU14">
        <v>178.78</v>
      </c>
      <c r="AV14">
        <v>4376.84</v>
      </c>
      <c r="AX14">
        <v>235.67</v>
      </c>
      <c r="AY14">
        <v>128.43</v>
      </c>
      <c r="AZ14">
        <v>173.51</v>
      </c>
      <c r="BA14">
        <v>4629.95</v>
      </c>
      <c r="BC14">
        <v>317.27999999999997</v>
      </c>
      <c r="BD14">
        <v>2.14</v>
      </c>
      <c r="BE14">
        <v>50.82</v>
      </c>
      <c r="BF14">
        <v>4141.07</v>
      </c>
      <c r="BG14">
        <v>27</v>
      </c>
      <c r="BH14">
        <v>218.62</v>
      </c>
      <c r="BI14">
        <v>143.31</v>
      </c>
      <c r="BJ14">
        <v>183.68</v>
      </c>
      <c r="BK14">
        <v>3538.62</v>
      </c>
      <c r="BL14">
        <v>18</v>
      </c>
      <c r="BM14">
        <v>83.85</v>
      </c>
      <c r="BN14">
        <v>369</v>
      </c>
      <c r="BO14">
        <v>409.84</v>
      </c>
      <c r="BP14">
        <v>1215.96</v>
      </c>
      <c r="BQ14">
        <v>43</v>
      </c>
      <c r="BR14">
        <v>263.83</v>
      </c>
      <c r="BU14">
        <v>5637.88</v>
      </c>
      <c r="BV14">
        <v>48</v>
      </c>
      <c r="BW14">
        <v>298.8</v>
      </c>
      <c r="BX14">
        <v>1.1000000000000001</v>
      </c>
      <c r="BY14">
        <v>42.54</v>
      </c>
      <c r="BZ14">
        <v>5148.04</v>
      </c>
      <c r="CA14">
        <v>43</v>
      </c>
      <c r="CB14">
        <v>286.39</v>
      </c>
      <c r="CC14">
        <v>3.67</v>
      </c>
      <c r="CD14">
        <v>42.91</v>
      </c>
      <c r="CE14">
        <v>2976.72</v>
      </c>
      <c r="CF14">
        <v>46</v>
      </c>
      <c r="CG14">
        <v>265.97000000000003</v>
      </c>
      <c r="CI14">
        <v>180.68</v>
      </c>
      <c r="CJ14">
        <v>5480.01</v>
      </c>
    </row>
    <row r="15" spans="1:88" x14ac:dyDescent="0.35">
      <c r="A15">
        <v>940</v>
      </c>
      <c r="B15" t="s">
        <v>14</v>
      </c>
      <c r="C15">
        <v>50917.08</v>
      </c>
      <c r="D15">
        <v>418</v>
      </c>
      <c r="E15">
        <v>652.09</v>
      </c>
      <c r="F15">
        <v>0</v>
      </c>
      <c r="G15">
        <v>22.62</v>
      </c>
      <c r="H15">
        <v>38549.51</v>
      </c>
      <c r="I15">
        <v>78</v>
      </c>
      <c r="J15">
        <v>313.31</v>
      </c>
      <c r="K15">
        <v>23.46</v>
      </c>
      <c r="L15">
        <v>45.08</v>
      </c>
      <c r="M15">
        <v>12788.59</v>
      </c>
      <c r="N15">
        <v>82</v>
      </c>
      <c r="O15">
        <v>245.15</v>
      </c>
      <c r="P15">
        <v>7.17</v>
      </c>
      <c r="Q15">
        <v>28.33</v>
      </c>
      <c r="S15">
        <v>83</v>
      </c>
      <c r="T15">
        <v>269.54000000000002</v>
      </c>
      <c r="U15">
        <v>1.6</v>
      </c>
      <c r="V15">
        <v>25.79</v>
      </c>
      <c r="W15">
        <v>10747.55</v>
      </c>
      <c r="X15">
        <v>79</v>
      </c>
      <c r="Y15">
        <v>155.41999999999999</v>
      </c>
      <c r="Z15">
        <v>18.489999999999998</v>
      </c>
      <c r="AA15">
        <v>43.48</v>
      </c>
      <c r="AB15">
        <v>8744</v>
      </c>
      <c r="AC15">
        <v>115</v>
      </c>
      <c r="AD15">
        <v>164.1</v>
      </c>
      <c r="AE15">
        <v>8.24</v>
      </c>
      <c r="AF15">
        <v>30.43</v>
      </c>
      <c r="AH15">
        <v>143</v>
      </c>
      <c r="AI15">
        <v>157.59</v>
      </c>
      <c r="AJ15">
        <v>8.01</v>
      </c>
      <c r="AK15">
        <v>30.13</v>
      </c>
      <c r="AM15">
        <v>193</v>
      </c>
      <c r="AN15">
        <v>454.49</v>
      </c>
      <c r="AO15">
        <v>0</v>
      </c>
      <c r="AP15">
        <v>22.02</v>
      </c>
      <c r="AR15">
        <v>60</v>
      </c>
      <c r="AS15">
        <v>273.44</v>
      </c>
      <c r="AT15">
        <v>52.55</v>
      </c>
      <c r="AU15">
        <v>74.61</v>
      </c>
      <c r="AV15">
        <v>10481.700000000001</v>
      </c>
      <c r="AW15">
        <v>47</v>
      </c>
      <c r="AX15">
        <v>98.6</v>
      </c>
      <c r="AY15">
        <v>65.67</v>
      </c>
      <c r="AZ15">
        <v>87.52</v>
      </c>
      <c r="BA15">
        <v>4450.37</v>
      </c>
      <c r="BB15">
        <v>63</v>
      </c>
      <c r="BC15">
        <v>222.69</v>
      </c>
      <c r="BD15">
        <v>1.74</v>
      </c>
      <c r="BE15">
        <v>24.92</v>
      </c>
      <c r="BF15">
        <v>7668.35</v>
      </c>
      <c r="BG15">
        <v>51</v>
      </c>
      <c r="BH15">
        <v>128.26</v>
      </c>
      <c r="BI15">
        <v>19.350000000000001</v>
      </c>
      <c r="BJ15">
        <v>43.31</v>
      </c>
      <c r="BK15">
        <v>6421.33</v>
      </c>
      <c r="BM15">
        <v>110.78</v>
      </c>
      <c r="BN15">
        <v>8.3800000000000008</v>
      </c>
      <c r="BO15">
        <v>30.2</v>
      </c>
      <c r="BQ15">
        <v>84</v>
      </c>
      <c r="BR15">
        <v>327.66000000000003</v>
      </c>
      <c r="BS15">
        <v>48.62</v>
      </c>
      <c r="BT15">
        <v>73.069999999999993</v>
      </c>
      <c r="BU15">
        <v>11643.57</v>
      </c>
      <c r="BV15">
        <v>81</v>
      </c>
      <c r="BW15">
        <v>299.17</v>
      </c>
      <c r="BX15">
        <v>2.37</v>
      </c>
      <c r="BY15">
        <v>25.83</v>
      </c>
      <c r="BZ15">
        <v>11527.06</v>
      </c>
      <c r="CA15">
        <v>63</v>
      </c>
      <c r="CB15">
        <v>192.33</v>
      </c>
      <c r="CC15">
        <v>13.45</v>
      </c>
      <c r="CD15">
        <v>35.47</v>
      </c>
      <c r="CE15">
        <v>6438.96</v>
      </c>
      <c r="CF15">
        <v>75</v>
      </c>
      <c r="CG15">
        <v>260.58999999999997</v>
      </c>
      <c r="CH15">
        <v>21.09</v>
      </c>
      <c r="CI15">
        <v>45.35</v>
      </c>
      <c r="CJ15">
        <v>10282.540000000001</v>
      </c>
    </row>
    <row r="16" spans="1:88" x14ac:dyDescent="0.35">
      <c r="A16">
        <v>941</v>
      </c>
      <c r="B16" t="s">
        <v>14</v>
      </c>
      <c r="C16">
        <v>30593.74</v>
      </c>
      <c r="D16">
        <v>233</v>
      </c>
      <c r="E16">
        <v>602.29999999999995</v>
      </c>
      <c r="F16">
        <v>0.9</v>
      </c>
      <c r="G16">
        <v>30.06</v>
      </c>
      <c r="H16">
        <v>20398.72</v>
      </c>
      <c r="I16">
        <v>64</v>
      </c>
      <c r="J16">
        <v>323.66000000000003</v>
      </c>
      <c r="K16">
        <v>0</v>
      </c>
      <c r="L16">
        <v>28.93</v>
      </c>
      <c r="M16">
        <v>8019.41</v>
      </c>
      <c r="N16">
        <v>42</v>
      </c>
      <c r="O16">
        <v>140.41</v>
      </c>
      <c r="S16">
        <v>50</v>
      </c>
      <c r="T16">
        <v>257.56</v>
      </c>
      <c r="W16">
        <v>7038.3</v>
      </c>
      <c r="X16">
        <v>64</v>
      </c>
      <c r="Y16">
        <v>378.31</v>
      </c>
      <c r="Z16">
        <v>2.04</v>
      </c>
      <c r="AA16">
        <v>35</v>
      </c>
      <c r="AB16">
        <v>8712.9</v>
      </c>
      <c r="AC16">
        <v>32</v>
      </c>
      <c r="AD16">
        <v>69.64</v>
      </c>
      <c r="AE16">
        <v>394.13</v>
      </c>
      <c r="AF16">
        <v>424.19</v>
      </c>
      <c r="AG16">
        <v>2197.66</v>
      </c>
      <c r="AH16">
        <v>53</v>
      </c>
      <c r="AI16">
        <v>77.680000000000007</v>
      </c>
      <c r="AL16">
        <v>2432.17</v>
      </c>
      <c r="AM16">
        <v>153</v>
      </c>
      <c r="AN16">
        <v>454.62</v>
      </c>
      <c r="AO16">
        <v>1.07</v>
      </c>
      <c r="AP16">
        <v>29.9</v>
      </c>
      <c r="AQ16">
        <v>14061.62</v>
      </c>
      <c r="AR16">
        <v>58</v>
      </c>
      <c r="AS16">
        <v>164.46</v>
      </c>
      <c r="AT16">
        <v>0</v>
      </c>
      <c r="AU16">
        <v>28.76</v>
      </c>
      <c r="AV16">
        <v>4940.6499999999996</v>
      </c>
      <c r="AW16">
        <v>39</v>
      </c>
      <c r="AX16">
        <v>90.56</v>
      </c>
      <c r="BA16">
        <v>3100.33</v>
      </c>
      <c r="BB16">
        <v>43</v>
      </c>
      <c r="BC16">
        <v>206.07</v>
      </c>
      <c r="BF16">
        <v>5955.08</v>
      </c>
      <c r="BG16">
        <v>63</v>
      </c>
      <c r="BH16">
        <v>323.79000000000002</v>
      </c>
      <c r="BI16">
        <v>3.17</v>
      </c>
      <c r="BJ16">
        <v>34.83</v>
      </c>
      <c r="BK16">
        <v>7043.76</v>
      </c>
      <c r="BL16">
        <v>15</v>
      </c>
      <c r="BM16">
        <v>41.98</v>
      </c>
      <c r="BN16">
        <v>394.46</v>
      </c>
      <c r="BO16">
        <v>423.89</v>
      </c>
      <c r="BP16">
        <v>1242.57</v>
      </c>
      <c r="BQ16">
        <v>54</v>
      </c>
      <c r="BR16">
        <v>308.70999999999998</v>
      </c>
      <c r="BS16">
        <v>20.65</v>
      </c>
      <c r="BT16">
        <v>60.66</v>
      </c>
      <c r="BV16">
        <v>38</v>
      </c>
      <c r="BW16">
        <v>156.38999999999999</v>
      </c>
      <c r="BZ16">
        <v>4393.68</v>
      </c>
      <c r="CA16">
        <v>22</v>
      </c>
      <c r="CB16">
        <v>46.78</v>
      </c>
      <c r="CE16">
        <v>869.5</v>
      </c>
      <c r="CF16">
        <v>80</v>
      </c>
      <c r="CG16">
        <v>405.64</v>
      </c>
      <c r="CH16">
        <v>1.9</v>
      </c>
      <c r="CI16">
        <v>34.07</v>
      </c>
      <c r="CJ16">
        <v>8276.17</v>
      </c>
    </row>
    <row r="17" spans="1:88" x14ac:dyDescent="0.35">
      <c r="A17">
        <v>942</v>
      </c>
      <c r="B17" t="s">
        <v>14</v>
      </c>
      <c r="C17">
        <v>54903.72</v>
      </c>
      <c r="D17">
        <v>332</v>
      </c>
      <c r="E17">
        <v>533.37</v>
      </c>
      <c r="F17">
        <v>3.6</v>
      </c>
      <c r="G17">
        <v>38.51</v>
      </c>
      <c r="H17">
        <v>29428.92</v>
      </c>
      <c r="I17">
        <v>62</v>
      </c>
      <c r="J17">
        <v>276.98</v>
      </c>
      <c r="K17">
        <v>13.65</v>
      </c>
      <c r="L17">
        <v>48.92</v>
      </c>
      <c r="M17">
        <v>11654.14</v>
      </c>
      <c r="N17">
        <v>74</v>
      </c>
      <c r="O17">
        <v>285.08999999999997</v>
      </c>
      <c r="P17">
        <v>0</v>
      </c>
      <c r="Q17">
        <v>35.64</v>
      </c>
      <c r="S17">
        <v>79</v>
      </c>
      <c r="T17">
        <v>357.16</v>
      </c>
      <c r="U17">
        <v>21.69</v>
      </c>
      <c r="V17">
        <v>56.42</v>
      </c>
      <c r="W17">
        <v>13308.58</v>
      </c>
      <c r="X17">
        <v>75</v>
      </c>
      <c r="Y17">
        <v>281.38</v>
      </c>
      <c r="Z17">
        <v>18.02</v>
      </c>
      <c r="AA17">
        <v>52.85</v>
      </c>
      <c r="AB17">
        <v>14219.73</v>
      </c>
      <c r="AC17">
        <v>53</v>
      </c>
      <c r="AD17">
        <v>66.27</v>
      </c>
      <c r="AE17">
        <v>84.32</v>
      </c>
      <c r="AF17">
        <v>116.88</v>
      </c>
      <c r="AG17">
        <v>3737.82</v>
      </c>
      <c r="AH17">
        <v>77</v>
      </c>
      <c r="AI17">
        <v>77.34</v>
      </c>
      <c r="AJ17">
        <v>7.51</v>
      </c>
      <c r="AK17">
        <v>39.74</v>
      </c>
      <c r="AL17">
        <v>3842.53</v>
      </c>
      <c r="AM17">
        <v>149</v>
      </c>
      <c r="AN17">
        <v>371.94</v>
      </c>
      <c r="AO17">
        <v>3.7</v>
      </c>
      <c r="AP17">
        <v>38.299999999999997</v>
      </c>
      <c r="AQ17">
        <v>16425.14</v>
      </c>
      <c r="AR17">
        <v>57</v>
      </c>
      <c r="AS17">
        <v>260.33</v>
      </c>
      <c r="AT17">
        <v>13.75</v>
      </c>
      <c r="AU17">
        <v>48.82</v>
      </c>
      <c r="AV17">
        <v>10449.49</v>
      </c>
      <c r="AW17">
        <v>50</v>
      </c>
      <c r="AX17">
        <v>130</v>
      </c>
      <c r="AY17">
        <v>0</v>
      </c>
      <c r="AZ17">
        <v>33</v>
      </c>
      <c r="BA17">
        <v>4618.46</v>
      </c>
      <c r="BB17">
        <v>77</v>
      </c>
      <c r="BC17">
        <v>266.7</v>
      </c>
      <c r="BD17">
        <v>21.82</v>
      </c>
      <c r="BE17">
        <v>56.29</v>
      </c>
      <c r="BF17">
        <v>9633.3799999999992</v>
      </c>
      <c r="BG17">
        <v>67</v>
      </c>
      <c r="BH17">
        <v>255.59</v>
      </c>
      <c r="BI17">
        <v>18.149999999999999</v>
      </c>
      <c r="BJ17">
        <v>52.79</v>
      </c>
      <c r="BK17">
        <v>12377.09</v>
      </c>
      <c r="BL17">
        <v>18</v>
      </c>
      <c r="BM17">
        <v>35.74</v>
      </c>
      <c r="BN17">
        <v>162.1</v>
      </c>
      <c r="BO17">
        <v>195.76</v>
      </c>
      <c r="BP17">
        <v>1506.64</v>
      </c>
      <c r="BR17">
        <v>323.89</v>
      </c>
      <c r="BS17">
        <v>1.47</v>
      </c>
      <c r="BT17">
        <v>38.07</v>
      </c>
      <c r="BU17">
        <v>13308.53</v>
      </c>
      <c r="BV17">
        <v>93</v>
      </c>
      <c r="BW17">
        <v>342.74</v>
      </c>
      <c r="BX17">
        <v>0.53</v>
      </c>
      <c r="BY17">
        <v>35</v>
      </c>
      <c r="BZ17">
        <v>13353.64</v>
      </c>
      <c r="CA17">
        <v>86</v>
      </c>
      <c r="CB17">
        <v>298</v>
      </c>
      <c r="CC17">
        <v>20.12</v>
      </c>
      <c r="CD17">
        <v>54.92</v>
      </c>
      <c r="CE17">
        <v>12916.68</v>
      </c>
      <c r="CF17">
        <v>93</v>
      </c>
      <c r="CG17">
        <v>347.98</v>
      </c>
      <c r="CH17">
        <v>14.51</v>
      </c>
      <c r="CI17">
        <v>52.12</v>
      </c>
      <c r="CJ17">
        <v>16299.02</v>
      </c>
    </row>
    <row r="18" spans="1:88" x14ac:dyDescent="0.35">
      <c r="A18">
        <v>943</v>
      </c>
      <c r="B18" t="s">
        <v>14</v>
      </c>
      <c r="C18">
        <v>32222.19</v>
      </c>
      <c r="D18">
        <v>160</v>
      </c>
      <c r="E18">
        <v>331.33</v>
      </c>
      <c r="F18">
        <v>8.68</v>
      </c>
      <c r="G18">
        <v>40.31</v>
      </c>
      <c r="H18">
        <v>11469.71</v>
      </c>
      <c r="I18">
        <v>51</v>
      </c>
      <c r="J18">
        <v>331.63</v>
      </c>
      <c r="M18">
        <v>6237.47</v>
      </c>
      <c r="N18">
        <v>41</v>
      </c>
      <c r="O18">
        <v>212.61</v>
      </c>
      <c r="P18">
        <v>3.2</v>
      </c>
      <c r="Q18">
        <v>36.94</v>
      </c>
      <c r="R18">
        <v>7004.86</v>
      </c>
      <c r="S18">
        <v>39</v>
      </c>
      <c r="T18">
        <v>162.13</v>
      </c>
      <c r="U18">
        <v>18.850000000000001</v>
      </c>
      <c r="V18">
        <v>59.53</v>
      </c>
      <c r="W18">
        <v>6802.41</v>
      </c>
      <c r="X18">
        <v>49</v>
      </c>
      <c r="Z18">
        <v>31.33</v>
      </c>
      <c r="AA18">
        <v>65.23</v>
      </c>
      <c r="AB18">
        <v>11393.98</v>
      </c>
      <c r="AC18">
        <v>12</v>
      </c>
      <c r="AD18">
        <v>26.06</v>
      </c>
      <c r="AE18">
        <v>304.8</v>
      </c>
      <c r="AF18">
        <v>337.8</v>
      </c>
      <c r="AG18">
        <v>783.47</v>
      </c>
      <c r="AH18">
        <v>21</v>
      </c>
      <c r="AI18">
        <v>27.76</v>
      </c>
      <c r="AL18">
        <v>883.22</v>
      </c>
      <c r="AP18">
        <v>48.65</v>
      </c>
      <c r="AS18">
        <v>84.38</v>
      </c>
      <c r="AT18">
        <v>152.44999999999999</v>
      </c>
      <c r="AU18">
        <v>184.92</v>
      </c>
      <c r="AV18">
        <v>1950.81</v>
      </c>
      <c r="AW18">
        <v>43</v>
      </c>
      <c r="AX18">
        <v>122.72</v>
      </c>
      <c r="AY18">
        <v>3.2</v>
      </c>
      <c r="AZ18">
        <v>35.14</v>
      </c>
      <c r="BA18">
        <v>4395.74</v>
      </c>
      <c r="BB18">
        <v>35</v>
      </c>
      <c r="BC18">
        <v>149.25</v>
      </c>
      <c r="BD18">
        <v>19.02</v>
      </c>
      <c r="BE18">
        <v>59.26</v>
      </c>
      <c r="BF18">
        <v>6046.3</v>
      </c>
      <c r="BG18">
        <v>61</v>
      </c>
      <c r="BI18">
        <v>31.7</v>
      </c>
      <c r="BJ18">
        <v>65.069999999999993</v>
      </c>
      <c r="BK18">
        <v>9022.5300000000007</v>
      </c>
      <c r="BL18">
        <v>6</v>
      </c>
      <c r="BM18">
        <v>16.22</v>
      </c>
      <c r="BN18">
        <v>305.20999999999998</v>
      </c>
      <c r="BO18">
        <v>336.44</v>
      </c>
      <c r="BP18">
        <v>504.43</v>
      </c>
      <c r="BR18">
        <v>476.41</v>
      </c>
      <c r="BS18">
        <v>3.2</v>
      </c>
      <c r="BT18">
        <v>44.68</v>
      </c>
      <c r="BU18">
        <v>11575.73</v>
      </c>
      <c r="BV18">
        <v>54</v>
      </c>
      <c r="BW18">
        <v>274.91000000000003</v>
      </c>
      <c r="BX18">
        <v>0</v>
      </c>
      <c r="BY18">
        <v>31.3</v>
      </c>
      <c r="BZ18">
        <v>9859.85</v>
      </c>
      <c r="CA18">
        <v>28</v>
      </c>
      <c r="CB18">
        <v>63.6</v>
      </c>
      <c r="CC18">
        <v>1.27</v>
      </c>
      <c r="CD18">
        <v>33.229999999999997</v>
      </c>
      <c r="CE18">
        <v>2647.82</v>
      </c>
      <c r="CF18">
        <v>89</v>
      </c>
      <c r="CH18">
        <v>33.1</v>
      </c>
      <c r="CI18">
        <v>65.13</v>
      </c>
      <c r="CJ18">
        <v>13324.81</v>
      </c>
    </row>
    <row r="19" spans="1:88" x14ac:dyDescent="0.35">
      <c r="A19">
        <v>944</v>
      </c>
      <c r="B19" t="s">
        <v>14</v>
      </c>
      <c r="C19">
        <v>43630.91</v>
      </c>
      <c r="D19">
        <v>261</v>
      </c>
      <c r="E19">
        <v>497.13</v>
      </c>
      <c r="F19">
        <v>7.71</v>
      </c>
      <c r="G19">
        <v>38.47</v>
      </c>
      <c r="H19">
        <v>23612.45</v>
      </c>
      <c r="I19">
        <v>54</v>
      </c>
      <c r="J19">
        <v>380.51</v>
      </c>
      <c r="M19">
        <v>10943.11</v>
      </c>
      <c r="N19">
        <v>47</v>
      </c>
      <c r="O19">
        <v>180.91</v>
      </c>
      <c r="P19">
        <v>48.35</v>
      </c>
      <c r="Q19">
        <v>89.72</v>
      </c>
      <c r="R19">
        <v>6968.68</v>
      </c>
      <c r="S19">
        <v>60</v>
      </c>
      <c r="T19">
        <v>331.46</v>
      </c>
      <c r="U19">
        <v>43.48</v>
      </c>
      <c r="V19">
        <v>76.28</v>
      </c>
      <c r="W19">
        <v>10455.48</v>
      </c>
      <c r="X19">
        <v>72</v>
      </c>
      <c r="Y19">
        <v>326.13</v>
      </c>
      <c r="Z19">
        <v>17.98</v>
      </c>
      <c r="AA19">
        <v>70.900000000000006</v>
      </c>
      <c r="AB19">
        <v>12350.89</v>
      </c>
      <c r="AC19">
        <v>34</v>
      </c>
      <c r="AD19">
        <v>79.78</v>
      </c>
      <c r="AE19">
        <v>1.6</v>
      </c>
      <c r="AF19">
        <v>36.74</v>
      </c>
      <c r="AG19">
        <v>2912.75</v>
      </c>
      <c r="AH19">
        <v>51</v>
      </c>
      <c r="AI19">
        <v>80.88</v>
      </c>
      <c r="AJ19">
        <v>1.6</v>
      </c>
      <c r="AK19">
        <v>35.840000000000003</v>
      </c>
      <c r="AL19">
        <v>3107.41</v>
      </c>
      <c r="AM19">
        <v>121</v>
      </c>
      <c r="AN19">
        <v>349.45</v>
      </c>
      <c r="AO19">
        <v>7.91</v>
      </c>
      <c r="AP19">
        <v>38.04</v>
      </c>
      <c r="AQ19">
        <v>13217.11</v>
      </c>
      <c r="AR19">
        <v>61</v>
      </c>
      <c r="AS19">
        <v>349.25</v>
      </c>
      <c r="AT19">
        <v>76.040000000000006</v>
      </c>
      <c r="AU19">
        <v>110.14</v>
      </c>
      <c r="AV19">
        <v>9791.7099999999991</v>
      </c>
      <c r="AW19">
        <v>43</v>
      </c>
      <c r="AX19">
        <v>103.34</v>
      </c>
      <c r="AY19">
        <v>50.02</v>
      </c>
      <c r="AZ19">
        <v>83.88</v>
      </c>
      <c r="BA19">
        <v>3759.88</v>
      </c>
      <c r="BB19">
        <v>61</v>
      </c>
      <c r="BC19">
        <v>280.58</v>
      </c>
      <c r="BD19">
        <v>43.64</v>
      </c>
      <c r="BE19">
        <v>75.34</v>
      </c>
      <c r="BF19">
        <v>7795.54</v>
      </c>
      <c r="BG19">
        <v>72</v>
      </c>
      <c r="BH19">
        <v>269.77</v>
      </c>
      <c r="BI19">
        <v>18.32</v>
      </c>
      <c r="BJ19">
        <v>70.739999999999995</v>
      </c>
      <c r="BK19">
        <v>10259.120000000001</v>
      </c>
      <c r="BL19">
        <v>19</v>
      </c>
      <c r="BM19">
        <v>60.73</v>
      </c>
      <c r="BN19">
        <v>1.6</v>
      </c>
      <c r="BO19">
        <v>36.54</v>
      </c>
      <c r="BP19">
        <v>2087.27</v>
      </c>
      <c r="BQ19">
        <v>78</v>
      </c>
      <c r="BR19">
        <v>435.94</v>
      </c>
      <c r="BS19">
        <v>49.35</v>
      </c>
      <c r="BT19">
        <v>82.42</v>
      </c>
      <c r="BU19">
        <v>12154.85</v>
      </c>
      <c r="BV19">
        <v>75</v>
      </c>
      <c r="BW19">
        <v>328.4</v>
      </c>
      <c r="BX19">
        <v>44.24</v>
      </c>
      <c r="BY19">
        <v>74.31</v>
      </c>
      <c r="BZ19">
        <v>12155.63</v>
      </c>
      <c r="CA19">
        <v>86</v>
      </c>
      <c r="CB19">
        <v>341.47</v>
      </c>
      <c r="CC19">
        <v>0.43</v>
      </c>
      <c r="CD19">
        <v>30</v>
      </c>
      <c r="CE19">
        <v>10498.01</v>
      </c>
      <c r="CF19">
        <v>88</v>
      </c>
      <c r="CG19">
        <v>427.83</v>
      </c>
      <c r="CH19">
        <v>0</v>
      </c>
      <c r="CI19">
        <v>30.63</v>
      </c>
      <c r="CJ19">
        <v>15143.75</v>
      </c>
    </row>
    <row r="20" spans="1:88" x14ac:dyDescent="0.35">
      <c r="A20">
        <v>936</v>
      </c>
      <c r="B20" t="s">
        <v>14</v>
      </c>
      <c r="C20">
        <v>34894.080000000002</v>
      </c>
      <c r="D20">
        <v>220</v>
      </c>
      <c r="E20">
        <v>489.46</v>
      </c>
      <c r="F20">
        <v>7.0000000000000007E-2</v>
      </c>
      <c r="G20">
        <v>43.34</v>
      </c>
      <c r="H20">
        <v>18953.900000000001</v>
      </c>
      <c r="I20">
        <v>75</v>
      </c>
      <c r="J20">
        <v>431.06</v>
      </c>
      <c r="K20">
        <v>13.38</v>
      </c>
      <c r="L20">
        <v>60.09</v>
      </c>
      <c r="M20">
        <v>9203.89</v>
      </c>
      <c r="N20">
        <v>65</v>
      </c>
      <c r="O20">
        <v>254.95</v>
      </c>
      <c r="P20">
        <v>18.59</v>
      </c>
      <c r="Q20">
        <v>61.8</v>
      </c>
      <c r="R20">
        <v>6917.32</v>
      </c>
      <c r="S20">
        <v>46</v>
      </c>
      <c r="T20">
        <v>196.46</v>
      </c>
      <c r="U20">
        <v>5.31</v>
      </c>
      <c r="V20">
        <v>50.78</v>
      </c>
      <c r="W20">
        <v>7385.17</v>
      </c>
      <c r="X20">
        <v>54</v>
      </c>
      <c r="Y20">
        <v>276.04000000000002</v>
      </c>
      <c r="Z20">
        <v>0.33</v>
      </c>
      <c r="AA20">
        <v>47.35</v>
      </c>
      <c r="AB20">
        <v>9356.06</v>
      </c>
      <c r="AC20">
        <v>29</v>
      </c>
      <c r="AD20">
        <v>57.12</v>
      </c>
      <c r="AE20">
        <v>0</v>
      </c>
      <c r="AF20">
        <v>43.08</v>
      </c>
      <c r="AG20">
        <v>2031.64</v>
      </c>
      <c r="AH20">
        <v>44</v>
      </c>
      <c r="AI20">
        <v>56.02</v>
      </c>
      <c r="AJ20">
        <v>57.32</v>
      </c>
      <c r="AK20">
        <v>101.3</v>
      </c>
      <c r="AL20">
        <v>2107.36</v>
      </c>
      <c r="AM20">
        <v>138</v>
      </c>
      <c r="AN20">
        <v>382.18</v>
      </c>
      <c r="AO20">
        <v>4.4400000000000004</v>
      </c>
      <c r="AP20">
        <v>48.21</v>
      </c>
      <c r="AQ20">
        <v>13420.34</v>
      </c>
      <c r="AR20">
        <v>65</v>
      </c>
      <c r="AS20">
        <v>224.99</v>
      </c>
      <c r="AT20">
        <v>13.58</v>
      </c>
      <c r="AU20">
        <v>60.03</v>
      </c>
      <c r="AV20">
        <v>6032.12</v>
      </c>
      <c r="AW20">
        <v>47</v>
      </c>
      <c r="AX20">
        <v>158.06</v>
      </c>
      <c r="AY20">
        <v>41.04</v>
      </c>
      <c r="AZ20">
        <v>85.15</v>
      </c>
      <c r="BA20">
        <v>4412.76</v>
      </c>
      <c r="BB20">
        <v>40</v>
      </c>
      <c r="BC20">
        <v>181.78</v>
      </c>
      <c r="BD20">
        <v>5.37</v>
      </c>
      <c r="BE20">
        <v>50.68</v>
      </c>
      <c r="BF20">
        <v>6482.04</v>
      </c>
      <c r="BG20">
        <v>54</v>
      </c>
      <c r="BH20">
        <v>244.28</v>
      </c>
      <c r="BI20">
        <v>0.4</v>
      </c>
      <c r="BJ20">
        <v>47.21</v>
      </c>
      <c r="BK20">
        <v>8206.49</v>
      </c>
      <c r="BL20">
        <v>14</v>
      </c>
      <c r="BM20">
        <v>35.270000000000003</v>
      </c>
      <c r="BN20">
        <v>299.02999999999997</v>
      </c>
      <c r="BO20">
        <v>343.61</v>
      </c>
      <c r="BP20">
        <v>1134.79</v>
      </c>
      <c r="BQ20">
        <v>76</v>
      </c>
      <c r="BR20">
        <v>539.87</v>
      </c>
      <c r="BS20">
        <v>14.78</v>
      </c>
      <c r="BT20">
        <v>58.43</v>
      </c>
      <c r="BU20">
        <v>12474.37</v>
      </c>
      <c r="BV20">
        <v>72</v>
      </c>
      <c r="BW20">
        <v>327.43</v>
      </c>
      <c r="BX20">
        <v>18.79</v>
      </c>
      <c r="BY20">
        <v>62.33</v>
      </c>
      <c r="BZ20">
        <v>9340.31</v>
      </c>
      <c r="CA20">
        <v>27</v>
      </c>
      <c r="CB20">
        <v>56.62</v>
      </c>
      <c r="CC20">
        <v>33.1</v>
      </c>
      <c r="CD20">
        <v>78.209999999999994</v>
      </c>
      <c r="CE20">
        <v>1776.3</v>
      </c>
      <c r="CF20">
        <v>81</v>
      </c>
      <c r="CG20">
        <v>357.12</v>
      </c>
      <c r="CH20">
        <v>1.17</v>
      </c>
      <c r="CI20">
        <v>46.41</v>
      </c>
      <c r="CJ20">
        <v>8115.14</v>
      </c>
    </row>
    <row r="21" spans="1:88" x14ac:dyDescent="0.35">
      <c r="A21">
        <v>937</v>
      </c>
      <c r="B21" t="s">
        <v>14</v>
      </c>
      <c r="C21">
        <v>42147.44</v>
      </c>
      <c r="D21">
        <v>322</v>
      </c>
      <c r="E21">
        <v>641.07000000000005</v>
      </c>
      <c r="F21">
        <v>0</v>
      </c>
      <c r="G21">
        <v>38.94</v>
      </c>
      <c r="H21">
        <v>26969.81</v>
      </c>
      <c r="I21">
        <v>94</v>
      </c>
      <c r="J21">
        <v>380.98</v>
      </c>
      <c r="K21">
        <v>3.94</v>
      </c>
      <c r="L21">
        <v>41.68</v>
      </c>
      <c r="M21">
        <v>12625.4</v>
      </c>
      <c r="N21">
        <v>55</v>
      </c>
      <c r="O21">
        <v>136.27000000000001</v>
      </c>
      <c r="P21">
        <v>18.12</v>
      </c>
      <c r="Q21">
        <v>53.55</v>
      </c>
      <c r="S21">
        <v>45</v>
      </c>
      <c r="T21">
        <v>133.6</v>
      </c>
      <c r="U21">
        <v>42.24</v>
      </c>
      <c r="V21">
        <v>82.08</v>
      </c>
      <c r="W21">
        <v>6813.53</v>
      </c>
      <c r="X21">
        <v>92</v>
      </c>
      <c r="Y21">
        <v>427.33</v>
      </c>
      <c r="Z21">
        <v>36.200000000000003</v>
      </c>
      <c r="AA21">
        <v>75.31</v>
      </c>
      <c r="AB21">
        <v>13776.39</v>
      </c>
      <c r="AC21">
        <v>65</v>
      </c>
      <c r="AD21">
        <v>63.9</v>
      </c>
      <c r="AE21">
        <v>193.66</v>
      </c>
      <c r="AF21">
        <v>230.26</v>
      </c>
      <c r="AG21">
        <v>3447.03</v>
      </c>
      <c r="AH21">
        <v>94</v>
      </c>
      <c r="AI21">
        <v>78.709999999999994</v>
      </c>
      <c r="AJ21">
        <v>106.64</v>
      </c>
      <c r="AK21">
        <v>143.21</v>
      </c>
      <c r="AL21">
        <v>3512.61</v>
      </c>
      <c r="AM21">
        <v>164</v>
      </c>
      <c r="AN21">
        <v>398.9</v>
      </c>
      <c r="AO21">
        <v>0.4</v>
      </c>
      <c r="AP21">
        <v>38.81</v>
      </c>
      <c r="AQ21">
        <v>16066.02</v>
      </c>
      <c r="AS21">
        <v>200.6</v>
      </c>
      <c r="AT21">
        <v>4.04</v>
      </c>
      <c r="AU21">
        <v>40.71</v>
      </c>
      <c r="AV21">
        <v>7867.85</v>
      </c>
      <c r="AW21">
        <v>36</v>
      </c>
      <c r="AX21">
        <v>94.16</v>
      </c>
      <c r="AY21">
        <v>51.18</v>
      </c>
      <c r="AZ21">
        <v>90.09</v>
      </c>
      <c r="BA21">
        <v>3680.81</v>
      </c>
      <c r="BB21">
        <v>34</v>
      </c>
      <c r="BC21">
        <v>119.05</v>
      </c>
      <c r="BD21">
        <v>42.38</v>
      </c>
      <c r="BE21">
        <v>81.95</v>
      </c>
      <c r="BF21">
        <v>5596.96</v>
      </c>
      <c r="BG21">
        <v>79</v>
      </c>
      <c r="BH21">
        <v>365.1</v>
      </c>
      <c r="BI21">
        <v>36.299999999999997</v>
      </c>
      <c r="BJ21">
        <v>75.180000000000007</v>
      </c>
      <c r="BK21">
        <v>11726.3</v>
      </c>
      <c r="BL21">
        <v>25</v>
      </c>
      <c r="BM21">
        <v>34.200000000000003</v>
      </c>
      <c r="BN21">
        <v>193.89</v>
      </c>
      <c r="BO21">
        <v>230.16</v>
      </c>
      <c r="BP21">
        <v>1864.02</v>
      </c>
      <c r="BQ21">
        <v>72</v>
      </c>
      <c r="BR21">
        <v>331.6</v>
      </c>
      <c r="BS21">
        <v>4.57</v>
      </c>
      <c r="BT21">
        <v>49.05</v>
      </c>
      <c r="BU21">
        <v>10921.87</v>
      </c>
      <c r="BV21">
        <v>43</v>
      </c>
      <c r="BW21">
        <v>147.58000000000001</v>
      </c>
      <c r="BX21">
        <v>44.94</v>
      </c>
      <c r="BY21">
        <v>80.48</v>
      </c>
      <c r="BZ21">
        <v>3705.41</v>
      </c>
      <c r="CA21">
        <v>19</v>
      </c>
      <c r="CB21">
        <v>43.48</v>
      </c>
      <c r="CC21">
        <v>44.54</v>
      </c>
      <c r="CD21">
        <v>80.680000000000007</v>
      </c>
      <c r="CE21">
        <v>955.45</v>
      </c>
      <c r="CG21">
        <v>363.73</v>
      </c>
      <c r="CH21">
        <v>3.74</v>
      </c>
      <c r="CI21">
        <v>40.64</v>
      </c>
      <c r="CJ21">
        <v>11831.9</v>
      </c>
    </row>
    <row r="22" spans="1:88" x14ac:dyDescent="0.35">
      <c r="A22">
        <v>902</v>
      </c>
      <c r="B22" t="s">
        <v>14</v>
      </c>
      <c r="C22">
        <v>36596.35</v>
      </c>
      <c r="D22">
        <v>308</v>
      </c>
      <c r="E22">
        <v>615.75</v>
      </c>
      <c r="F22">
        <v>4.3</v>
      </c>
      <c r="G22">
        <v>38.07</v>
      </c>
      <c r="H22">
        <v>26586.16</v>
      </c>
      <c r="I22">
        <v>85</v>
      </c>
      <c r="J22">
        <v>322.99</v>
      </c>
      <c r="K22">
        <v>35.340000000000003</v>
      </c>
      <c r="L22">
        <v>69.34</v>
      </c>
      <c r="M22">
        <v>9959</v>
      </c>
      <c r="N22">
        <v>70</v>
      </c>
      <c r="O22">
        <v>205.31</v>
      </c>
      <c r="P22">
        <v>54.85</v>
      </c>
      <c r="Q22">
        <v>90.79</v>
      </c>
      <c r="R22">
        <v>6714.51</v>
      </c>
      <c r="S22">
        <v>48</v>
      </c>
      <c r="T22">
        <v>246.71</v>
      </c>
      <c r="U22">
        <v>17.62</v>
      </c>
      <c r="V22">
        <v>52.32</v>
      </c>
      <c r="W22">
        <v>6763.9</v>
      </c>
      <c r="X22">
        <v>68</v>
      </c>
      <c r="Y22">
        <v>235.9</v>
      </c>
      <c r="Z22">
        <v>6.04</v>
      </c>
      <c r="AA22">
        <v>41.01</v>
      </c>
      <c r="AB22">
        <v>9042.73</v>
      </c>
      <c r="AC22">
        <v>70</v>
      </c>
      <c r="AD22">
        <v>112.55</v>
      </c>
      <c r="AE22">
        <v>0</v>
      </c>
      <c r="AF22">
        <v>36.340000000000003</v>
      </c>
      <c r="AG22">
        <v>4116.21</v>
      </c>
      <c r="AH22">
        <v>96</v>
      </c>
      <c r="AI22">
        <v>119.29</v>
      </c>
      <c r="AJ22">
        <v>0</v>
      </c>
      <c r="AK22">
        <v>35.9</v>
      </c>
      <c r="AL22">
        <v>4332.2700000000004</v>
      </c>
      <c r="AM22">
        <v>162</v>
      </c>
      <c r="AN22">
        <v>361.93</v>
      </c>
      <c r="AO22">
        <v>4.5</v>
      </c>
      <c r="AP22">
        <v>37.97</v>
      </c>
      <c r="AQ22">
        <v>14833.19</v>
      </c>
      <c r="AR22">
        <v>56</v>
      </c>
      <c r="AS22">
        <v>125.33</v>
      </c>
      <c r="AT22">
        <v>35.57</v>
      </c>
      <c r="AU22">
        <v>69.17</v>
      </c>
      <c r="AV22">
        <v>4716.16</v>
      </c>
      <c r="AW22">
        <v>36</v>
      </c>
      <c r="AX22">
        <v>109.44</v>
      </c>
      <c r="AY22">
        <v>56.29</v>
      </c>
      <c r="AZ22">
        <v>90.72</v>
      </c>
      <c r="BA22">
        <v>3878.67</v>
      </c>
      <c r="BB22">
        <v>41</v>
      </c>
      <c r="BC22">
        <v>203.47</v>
      </c>
      <c r="BD22">
        <v>17.72</v>
      </c>
      <c r="BE22">
        <v>52.22</v>
      </c>
      <c r="BF22">
        <v>5003.1000000000004</v>
      </c>
      <c r="BG22">
        <v>52</v>
      </c>
      <c r="BH22">
        <v>164.7</v>
      </c>
      <c r="BI22">
        <v>6.14</v>
      </c>
      <c r="BJ22">
        <v>40.81</v>
      </c>
      <c r="BK22">
        <v>5893.09</v>
      </c>
      <c r="BL22">
        <v>27</v>
      </c>
      <c r="BM22">
        <v>71.81</v>
      </c>
      <c r="BN22">
        <v>0</v>
      </c>
      <c r="BO22">
        <v>36.14</v>
      </c>
      <c r="BP22">
        <v>2222.63</v>
      </c>
      <c r="BQ22">
        <v>67</v>
      </c>
      <c r="BR22">
        <v>414.81</v>
      </c>
      <c r="BS22">
        <v>56.89</v>
      </c>
      <c r="BT22">
        <v>89.82</v>
      </c>
      <c r="BU22">
        <v>10624.68</v>
      </c>
      <c r="BV22">
        <v>56</v>
      </c>
      <c r="BW22">
        <v>296.7</v>
      </c>
      <c r="BX22">
        <v>46.41</v>
      </c>
      <c r="BY22">
        <v>79.28</v>
      </c>
      <c r="BZ22">
        <v>6549.15</v>
      </c>
      <c r="CA22">
        <v>27</v>
      </c>
      <c r="CB22">
        <v>89.59</v>
      </c>
      <c r="CC22">
        <v>43.81</v>
      </c>
      <c r="CD22">
        <v>77.709999999999994</v>
      </c>
      <c r="CE22">
        <v>2033.68</v>
      </c>
      <c r="CG22">
        <v>413.61</v>
      </c>
      <c r="CH22">
        <v>6.61</v>
      </c>
      <c r="CI22">
        <v>46.51</v>
      </c>
      <c r="CJ22">
        <v>11451.66</v>
      </c>
    </row>
    <row r="23" spans="1:88" x14ac:dyDescent="0.35">
      <c r="A23">
        <v>903</v>
      </c>
      <c r="B23" t="s">
        <v>14</v>
      </c>
      <c r="C23">
        <v>46008.18</v>
      </c>
      <c r="D23">
        <v>401</v>
      </c>
      <c r="E23">
        <v>711.28</v>
      </c>
      <c r="F23">
        <v>0.6</v>
      </c>
      <c r="G23">
        <v>29.46</v>
      </c>
      <c r="H23">
        <v>36630.839999999997</v>
      </c>
      <c r="I23">
        <v>75</v>
      </c>
      <c r="J23">
        <v>251.55</v>
      </c>
      <c r="K23">
        <v>32.9</v>
      </c>
      <c r="L23">
        <v>62.26</v>
      </c>
      <c r="M23">
        <v>9729.98</v>
      </c>
      <c r="N23">
        <v>71</v>
      </c>
      <c r="O23">
        <v>150.47999999999999</v>
      </c>
      <c r="P23">
        <v>2.64</v>
      </c>
      <c r="Q23">
        <v>34.229999999999997</v>
      </c>
      <c r="R23">
        <v>6735.22</v>
      </c>
      <c r="S23">
        <v>71</v>
      </c>
      <c r="T23">
        <v>213.88</v>
      </c>
      <c r="U23">
        <v>9.14</v>
      </c>
      <c r="V23">
        <v>37.57</v>
      </c>
      <c r="W23">
        <v>9838.2000000000007</v>
      </c>
      <c r="X23">
        <v>95</v>
      </c>
      <c r="Y23">
        <v>277.98</v>
      </c>
      <c r="Z23">
        <v>11.41</v>
      </c>
      <c r="AA23">
        <v>39.97</v>
      </c>
      <c r="AB23">
        <v>12655.8</v>
      </c>
      <c r="AC23">
        <v>113</v>
      </c>
      <c r="AD23">
        <v>174.77</v>
      </c>
      <c r="AE23">
        <v>0</v>
      </c>
      <c r="AF23">
        <v>27.43</v>
      </c>
      <c r="AH23">
        <v>141</v>
      </c>
      <c r="AI23">
        <v>171.71</v>
      </c>
      <c r="AJ23">
        <v>37.47</v>
      </c>
      <c r="AK23">
        <v>64.430000000000007</v>
      </c>
      <c r="AL23">
        <v>6357.13</v>
      </c>
      <c r="AM23">
        <v>172</v>
      </c>
      <c r="AN23">
        <v>435.27</v>
      </c>
      <c r="AO23">
        <v>1.03</v>
      </c>
      <c r="AP23">
        <v>29.26</v>
      </c>
      <c r="AQ23">
        <v>19480.2</v>
      </c>
      <c r="AS23">
        <v>128.66</v>
      </c>
      <c r="AT23">
        <v>78.849999999999994</v>
      </c>
      <c r="AU23">
        <v>108.34</v>
      </c>
      <c r="AV23">
        <v>5030.21</v>
      </c>
      <c r="AW23">
        <v>39</v>
      </c>
      <c r="AX23">
        <v>69.17</v>
      </c>
      <c r="AY23">
        <v>2.87</v>
      </c>
      <c r="AZ23">
        <v>31.06</v>
      </c>
      <c r="BA23">
        <v>3301.74</v>
      </c>
      <c r="BB23">
        <v>46</v>
      </c>
      <c r="BC23">
        <v>171.57</v>
      </c>
      <c r="BD23">
        <v>10.039999999999999</v>
      </c>
      <c r="BE23">
        <v>37.47</v>
      </c>
      <c r="BF23">
        <v>6672.91</v>
      </c>
      <c r="BG23">
        <v>79</v>
      </c>
      <c r="BH23">
        <v>211.68</v>
      </c>
      <c r="BI23">
        <v>11.48</v>
      </c>
      <c r="BJ23">
        <v>39.869999999999997</v>
      </c>
      <c r="BK23">
        <v>10010.24</v>
      </c>
      <c r="BL23">
        <v>34</v>
      </c>
      <c r="BM23">
        <v>96.6</v>
      </c>
      <c r="BN23">
        <v>126.53</v>
      </c>
      <c r="BO23">
        <v>154.72</v>
      </c>
      <c r="BP23">
        <v>2578.9</v>
      </c>
      <c r="BQ23">
        <v>71</v>
      </c>
      <c r="BR23">
        <v>229.83</v>
      </c>
      <c r="BS23">
        <v>3.24</v>
      </c>
      <c r="BT23">
        <v>32.729999999999997</v>
      </c>
      <c r="BV23">
        <v>46</v>
      </c>
      <c r="BW23">
        <v>207.91</v>
      </c>
      <c r="BX23">
        <v>4.34</v>
      </c>
      <c r="BY23">
        <v>37.07</v>
      </c>
      <c r="BZ23">
        <v>6265.23</v>
      </c>
      <c r="CA23">
        <v>28</v>
      </c>
      <c r="CB23">
        <v>92.53</v>
      </c>
      <c r="CC23">
        <v>10.210000000000001</v>
      </c>
      <c r="CD23">
        <v>37.67</v>
      </c>
      <c r="CE23">
        <v>2450.7399999999998</v>
      </c>
      <c r="CF23">
        <v>80</v>
      </c>
      <c r="CH23">
        <v>33.33</v>
      </c>
      <c r="CI23">
        <v>61.09</v>
      </c>
      <c r="CJ23">
        <v>8481.25</v>
      </c>
    </row>
    <row r="24" spans="1:88" x14ac:dyDescent="0.35">
      <c r="A24">
        <v>988</v>
      </c>
      <c r="B24" t="s">
        <v>15</v>
      </c>
      <c r="C24">
        <v>57950.43</v>
      </c>
      <c r="D24">
        <v>395</v>
      </c>
      <c r="E24">
        <v>560.99</v>
      </c>
      <c r="F24">
        <v>0.56999999999999995</v>
      </c>
      <c r="G24">
        <v>32.97</v>
      </c>
      <c r="H24">
        <v>30584.26</v>
      </c>
      <c r="I24">
        <v>93</v>
      </c>
      <c r="J24">
        <v>277.91000000000003</v>
      </c>
      <c r="K24">
        <v>57.69</v>
      </c>
      <c r="L24">
        <v>96.6</v>
      </c>
      <c r="M24">
        <v>12554.18</v>
      </c>
      <c r="N24">
        <v>60</v>
      </c>
      <c r="O24">
        <v>184.35</v>
      </c>
      <c r="P24">
        <v>80.95</v>
      </c>
      <c r="Q24">
        <v>117.45</v>
      </c>
      <c r="R24">
        <v>9227.1200000000008</v>
      </c>
      <c r="S24">
        <v>76</v>
      </c>
      <c r="T24">
        <v>250.32</v>
      </c>
      <c r="U24">
        <v>3.1</v>
      </c>
      <c r="V24">
        <v>38.17</v>
      </c>
      <c r="X24">
        <v>103</v>
      </c>
      <c r="Y24">
        <v>398.3</v>
      </c>
      <c r="AA24">
        <v>87.02</v>
      </c>
      <c r="AC24">
        <v>72</v>
      </c>
      <c r="AD24">
        <v>123.26</v>
      </c>
      <c r="AE24">
        <v>0</v>
      </c>
      <c r="AF24">
        <v>32.6</v>
      </c>
      <c r="AG24">
        <v>5292.08</v>
      </c>
      <c r="AH24">
        <v>104</v>
      </c>
      <c r="AI24">
        <v>109.14</v>
      </c>
      <c r="AJ24">
        <v>0</v>
      </c>
      <c r="AK24">
        <v>32.270000000000003</v>
      </c>
      <c r="AL24">
        <v>5100.04</v>
      </c>
      <c r="AM24">
        <v>167</v>
      </c>
      <c r="AN24">
        <v>357.16</v>
      </c>
      <c r="AO24">
        <v>7.11</v>
      </c>
      <c r="AP24">
        <v>41.64</v>
      </c>
      <c r="AQ24">
        <v>16314.26</v>
      </c>
      <c r="AR24">
        <v>74</v>
      </c>
      <c r="AS24">
        <v>195.03</v>
      </c>
      <c r="AT24">
        <v>57.82</v>
      </c>
      <c r="AU24">
        <v>95.16</v>
      </c>
      <c r="AV24">
        <v>8860.16</v>
      </c>
      <c r="AW24">
        <v>53</v>
      </c>
      <c r="AX24">
        <v>138.87</v>
      </c>
      <c r="AY24">
        <v>82.58</v>
      </c>
      <c r="AZ24">
        <v>117.38</v>
      </c>
      <c r="BA24">
        <v>6486.35</v>
      </c>
      <c r="BB24">
        <v>77</v>
      </c>
      <c r="BC24">
        <v>195.13</v>
      </c>
      <c r="BD24">
        <v>3.37</v>
      </c>
      <c r="BE24">
        <v>38</v>
      </c>
      <c r="BG24">
        <v>93</v>
      </c>
      <c r="BH24">
        <v>363.7</v>
      </c>
      <c r="BI24">
        <v>50.42</v>
      </c>
      <c r="BJ24">
        <v>88.19</v>
      </c>
      <c r="BM24">
        <v>83.95</v>
      </c>
      <c r="BN24">
        <v>9.84</v>
      </c>
      <c r="BO24">
        <v>44.44</v>
      </c>
      <c r="BP24">
        <v>3310.47</v>
      </c>
      <c r="BQ24">
        <v>88</v>
      </c>
      <c r="BR24">
        <v>216.28</v>
      </c>
      <c r="BS24">
        <v>60.56</v>
      </c>
      <c r="BT24">
        <v>96.83</v>
      </c>
      <c r="BU24">
        <v>9862.25</v>
      </c>
      <c r="BV24">
        <v>55</v>
      </c>
      <c r="BW24">
        <v>163.43</v>
      </c>
      <c r="BX24">
        <v>30.63</v>
      </c>
      <c r="BY24">
        <v>63.6</v>
      </c>
      <c r="BZ24">
        <v>7199.55</v>
      </c>
      <c r="CA24">
        <v>28</v>
      </c>
      <c r="CB24">
        <v>58.93</v>
      </c>
      <c r="CC24">
        <v>43.74</v>
      </c>
      <c r="CD24">
        <v>76.510000000000005</v>
      </c>
      <c r="CE24">
        <v>2186.69</v>
      </c>
      <c r="CF24">
        <v>45</v>
      </c>
      <c r="CG24">
        <v>87.69</v>
      </c>
      <c r="CH24">
        <v>58.12</v>
      </c>
      <c r="CI24">
        <v>95.33</v>
      </c>
      <c r="CJ24">
        <v>3775.57</v>
      </c>
    </row>
    <row r="25" spans="1:88" x14ac:dyDescent="0.35">
      <c r="A25">
        <v>989</v>
      </c>
      <c r="B25" t="s">
        <v>15</v>
      </c>
      <c r="C25">
        <v>44344.47</v>
      </c>
      <c r="D25">
        <v>302</v>
      </c>
      <c r="E25">
        <v>568.34</v>
      </c>
      <c r="F25">
        <v>0</v>
      </c>
      <c r="G25">
        <v>37.4</v>
      </c>
      <c r="H25">
        <v>26873.19</v>
      </c>
      <c r="I25">
        <v>70</v>
      </c>
      <c r="J25">
        <v>452.62</v>
      </c>
      <c r="K25">
        <v>45.85</v>
      </c>
      <c r="L25">
        <v>83.32</v>
      </c>
      <c r="M25">
        <v>11990.93</v>
      </c>
      <c r="N25">
        <v>55</v>
      </c>
      <c r="O25">
        <v>224.26</v>
      </c>
      <c r="P25">
        <v>4.37</v>
      </c>
      <c r="Q25">
        <v>37.840000000000003</v>
      </c>
      <c r="R25">
        <v>8841.16</v>
      </c>
      <c r="S25">
        <v>54</v>
      </c>
      <c r="T25">
        <v>153.22</v>
      </c>
      <c r="U25">
        <v>29.06</v>
      </c>
      <c r="V25">
        <v>69.64</v>
      </c>
      <c r="W25">
        <v>8160.9</v>
      </c>
      <c r="X25">
        <v>80</v>
      </c>
      <c r="Y25">
        <v>334.43</v>
      </c>
      <c r="AA25">
        <v>89.32</v>
      </c>
      <c r="AB25">
        <v>12037.72</v>
      </c>
      <c r="AC25">
        <v>51</v>
      </c>
      <c r="AD25">
        <v>67.2</v>
      </c>
      <c r="AE25">
        <v>139.27000000000001</v>
      </c>
      <c r="AF25">
        <v>172.47</v>
      </c>
      <c r="AG25">
        <v>3313.76</v>
      </c>
      <c r="AH25">
        <v>76</v>
      </c>
      <c r="AI25">
        <v>75.209999999999994</v>
      </c>
      <c r="AJ25">
        <v>0</v>
      </c>
      <c r="AK25">
        <v>33.1</v>
      </c>
      <c r="AL25">
        <v>3535.87</v>
      </c>
      <c r="AM25">
        <v>159</v>
      </c>
      <c r="AN25">
        <v>385.35</v>
      </c>
      <c r="AO25">
        <v>7.0000000000000007E-2</v>
      </c>
      <c r="AP25">
        <v>37.17</v>
      </c>
      <c r="AQ25">
        <v>16143.96</v>
      </c>
      <c r="AR25">
        <v>73</v>
      </c>
      <c r="AS25">
        <v>397.6</v>
      </c>
      <c r="AT25">
        <v>46.68</v>
      </c>
      <c r="AU25">
        <v>83.12</v>
      </c>
      <c r="AV25">
        <v>9763.44</v>
      </c>
      <c r="AW25">
        <v>49</v>
      </c>
      <c r="AX25">
        <v>175.61</v>
      </c>
      <c r="AY25">
        <v>5.41</v>
      </c>
      <c r="AZ25">
        <v>39.51</v>
      </c>
      <c r="BA25">
        <v>6828.74</v>
      </c>
      <c r="BB25">
        <v>46</v>
      </c>
      <c r="BC25">
        <v>119.15</v>
      </c>
      <c r="BD25">
        <v>29.26</v>
      </c>
      <c r="BE25">
        <v>69.3</v>
      </c>
      <c r="BF25">
        <v>5852.18</v>
      </c>
      <c r="BG25">
        <v>63</v>
      </c>
      <c r="BH25">
        <v>303.60000000000002</v>
      </c>
      <c r="BI25">
        <v>51.85</v>
      </c>
      <c r="BJ25">
        <v>89.16</v>
      </c>
      <c r="BK25">
        <v>10275.959999999999</v>
      </c>
      <c r="BL25">
        <v>18</v>
      </c>
      <c r="BM25">
        <v>36.200000000000003</v>
      </c>
      <c r="BN25">
        <v>406.04</v>
      </c>
      <c r="BO25">
        <v>440.01</v>
      </c>
      <c r="BP25">
        <v>1673.71</v>
      </c>
      <c r="BQ25">
        <v>80</v>
      </c>
      <c r="BR25">
        <v>377.14</v>
      </c>
      <c r="BS25">
        <v>13.31</v>
      </c>
      <c r="BT25">
        <v>50.12</v>
      </c>
      <c r="BU25">
        <v>7964.45</v>
      </c>
      <c r="BV25">
        <v>60</v>
      </c>
      <c r="BW25">
        <v>199.63</v>
      </c>
      <c r="BX25">
        <v>9.44</v>
      </c>
      <c r="BY25">
        <v>47.85</v>
      </c>
      <c r="BZ25">
        <v>7882.64</v>
      </c>
      <c r="CA25">
        <v>61</v>
      </c>
      <c r="CB25">
        <v>181.55</v>
      </c>
      <c r="CC25">
        <v>31.73</v>
      </c>
      <c r="CD25">
        <v>67.599999999999994</v>
      </c>
      <c r="CE25">
        <v>6028.15</v>
      </c>
      <c r="CF25">
        <v>109</v>
      </c>
      <c r="CG25">
        <v>497.03</v>
      </c>
      <c r="CH25">
        <v>46.68</v>
      </c>
      <c r="CI25">
        <v>85.35</v>
      </c>
      <c r="CJ25">
        <v>13134.31</v>
      </c>
    </row>
    <row r="26" spans="1:88" x14ac:dyDescent="0.35">
      <c r="A26">
        <v>993</v>
      </c>
      <c r="B26" t="s">
        <v>15</v>
      </c>
      <c r="C26">
        <v>32919.089999999997</v>
      </c>
      <c r="D26">
        <v>209</v>
      </c>
      <c r="E26">
        <v>442.98</v>
      </c>
      <c r="F26">
        <v>0</v>
      </c>
      <c r="G26">
        <v>61.26</v>
      </c>
      <c r="H26">
        <v>17469.48</v>
      </c>
      <c r="I26">
        <v>44</v>
      </c>
      <c r="J26">
        <v>303.2</v>
      </c>
      <c r="K26">
        <v>72.41</v>
      </c>
      <c r="L26">
        <v>135.66999999999999</v>
      </c>
      <c r="M26">
        <v>7156.41</v>
      </c>
      <c r="N26">
        <v>36</v>
      </c>
      <c r="O26">
        <v>198.23</v>
      </c>
      <c r="P26">
        <v>76.11</v>
      </c>
      <c r="Q26">
        <v>140.27000000000001</v>
      </c>
      <c r="R26">
        <v>5611.5</v>
      </c>
      <c r="S26">
        <v>44</v>
      </c>
      <c r="T26">
        <v>342.18</v>
      </c>
      <c r="U26">
        <v>29.63</v>
      </c>
      <c r="V26">
        <v>92.79</v>
      </c>
      <c r="W26">
        <v>7513.33</v>
      </c>
      <c r="X26">
        <v>60</v>
      </c>
      <c r="Y26">
        <v>429.03</v>
      </c>
      <c r="Z26">
        <v>2.57</v>
      </c>
      <c r="AA26">
        <v>64.7</v>
      </c>
      <c r="AB26">
        <v>10706.03</v>
      </c>
      <c r="AC26">
        <v>29</v>
      </c>
      <c r="AD26">
        <v>84.08</v>
      </c>
      <c r="AE26">
        <v>0.23</v>
      </c>
      <c r="AF26">
        <v>61.63</v>
      </c>
      <c r="AG26">
        <v>1931.82</v>
      </c>
      <c r="AH26">
        <v>57</v>
      </c>
      <c r="AI26">
        <v>70.099999999999994</v>
      </c>
      <c r="AJ26">
        <v>0.23</v>
      </c>
      <c r="AK26">
        <v>61.59</v>
      </c>
      <c r="AL26">
        <v>1943.78</v>
      </c>
      <c r="AM26">
        <v>97</v>
      </c>
      <c r="AN26">
        <v>277.18</v>
      </c>
      <c r="AO26">
        <v>0.67</v>
      </c>
      <c r="AP26">
        <v>63.23</v>
      </c>
      <c r="AQ26">
        <v>9101.4</v>
      </c>
      <c r="AR26">
        <v>47</v>
      </c>
      <c r="AS26">
        <v>238.54</v>
      </c>
      <c r="AT26">
        <v>73.569999999999993</v>
      </c>
      <c r="AU26">
        <v>135.30000000000001</v>
      </c>
      <c r="AV26">
        <v>4243.84</v>
      </c>
      <c r="AW26">
        <v>39</v>
      </c>
      <c r="AX26">
        <v>145.41</v>
      </c>
      <c r="AY26">
        <v>76.28</v>
      </c>
      <c r="AZ26">
        <v>139.87</v>
      </c>
      <c r="BA26">
        <v>3896.65</v>
      </c>
      <c r="BB26">
        <v>50</v>
      </c>
      <c r="BC26">
        <v>240.81</v>
      </c>
      <c r="BD26">
        <v>29.83</v>
      </c>
      <c r="BE26">
        <v>92.06</v>
      </c>
      <c r="BF26">
        <v>5449.2</v>
      </c>
      <c r="BG26">
        <v>57</v>
      </c>
      <c r="BH26">
        <v>398.9</v>
      </c>
      <c r="BI26">
        <v>2.84</v>
      </c>
      <c r="BJ26">
        <v>65.33</v>
      </c>
      <c r="BK26">
        <v>9253.08</v>
      </c>
      <c r="BL26">
        <v>14</v>
      </c>
      <c r="BM26">
        <v>58.86</v>
      </c>
      <c r="BP26">
        <v>1157.06</v>
      </c>
      <c r="BQ26">
        <v>54</v>
      </c>
      <c r="BR26">
        <v>296.33</v>
      </c>
      <c r="BS26">
        <v>73.77</v>
      </c>
      <c r="BT26">
        <v>136.87</v>
      </c>
      <c r="BU26">
        <v>7163.7</v>
      </c>
      <c r="BV26">
        <v>57</v>
      </c>
      <c r="BW26">
        <v>378.98</v>
      </c>
      <c r="BX26">
        <v>30.36</v>
      </c>
      <c r="BY26">
        <v>94.66</v>
      </c>
      <c r="BZ26">
        <v>8421.66</v>
      </c>
      <c r="CA26">
        <v>86</v>
      </c>
      <c r="CB26">
        <v>410.01</v>
      </c>
      <c r="CC26">
        <v>7.74</v>
      </c>
      <c r="CD26">
        <v>73.41</v>
      </c>
      <c r="CE26">
        <v>8999.51</v>
      </c>
      <c r="CF26">
        <v>77</v>
      </c>
      <c r="CG26">
        <v>442.61</v>
      </c>
      <c r="CH26">
        <v>6.91</v>
      </c>
      <c r="CI26">
        <v>68.599999999999994</v>
      </c>
      <c r="CJ26">
        <v>11688.41</v>
      </c>
    </row>
    <row r="27" spans="1:88" x14ac:dyDescent="0.35">
      <c r="A27">
        <v>995</v>
      </c>
      <c r="B27" t="s">
        <v>15</v>
      </c>
      <c r="C27">
        <v>48401.79</v>
      </c>
      <c r="D27">
        <v>380</v>
      </c>
      <c r="F27">
        <v>4.57</v>
      </c>
      <c r="G27">
        <v>24.42</v>
      </c>
      <c r="H27">
        <v>33479.120000000003</v>
      </c>
      <c r="I27">
        <v>95</v>
      </c>
      <c r="J27">
        <v>360.63</v>
      </c>
      <c r="K27">
        <v>0</v>
      </c>
      <c r="L27">
        <v>21.59</v>
      </c>
      <c r="M27">
        <v>13721.27</v>
      </c>
      <c r="N27">
        <v>61</v>
      </c>
      <c r="O27">
        <v>161.76</v>
      </c>
      <c r="P27">
        <v>22.09</v>
      </c>
      <c r="Q27">
        <v>44.01</v>
      </c>
      <c r="R27">
        <v>8393.5400000000009</v>
      </c>
      <c r="S27">
        <v>65</v>
      </c>
      <c r="T27">
        <v>150.72</v>
      </c>
      <c r="U27">
        <v>57.12</v>
      </c>
      <c r="V27">
        <v>76.58</v>
      </c>
      <c r="W27">
        <v>8363.09</v>
      </c>
      <c r="X27">
        <v>100</v>
      </c>
      <c r="Y27">
        <v>357.59</v>
      </c>
      <c r="Z27">
        <v>12.58</v>
      </c>
      <c r="AA27">
        <v>30</v>
      </c>
      <c r="AB27">
        <v>13574.68</v>
      </c>
      <c r="AC27">
        <v>65</v>
      </c>
      <c r="AD27">
        <v>75.180000000000007</v>
      </c>
      <c r="AE27">
        <v>61.83</v>
      </c>
      <c r="AF27">
        <v>80.91</v>
      </c>
      <c r="AG27">
        <v>4349.21</v>
      </c>
      <c r="AH27">
        <v>91</v>
      </c>
      <c r="AI27">
        <v>79.349999999999994</v>
      </c>
      <c r="AJ27">
        <v>61.59</v>
      </c>
      <c r="AK27">
        <v>80.75</v>
      </c>
      <c r="AL27">
        <v>4098.29</v>
      </c>
      <c r="AM27">
        <v>186</v>
      </c>
      <c r="AN27">
        <v>505.87</v>
      </c>
      <c r="AO27">
        <v>4.7</v>
      </c>
      <c r="AP27">
        <v>24.29</v>
      </c>
      <c r="AQ27">
        <v>20969.16</v>
      </c>
      <c r="AR27">
        <v>84</v>
      </c>
      <c r="AS27">
        <v>238.41</v>
      </c>
      <c r="AT27">
        <v>0</v>
      </c>
      <c r="AU27">
        <v>21.45</v>
      </c>
      <c r="AV27">
        <v>8878.42</v>
      </c>
      <c r="AW27">
        <v>45</v>
      </c>
      <c r="AX27">
        <v>141.57</v>
      </c>
      <c r="AY27">
        <v>22.19</v>
      </c>
      <c r="AZ27">
        <v>43.91</v>
      </c>
      <c r="BA27">
        <v>6699.14</v>
      </c>
      <c r="BB27">
        <v>44</v>
      </c>
      <c r="BC27">
        <v>110.64</v>
      </c>
      <c r="BD27">
        <v>57.22</v>
      </c>
      <c r="BE27">
        <v>76.48</v>
      </c>
      <c r="BF27">
        <v>5339.83</v>
      </c>
      <c r="BG27">
        <v>77</v>
      </c>
      <c r="BH27">
        <v>314.11</v>
      </c>
      <c r="BI27">
        <v>71.47</v>
      </c>
      <c r="BJ27">
        <v>94.49</v>
      </c>
      <c r="BK27">
        <v>11052.63</v>
      </c>
      <c r="BL27">
        <v>23</v>
      </c>
      <c r="BM27">
        <v>36</v>
      </c>
      <c r="BN27">
        <v>62</v>
      </c>
      <c r="BO27">
        <v>80.81</v>
      </c>
      <c r="BP27">
        <v>1832.91</v>
      </c>
      <c r="BQ27">
        <v>39</v>
      </c>
      <c r="BS27">
        <v>7.54</v>
      </c>
      <c r="BT27">
        <v>25.93</v>
      </c>
      <c r="BV27">
        <v>37</v>
      </c>
      <c r="BW27">
        <v>73.31</v>
      </c>
      <c r="BX27">
        <v>53.82</v>
      </c>
      <c r="BY27">
        <v>72.11</v>
      </c>
      <c r="CA27">
        <v>32</v>
      </c>
      <c r="CB27">
        <v>56.19</v>
      </c>
      <c r="CC27">
        <v>73.64</v>
      </c>
      <c r="CD27">
        <v>91.59</v>
      </c>
      <c r="CE27">
        <v>1506.14</v>
      </c>
      <c r="CF27">
        <v>105</v>
      </c>
      <c r="CG27">
        <v>410.81</v>
      </c>
      <c r="CH27">
        <v>1.67</v>
      </c>
      <c r="CI27">
        <v>19.79</v>
      </c>
      <c r="CJ27">
        <v>12991.78</v>
      </c>
    </row>
    <row r="28" spans="1:88" x14ac:dyDescent="0.35">
      <c r="A28">
        <v>972</v>
      </c>
      <c r="B28" t="s">
        <v>15</v>
      </c>
      <c r="C28">
        <v>44518.27</v>
      </c>
      <c r="D28">
        <v>412</v>
      </c>
      <c r="E28">
        <v>515.95000000000005</v>
      </c>
      <c r="F28">
        <v>1.53</v>
      </c>
      <c r="G28">
        <v>54.52</v>
      </c>
      <c r="H28">
        <v>23916.82</v>
      </c>
      <c r="I28">
        <v>123</v>
      </c>
      <c r="J28">
        <v>281.55</v>
      </c>
      <c r="K28">
        <v>55.79</v>
      </c>
      <c r="L28">
        <v>113.38</v>
      </c>
      <c r="M28">
        <v>10780.46</v>
      </c>
      <c r="N28">
        <v>77</v>
      </c>
      <c r="O28">
        <v>228.36</v>
      </c>
      <c r="P28">
        <v>0.67</v>
      </c>
      <c r="Q28">
        <v>53.05</v>
      </c>
      <c r="R28">
        <v>7600.62</v>
      </c>
      <c r="S28">
        <v>90</v>
      </c>
      <c r="T28">
        <v>243.18</v>
      </c>
      <c r="U28">
        <v>1.33</v>
      </c>
      <c r="V28">
        <v>53.55</v>
      </c>
      <c r="W28">
        <v>9405.59</v>
      </c>
      <c r="X28">
        <v>99</v>
      </c>
      <c r="Y28">
        <v>334.67</v>
      </c>
      <c r="Z28">
        <v>2.5</v>
      </c>
      <c r="AA28">
        <v>54.69</v>
      </c>
      <c r="AB28">
        <v>10933.88</v>
      </c>
      <c r="AC28">
        <v>97</v>
      </c>
      <c r="AD28">
        <v>154.35</v>
      </c>
      <c r="AE28">
        <v>92.76</v>
      </c>
      <c r="AF28">
        <v>147.61000000000001</v>
      </c>
      <c r="AG28">
        <v>5797.72</v>
      </c>
      <c r="AH28">
        <v>144</v>
      </c>
      <c r="AI28">
        <v>125.16</v>
      </c>
      <c r="AJ28">
        <v>92.63</v>
      </c>
      <c r="AK28">
        <v>147.47999999999999</v>
      </c>
      <c r="AL28">
        <v>5152.42</v>
      </c>
      <c r="AM28">
        <v>137</v>
      </c>
      <c r="AN28">
        <v>295.66000000000003</v>
      </c>
      <c r="AO28">
        <v>9.58</v>
      </c>
      <c r="AP28">
        <v>62.9</v>
      </c>
      <c r="AQ28">
        <v>12884.54</v>
      </c>
      <c r="AR28">
        <v>70</v>
      </c>
      <c r="AS28">
        <v>175.98</v>
      </c>
      <c r="AT28">
        <v>56.16</v>
      </c>
      <c r="AU28">
        <v>112.98</v>
      </c>
      <c r="AV28">
        <v>7029.53</v>
      </c>
      <c r="AW28">
        <v>45</v>
      </c>
      <c r="AX28">
        <v>123.32</v>
      </c>
      <c r="AY28">
        <v>11.14</v>
      </c>
      <c r="AZ28">
        <v>64.86</v>
      </c>
      <c r="BA28">
        <v>4149.08</v>
      </c>
      <c r="BB28">
        <v>65</v>
      </c>
      <c r="BC28">
        <v>198.97</v>
      </c>
      <c r="BD28">
        <v>5.71</v>
      </c>
      <c r="BE28">
        <v>61.26</v>
      </c>
      <c r="BF28">
        <v>7395.02</v>
      </c>
      <c r="BG28">
        <v>71</v>
      </c>
      <c r="BH28">
        <v>251.75</v>
      </c>
      <c r="BI28">
        <v>50.05</v>
      </c>
      <c r="BJ28">
        <v>107.11</v>
      </c>
      <c r="BK28">
        <v>7596.79</v>
      </c>
      <c r="BL28">
        <v>39</v>
      </c>
      <c r="BM28">
        <v>93.43</v>
      </c>
      <c r="BN28">
        <v>92.83</v>
      </c>
      <c r="BO28">
        <v>147.51</v>
      </c>
      <c r="BP28">
        <v>3289.14</v>
      </c>
      <c r="BQ28">
        <v>74</v>
      </c>
      <c r="BR28">
        <v>303.3</v>
      </c>
      <c r="BS28">
        <v>0</v>
      </c>
      <c r="BT28">
        <v>52.69</v>
      </c>
      <c r="BU28">
        <v>9636.93</v>
      </c>
      <c r="BV28">
        <v>76</v>
      </c>
      <c r="BW28">
        <v>247.75</v>
      </c>
      <c r="BX28">
        <v>0.87</v>
      </c>
      <c r="BY28">
        <v>53.49</v>
      </c>
      <c r="BZ28">
        <v>7910.45</v>
      </c>
      <c r="CA28">
        <v>74</v>
      </c>
      <c r="CB28">
        <v>305.04000000000002</v>
      </c>
      <c r="CC28">
        <v>1.33</v>
      </c>
      <c r="CD28">
        <v>59.73</v>
      </c>
      <c r="CE28">
        <v>8848.94</v>
      </c>
      <c r="CF28">
        <v>97</v>
      </c>
      <c r="CG28">
        <v>406.61</v>
      </c>
      <c r="CH28">
        <v>51.12</v>
      </c>
      <c r="CI28">
        <v>110.21</v>
      </c>
      <c r="CJ28">
        <v>11423.2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0B333-7C19-470C-AD15-A88F3659044A}">
  <dimension ref="A1:CJ29"/>
  <sheetViews>
    <sheetView workbookViewId="0">
      <selection sqref="A1:XFD1048576"/>
    </sheetView>
  </sheetViews>
  <sheetFormatPr defaultRowHeight="14.5" x14ac:dyDescent="0.35"/>
  <sheetData>
    <row r="1" spans="1:88" x14ac:dyDescent="0.35">
      <c r="A1" t="s">
        <v>72</v>
      </c>
      <c r="B1" t="s">
        <v>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  <c r="Y1" t="s">
        <v>95</v>
      </c>
      <c r="Z1" t="s">
        <v>96</v>
      </c>
      <c r="AA1" t="s">
        <v>97</v>
      </c>
      <c r="AB1" t="s">
        <v>98</v>
      </c>
      <c r="AC1" t="s">
        <v>99</v>
      </c>
      <c r="AD1" t="s">
        <v>100</v>
      </c>
      <c r="AE1" t="s">
        <v>101</v>
      </c>
      <c r="AF1" t="s">
        <v>102</v>
      </c>
      <c r="AG1" t="s">
        <v>103</v>
      </c>
      <c r="AH1" t="s">
        <v>104</v>
      </c>
      <c r="AI1" t="s">
        <v>105</v>
      </c>
      <c r="AJ1" t="s">
        <v>106</v>
      </c>
      <c r="AK1" t="s">
        <v>107</v>
      </c>
      <c r="AL1" t="s">
        <v>108</v>
      </c>
      <c r="AM1" t="s">
        <v>109</v>
      </c>
      <c r="AN1" t="s">
        <v>110</v>
      </c>
      <c r="AO1" t="s">
        <v>111</v>
      </c>
      <c r="AP1" t="s">
        <v>112</v>
      </c>
      <c r="AQ1" t="s">
        <v>113</v>
      </c>
      <c r="AR1" t="s">
        <v>114</v>
      </c>
      <c r="AS1" t="s">
        <v>115</v>
      </c>
      <c r="AT1" t="s">
        <v>116</v>
      </c>
      <c r="AU1" t="s">
        <v>117</v>
      </c>
      <c r="AV1" t="s">
        <v>118</v>
      </c>
      <c r="AW1" t="s">
        <v>119</v>
      </c>
      <c r="AX1" t="s">
        <v>120</v>
      </c>
      <c r="AY1" t="s">
        <v>121</v>
      </c>
      <c r="AZ1" t="s">
        <v>122</v>
      </c>
      <c r="BA1" t="s">
        <v>123</v>
      </c>
      <c r="BB1" t="s">
        <v>124</v>
      </c>
      <c r="BC1" t="s">
        <v>125</v>
      </c>
      <c r="BD1" t="s">
        <v>126</v>
      </c>
      <c r="BE1" t="s">
        <v>127</v>
      </c>
      <c r="BF1" t="s">
        <v>128</v>
      </c>
      <c r="BG1" t="s">
        <v>129</v>
      </c>
      <c r="BH1" t="s">
        <v>130</v>
      </c>
      <c r="BI1" t="s">
        <v>131</v>
      </c>
      <c r="BJ1" t="s">
        <v>132</v>
      </c>
      <c r="BK1" t="s">
        <v>133</v>
      </c>
      <c r="BL1" t="s">
        <v>134</v>
      </c>
      <c r="BM1" t="s">
        <v>135</v>
      </c>
      <c r="BN1" t="s">
        <v>136</v>
      </c>
      <c r="BO1" t="s">
        <v>137</v>
      </c>
      <c r="BP1" t="s">
        <v>138</v>
      </c>
      <c r="BQ1" t="s">
        <v>139</v>
      </c>
      <c r="BR1" t="s">
        <v>140</v>
      </c>
      <c r="BS1" t="s">
        <v>141</v>
      </c>
      <c r="BT1" t="s">
        <v>142</v>
      </c>
      <c r="BU1" t="s">
        <v>143</v>
      </c>
      <c r="BV1" t="s">
        <v>144</v>
      </c>
      <c r="BW1" t="s">
        <v>145</v>
      </c>
      <c r="BX1" t="s">
        <v>146</v>
      </c>
      <c r="BY1" t="s">
        <v>147</v>
      </c>
      <c r="BZ1" t="s">
        <v>148</v>
      </c>
      <c r="CA1" t="s">
        <v>149</v>
      </c>
      <c r="CB1" t="s">
        <v>150</v>
      </c>
      <c r="CC1" t="s">
        <v>151</v>
      </c>
      <c r="CD1" t="s">
        <v>152</v>
      </c>
      <c r="CE1" t="s">
        <v>153</v>
      </c>
      <c r="CF1" t="s">
        <v>154</v>
      </c>
      <c r="CG1" t="s">
        <v>155</v>
      </c>
      <c r="CH1" t="s">
        <v>156</v>
      </c>
      <c r="CI1" t="s">
        <v>157</v>
      </c>
      <c r="CJ1" t="s">
        <v>158</v>
      </c>
    </row>
    <row r="2" spans="1:88" x14ac:dyDescent="0.35">
      <c r="A2">
        <v>957</v>
      </c>
      <c r="B2" t="s">
        <v>13</v>
      </c>
      <c r="C2">
        <v>22320.07</v>
      </c>
      <c r="D2">
        <v>152</v>
      </c>
      <c r="E2">
        <v>340.67</v>
      </c>
      <c r="F2">
        <v>0.23</v>
      </c>
      <c r="G2">
        <v>53.72</v>
      </c>
      <c r="H2">
        <v>12828.73</v>
      </c>
      <c r="I2">
        <v>50</v>
      </c>
      <c r="J2">
        <v>346.95</v>
      </c>
      <c r="K2">
        <v>0.7</v>
      </c>
      <c r="L2">
        <v>54.32</v>
      </c>
      <c r="M2">
        <v>5828.16</v>
      </c>
      <c r="N2">
        <v>29</v>
      </c>
      <c r="P2">
        <v>238.64</v>
      </c>
      <c r="R2">
        <v>5049.16</v>
      </c>
      <c r="S2">
        <v>33</v>
      </c>
      <c r="T2">
        <v>364.13</v>
      </c>
      <c r="W2">
        <v>5808.13</v>
      </c>
      <c r="X2">
        <v>43</v>
      </c>
      <c r="Y2">
        <v>236.1</v>
      </c>
      <c r="Z2">
        <v>81.28</v>
      </c>
      <c r="AA2">
        <v>135.63999999999999</v>
      </c>
      <c r="AB2">
        <v>5015.17</v>
      </c>
      <c r="AC2">
        <v>12</v>
      </c>
      <c r="AD2">
        <v>13.81</v>
      </c>
      <c r="AE2">
        <v>0</v>
      </c>
      <c r="AF2">
        <v>53.25</v>
      </c>
      <c r="AG2">
        <v>619.45000000000005</v>
      </c>
      <c r="AH2">
        <v>21</v>
      </c>
      <c r="AI2">
        <v>17.48</v>
      </c>
      <c r="AL2">
        <v>674.19</v>
      </c>
      <c r="AM2">
        <v>67</v>
      </c>
      <c r="AN2">
        <v>177.44</v>
      </c>
      <c r="AO2">
        <v>80.05</v>
      </c>
      <c r="AP2">
        <v>133.87</v>
      </c>
      <c r="AQ2">
        <v>5345.56</v>
      </c>
      <c r="AR2">
        <v>26</v>
      </c>
      <c r="AS2">
        <v>88.92</v>
      </c>
      <c r="AT2">
        <v>17.12</v>
      </c>
      <c r="AU2">
        <v>71.2</v>
      </c>
      <c r="AV2">
        <v>1585.03</v>
      </c>
      <c r="AW2">
        <v>30</v>
      </c>
      <c r="AX2">
        <v>127.96</v>
      </c>
      <c r="AY2">
        <v>239.14</v>
      </c>
      <c r="AZ2">
        <v>293.43</v>
      </c>
      <c r="BA2">
        <v>1365.43</v>
      </c>
      <c r="BB2">
        <v>33</v>
      </c>
      <c r="BF2">
        <v>4001.81</v>
      </c>
      <c r="BG2">
        <v>28</v>
      </c>
      <c r="BH2">
        <v>206.87</v>
      </c>
      <c r="BI2">
        <v>84.05</v>
      </c>
      <c r="BJ2">
        <v>141.21</v>
      </c>
      <c r="BK2">
        <v>3744.46</v>
      </c>
      <c r="BL2">
        <v>3</v>
      </c>
      <c r="BM2">
        <v>3</v>
      </c>
      <c r="BN2">
        <v>556.26</v>
      </c>
      <c r="BO2">
        <v>610.21</v>
      </c>
      <c r="BP2">
        <v>146.26</v>
      </c>
      <c r="BQ2">
        <v>44</v>
      </c>
      <c r="BS2">
        <v>2.74</v>
      </c>
      <c r="BU2">
        <v>7805.63</v>
      </c>
      <c r="BV2">
        <v>41</v>
      </c>
      <c r="BZ2">
        <v>9044.0499999999993</v>
      </c>
      <c r="CA2">
        <v>46</v>
      </c>
      <c r="CB2">
        <v>402.27</v>
      </c>
      <c r="CC2">
        <v>85.32</v>
      </c>
      <c r="CD2">
        <v>140.07</v>
      </c>
      <c r="CE2">
        <v>5200.47</v>
      </c>
      <c r="CF2">
        <v>37</v>
      </c>
      <c r="CG2">
        <v>462.93</v>
      </c>
      <c r="CH2">
        <v>1.3</v>
      </c>
      <c r="CI2">
        <v>74.84</v>
      </c>
      <c r="CJ2">
        <v>9828.58</v>
      </c>
    </row>
    <row r="3" spans="1:88" x14ac:dyDescent="0.35">
      <c r="A3">
        <v>973</v>
      </c>
      <c r="B3" t="s">
        <v>13</v>
      </c>
      <c r="C3">
        <v>28688.93</v>
      </c>
      <c r="D3">
        <v>208</v>
      </c>
      <c r="E3">
        <v>440.97</v>
      </c>
      <c r="F3">
        <v>4.87</v>
      </c>
      <c r="G3">
        <v>41.54</v>
      </c>
      <c r="H3">
        <v>14121.28</v>
      </c>
      <c r="I3">
        <v>45</v>
      </c>
      <c r="J3">
        <v>364</v>
      </c>
      <c r="K3">
        <v>56.59</v>
      </c>
      <c r="L3">
        <v>97.43</v>
      </c>
      <c r="M3">
        <v>7109.97</v>
      </c>
      <c r="N3">
        <v>41</v>
      </c>
      <c r="O3">
        <v>232.13</v>
      </c>
      <c r="P3">
        <v>5.54</v>
      </c>
      <c r="Q3">
        <v>53.45</v>
      </c>
      <c r="R3">
        <v>5242.32</v>
      </c>
      <c r="S3">
        <v>46</v>
      </c>
      <c r="T3">
        <v>281.64999999999998</v>
      </c>
      <c r="U3">
        <v>66.8</v>
      </c>
      <c r="V3">
        <v>113.25</v>
      </c>
      <c r="W3">
        <v>6235.96</v>
      </c>
      <c r="X3">
        <v>54</v>
      </c>
      <c r="Y3">
        <v>406.54</v>
      </c>
      <c r="Z3">
        <v>62.53</v>
      </c>
      <c r="AA3">
        <v>101.94</v>
      </c>
      <c r="AB3">
        <v>8104.22</v>
      </c>
      <c r="AC3">
        <v>30</v>
      </c>
      <c r="AD3">
        <v>73.81</v>
      </c>
      <c r="AE3">
        <v>0</v>
      </c>
      <c r="AF3">
        <v>40.869999999999997</v>
      </c>
      <c r="AG3">
        <v>1996.46</v>
      </c>
      <c r="AH3">
        <v>48</v>
      </c>
      <c r="AI3">
        <v>72.239999999999995</v>
      </c>
      <c r="AJ3">
        <v>0</v>
      </c>
      <c r="AK3">
        <v>38.44</v>
      </c>
      <c r="AL3">
        <v>1995.69</v>
      </c>
      <c r="AM3">
        <v>95</v>
      </c>
      <c r="AN3">
        <v>187.59</v>
      </c>
      <c r="AO3">
        <v>17.62</v>
      </c>
      <c r="AP3">
        <v>54.45</v>
      </c>
      <c r="AQ3">
        <v>5432.89</v>
      </c>
      <c r="AR3">
        <v>51</v>
      </c>
      <c r="AS3">
        <v>304.39999999999998</v>
      </c>
      <c r="AT3">
        <v>59.16</v>
      </c>
      <c r="AU3">
        <v>97.23</v>
      </c>
      <c r="AV3">
        <v>5197.5600000000004</v>
      </c>
      <c r="AW3">
        <v>35</v>
      </c>
      <c r="AX3">
        <v>86.99</v>
      </c>
      <c r="AY3">
        <v>7.27</v>
      </c>
      <c r="AZ3">
        <v>46.78</v>
      </c>
      <c r="BA3">
        <v>2328.41</v>
      </c>
      <c r="BB3">
        <v>41</v>
      </c>
      <c r="BC3">
        <v>211.91</v>
      </c>
      <c r="BD3">
        <v>67.37</v>
      </c>
      <c r="BE3">
        <v>112.41</v>
      </c>
      <c r="BF3">
        <v>3830.26</v>
      </c>
      <c r="BG3">
        <v>54</v>
      </c>
      <c r="BH3">
        <v>371.1</v>
      </c>
      <c r="BI3">
        <v>62.63</v>
      </c>
      <c r="BJ3">
        <v>101.53</v>
      </c>
      <c r="BK3">
        <v>6663.08</v>
      </c>
      <c r="BL3">
        <v>16</v>
      </c>
      <c r="BM3">
        <v>52.55</v>
      </c>
      <c r="BN3">
        <v>0</v>
      </c>
      <c r="BO3">
        <v>39.71</v>
      </c>
      <c r="BP3">
        <v>1102.3599999999999</v>
      </c>
      <c r="BQ3">
        <v>56</v>
      </c>
      <c r="BR3">
        <v>475.94</v>
      </c>
      <c r="BS3">
        <v>9.24</v>
      </c>
      <c r="BT3">
        <v>59.43</v>
      </c>
      <c r="BU3">
        <v>8594.2099999999991</v>
      </c>
      <c r="BV3">
        <v>65</v>
      </c>
      <c r="BW3">
        <v>386.79</v>
      </c>
      <c r="BX3">
        <v>7.84</v>
      </c>
      <c r="BY3">
        <v>44.58</v>
      </c>
      <c r="BZ3">
        <v>7350.83</v>
      </c>
      <c r="CA3">
        <v>74</v>
      </c>
      <c r="CB3">
        <v>481.08</v>
      </c>
      <c r="CC3">
        <v>63.7</v>
      </c>
      <c r="CD3">
        <v>105.34</v>
      </c>
      <c r="CE3">
        <v>9134.56</v>
      </c>
      <c r="CF3">
        <v>80</v>
      </c>
      <c r="CG3">
        <v>511.51</v>
      </c>
      <c r="CH3">
        <v>59.86</v>
      </c>
      <c r="CI3">
        <v>97.6</v>
      </c>
      <c r="CJ3">
        <v>8637.8799999999992</v>
      </c>
    </row>
    <row r="4" spans="1:88" x14ac:dyDescent="0.35">
      <c r="A4">
        <v>976</v>
      </c>
      <c r="B4" t="s">
        <v>13</v>
      </c>
      <c r="C4">
        <v>39893.03</v>
      </c>
      <c r="D4">
        <v>301</v>
      </c>
      <c r="E4">
        <v>597.83000000000004</v>
      </c>
      <c r="F4">
        <v>3.8</v>
      </c>
      <c r="G4">
        <v>45.65</v>
      </c>
      <c r="H4">
        <v>26300.68</v>
      </c>
      <c r="I4">
        <v>70</v>
      </c>
      <c r="J4">
        <v>278.88</v>
      </c>
      <c r="K4">
        <v>124.59</v>
      </c>
      <c r="M4">
        <v>9915.2800000000007</v>
      </c>
      <c r="N4">
        <v>46</v>
      </c>
      <c r="O4">
        <v>240.81</v>
      </c>
      <c r="P4">
        <v>128.83000000000001</v>
      </c>
      <c r="Q4">
        <v>169.4</v>
      </c>
      <c r="R4">
        <v>7141.72</v>
      </c>
      <c r="S4">
        <v>51</v>
      </c>
      <c r="T4">
        <v>242.04</v>
      </c>
      <c r="U4">
        <v>11.08</v>
      </c>
      <c r="V4">
        <v>59.56</v>
      </c>
      <c r="W4">
        <v>7274.36</v>
      </c>
      <c r="X4">
        <v>76</v>
      </c>
      <c r="Y4">
        <v>339.01</v>
      </c>
      <c r="Z4">
        <v>7.64</v>
      </c>
      <c r="AA4">
        <v>45.91</v>
      </c>
      <c r="AB4">
        <v>10665.44</v>
      </c>
      <c r="AC4">
        <v>67</v>
      </c>
      <c r="AD4">
        <v>99.7</v>
      </c>
      <c r="AE4">
        <v>0.43</v>
      </c>
      <c r="AF4">
        <v>41.81</v>
      </c>
      <c r="AG4">
        <v>4896.2299999999996</v>
      </c>
      <c r="AH4">
        <v>83</v>
      </c>
      <c r="AI4">
        <v>83.45</v>
      </c>
      <c r="AJ4">
        <v>0.43</v>
      </c>
      <c r="AK4">
        <v>41.07</v>
      </c>
      <c r="AL4">
        <v>4208.09</v>
      </c>
      <c r="AM4">
        <v>146</v>
      </c>
      <c r="AN4">
        <v>332.57</v>
      </c>
      <c r="AO4">
        <v>4</v>
      </c>
      <c r="AP4">
        <v>44.78</v>
      </c>
      <c r="AQ4">
        <v>14238.86</v>
      </c>
      <c r="AR4">
        <v>47</v>
      </c>
      <c r="AS4">
        <v>102.3</v>
      </c>
      <c r="AV4">
        <v>3431.82</v>
      </c>
      <c r="AW4">
        <v>47</v>
      </c>
      <c r="AX4">
        <v>178.75</v>
      </c>
      <c r="AY4">
        <v>129.43</v>
      </c>
      <c r="AZ4">
        <v>169.3</v>
      </c>
      <c r="BA4">
        <v>4910.24</v>
      </c>
      <c r="BB4">
        <v>45</v>
      </c>
      <c r="BC4">
        <v>199.37</v>
      </c>
      <c r="BD4">
        <v>11.21</v>
      </c>
      <c r="BE4">
        <v>59.39</v>
      </c>
      <c r="BF4">
        <v>5573.29</v>
      </c>
      <c r="BG4">
        <v>68</v>
      </c>
      <c r="BH4">
        <v>285.19</v>
      </c>
      <c r="BI4">
        <v>29.33</v>
      </c>
      <c r="BJ4">
        <v>73.97</v>
      </c>
      <c r="BK4">
        <v>8306.3799999999992</v>
      </c>
      <c r="BL4">
        <v>28</v>
      </c>
      <c r="BM4">
        <v>57.42</v>
      </c>
      <c r="BN4">
        <v>0.43</v>
      </c>
      <c r="BO4">
        <v>41.27</v>
      </c>
      <c r="BP4">
        <v>2422.6799999999998</v>
      </c>
      <c r="BQ4">
        <v>68</v>
      </c>
      <c r="BR4">
        <v>318.95</v>
      </c>
      <c r="BU4">
        <v>9759.17</v>
      </c>
      <c r="BV4">
        <v>59</v>
      </c>
      <c r="BW4">
        <v>287.39</v>
      </c>
      <c r="BY4">
        <v>57.69</v>
      </c>
      <c r="BZ4">
        <v>7718.29</v>
      </c>
      <c r="CA4">
        <v>50</v>
      </c>
      <c r="CB4">
        <v>182.92</v>
      </c>
      <c r="CC4">
        <v>9.68</v>
      </c>
      <c r="CD4">
        <v>48.68</v>
      </c>
      <c r="CE4">
        <v>4582.3999999999996</v>
      </c>
      <c r="CF4">
        <v>79</v>
      </c>
      <c r="CG4">
        <v>340.21</v>
      </c>
      <c r="CH4">
        <v>32.200000000000003</v>
      </c>
      <c r="CI4">
        <v>73.34</v>
      </c>
      <c r="CJ4">
        <v>12086.18</v>
      </c>
    </row>
    <row r="5" spans="1:88" x14ac:dyDescent="0.35">
      <c r="A5">
        <v>919</v>
      </c>
      <c r="B5" t="s">
        <v>13</v>
      </c>
      <c r="C5">
        <v>32727.32</v>
      </c>
      <c r="D5">
        <v>207</v>
      </c>
      <c r="E5">
        <v>649.95000000000005</v>
      </c>
      <c r="F5">
        <v>4.5</v>
      </c>
      <c r="G5">
        <v>44.81</v>
      </c>
      <c r="H5">
        <v>18332.73</v>
      </c>
      <c r="I5">
        <v>64</v>
      </c>
      <c r="J5">
        <v>298.02999999999997</v>
      </c>
      <c r="K5">
        <v>0.1</v>
      </c>
      <c r="L5">
        <v>39.61</v>
      </c>
      <c r="M5">
        <v>9091.4599999999991</v>
      </c>
      <c r="N5">
        <v>43</v>
      </c>
      <c r="O5">
        <v>138.16999999999999</v>
      </c>
      <c r="P5">
        <v>5.81</v>
      </c>
      <c r="Q5">
        <v>46.81</v>
      </c>
      <c r="R5">
        <v>5123.1099999999997</v>
      </c>
      <c r="S5">
        <v>41</v>
      </c>
      <c r="T5">
        <v>233.3</v>
      </c>
      <c r="U5">
        <v>3.47</v>
      </c>
      <c r="V5">
        <v>43.51</v>
      </c>
      <c r="W5">
        <v>6428.57</v>
      </c>
      <c r="X5">
        <v>49</v>
      </c>
      <c r="Y5">
        <v>423.99</v>
      </c>
      <c r="Z5">
        <v>11.68</v>
      </c>
      <c r="AA5">
        <v>52.15</v>
      </c>
      <c r="AB5">
        <v>9784.35</v>
      </c>
      <c r="AC5">
        <v>37</v>
      </c>
      <c r="AD5">
        <v>44.98</v>
      </c>
      <c r="AE5">
        <v>23.06</v>
      </c>
      <c r="AF5">
        <v>62.3</v>
      </c>
      <c r="AG5">
        <v>2299.83</v>
      </c>
      <c r="AH5">
        <v>46</v>
      </c>
      <c r="AI5">
        <v>46.58</v>
      </c>
      <c r="AJ5">
        <v>22.99</v>
      </c>
      <c r="AK5">
        <v>62.13</v>
      </c>
      <c r="AL5">
        <v>2046.7</v>
      </c>
      <c r="AM5">
        <v>100</v>
      </c>
      <c r="AO5">
        <v>4.5999999999999996</v>
      </c>
      <c r="AP5">
        <v>44.71</v>
      </c>
      <c r="AQ5">
        <v>10821.66</v>
      </c>
      <c r="AR5">
        <v>47</v>
      </c>
      <c r="AS5">
        <v>114.28</v>
      </c>
      <c r="AT5">
        <v>9.7799999999999994</v>
      </c>
      <c r="AU5">
        <v>49.92</v>
      </c>
      <c r="AV5">
        <v>4332.53</v>
      </c>
      <c r="AW5">
        <v>29</v>
      </c>
      <c r="AX5">
        <v>93.39</v>
      </c>
      <c r="AY5">
        <v>5.91</v>
      </c>
      <c r="AZ5">
        <v>46.11</v>
      </c>
      <c r="BA5">
        <v>3560.91</v>
      </c>
      <c r="BB5">
        <v>30</v>
      </c>
      <c r="BC5">
        <v>221.25</v>
      </c>
      <c r="BD5">
        <v>3.47</v>
      </c>
      <c r="BE5">
        <v>43.38</v>
      </c>
      <c r="BF5">
        <v>5620.17</v>
      </c>
      <c r="BG5">
        <v>44</v>
      </c>
      <c r="BH5">
        <v>407.41</v>
      </c>
      <c r="BI5">
        <v>12.21</v>
      </c>
      <c r="BJ5">
        <v>52.12</v>
      </c>
      <c r="BK5">
        <v>8774.48</v>
      </c>
      <c r="BL5">
        <v>13</v>
      </c>
      <c r="BM5">
        <v>26.49</v>
      </c>
      <c r="BN5">
        <v>75.44</v>
      </c>
      <c r="BO5">
        <v>118.02</v>
      </c>
      <c r="BP5">
        <v>1173.1400000000001</v>
      </c>
      <c r="BQ5">
        <v>64</v>
      </c>
      <c r="BR5">
        <v>340.91</v>
      </c>
      <c r="BS5">
        <v>1.27</v>
      </c>
      <c r="BU5">
        <v>9717.49</v>
      </c>
      <c r="BV5">
        <v>58</v>
      </c>
      <c r="BW5">
        <v>487.79</v>
      </c>
      <c r="BX5">
        <v>4.07</v>
      </c>
      <c r="BY5">
        <v>44.54</v>
      </c>
      <c r="BZ5">
        <v>7144.53</v>
      </c>
      <c r="CA5">
        <v>22</v>
      </c>
      <c r="CB5">
        <v>63.3</v>
      </c>
      <c r="CC5">
        <v>13.88</v>
      </c>
      <c r="CD5">
        <v>55.36</v>
      </c>
      <c r="CE5">
        <v>1283.8399999999999</v>
      </c>
      <c r="CF5">
        <v>79</v>
      </c>
      <c r="CG5">
        <v>383.35</v>
      </c>
      <c r="CH5">
        <v>0.3</v>
      </c>
      <c r="CI5">
        <v>40.64</v>
      </c>
      <c r="CJ5">
        <v>9747.6299999999992</v>
      </c>
    </row>
    <row r="6" spans="1:88" x14ac:dyDescent="0.35">
      <c r="A6">
        <v>921</v>
      </c>
      <c r="B6" t="s">
        <v>13</v>
      </c>
      <c r="C6">
        <v>34602.54</v>
      </c>
      <c r="D6">
        <v>348</v>
      </c>
      <c r="E6">
        <v>653.72</v>
      </c>
      <c r="F6">
        <v>1.74</v>
      </c>
      <c r="G6">
        <v>44.41</v>
      </c>
      <c r="H6">
        <v>32501.88</v>
      </c>
      <c r="I6">
        <v>68</v>
      </c>
      <c r="J6">
        <v>266.67</v>
      </c>
      <c r="K6">
        <v>40.14</v>
      </c>
      <c r="L6">
        <v>83.52</v>
      </c>
      <c r="M6">
        <v>9701.2000000000007</v>
      </c>
      <c r="O6">
        <v>297.66000000000003</v>
      </c>
      <c r="P6">
        <v>26.83</v>
      </c>
      <c r="Q6">
        <v>70.040000000000006</v>
      </c>
      <c r="R6">
        <v>9957.6200000000008</v>
      </c>
      <c r="T6">
        <v>276.41000000000003</v>
      </c>
      <c r="U6">
        <v>0</v>
      </c>
      <c r="V6">
        <v>42.74</v>
      </c>
      <c r="X6">
        <v>60</v>
      </c>
      <c r="Y6">
        <v>176.98</v>
      </c>
      <c r="Z6">
        <v>3.4</v>
      </c>
      <c r="AA6">
        <v>45.75</v>
      </c>
      <c r="AB6">
        <v>8776.76</v>
      </c>
      <c r="AC6">
        <v>81</v>
      </c>
      <c r="AD6">
        <v>116.98</v>
      </c>
      <c r="AE6">
        <v>68.540000000000006</v>
      </c>
      <c r="AF6">
        <v>110.48</v>
      </c>
      <c r="AG6">
        <v>6166.96</v>
      </c>
      <c r="AH6">
        <v>105</v>
      </c>
      <c r="AI6">
        <v>114.48</v>
      </c>
      <c r="AJ6">
        <v>50.15</v>
      </c>
      <c r="AK6">
        <v>91.36</v>
      </c>
      <c r="AL6">
        <v>6096.86</v>
      </c>
      <c r="AM6">
        <v>135</v>
      </c>
      <c r="AN6">
        <v>345.88</v>
      </c>
      <c r="AO6">
        <v>5.87</v>
      </c>
      <c r="AP6">
        <v>47.51</v>
      </c>
      <c r="AQ6">
        <v>15765.31</v>
      </c>
      <c r="AR6">
        <v>55</v>
      </c>
      <c r="AS6">
        <v>186.69</v>
      </c>
      <c r="AT6">
        <v>40.270000000000003</v>
      </c>
      <c r="AU6">
        <v>83.38</v>
      </c>
      <c r="AV6">
        <v>6753.9</v>
      </c>
      <c r="AW6">
        <v>43</v>
      </c>
      <c r="AX6">
        <v>128.80000000000001</v>
      </c>
      <c r="AY6">
        <v>27.83</v>
      </c>
      <c r="AZ6">
        <v>69.94</v>
      </c>
      <c r="BA6">
        <v>4193</v>
      </c>
      <c r="BB6">
        <v>64</v>
      </c>
      <c r="BC6">
        <v>229.23</v>
      </c>
      <c r="BD6">
        <v>0.1</v>
      </c>
      <c r="BE6">
        <v>42.61</v>
      </c>
      <c r="BF6">
        <v>8811.36</v>
      </c>
      <c r="BG6">
        <v>46</v>
      </c>
      <c r="BH6">
        <v>123.56</v>
      </c>
      <c r="BI6">
        <v>3.47</v>
      </c>
      <c r="BJ6">
        <v>45.45</v>
      </c>
      <c r="BK6">
        <v>6036.82</v>
      </c>
      <c r="BL6">
        <v>33</v>
      </c>
      <c r="BM6">
        <v>84.82</v>
      </c>
      <c r="BN6">
        <v>68.64</v>
      </c>
      <c r="BO6">
        <v>110.41</v>
      </c>
      <c r="BQ6">
        <v>84</v>
      </c>
      <c r="BR6">
        <v>436.6</v>
      </c>
      <c r="BS6">
        <v>27.26</v>
      </c>
      <c r="BT6">
        <v>69.64</v>
      </c>
      <c r="BV6">
        <v>102</v>
      </c>
      <c r="BW6">
        <v>376.01</v>
      </c>
      <c r="BX6">
        <v>0</v>
      </c>
      <c r="BY6">
        <v>42.04</v>
      </c>
      <c r="CA6">
        <v>65</v>
      </c>
      <c r="CB6">
        <v>273.17</v>
      </c>
      <c r="CC6">
        <v>0</v>
      </c>
      <c r="CD6">
        <v>45.38</v>
      </c>
      <c r="CE6">
        <v>11223.82</v>
      </c>
      <c r="CF6">
        <v>68</v>
      </c>
      <c r="CG6">
        <v>342.24</v>
      </c>
      <c r="CH6">
        <v>3.77</v>
      </c>
      <c r="CI6">
        <v>48.62</v>
      </c>
      <c r="CJ6">
        <v>12726.99</v>
      </c>
    </row>
    <row r="7" spans="1:88" x14ac:dyDescent="0.35">
      <c r="A7">
        <v>928</v>
      </c>
      <c r="B7" t="s">
        <v>13</v>
      </c>
      <c r="C7">
        <v>35545.64</v>
      </c>
      <c r="D7">
        <v>233</v>
      </c>
      <c r="E7">
        <v>535.66999999999996</v>
      </c>
      <c r="F7">
        <v>0.7</v>
      </c>
      <c r="G7">
        <v>35.17</v>
      </c>
      <c r="H7">
        <v>19622.52</v>
      </c>
      <c r="I7">
        <v>85</v>
      </c>
      <c r="J7">
        <v>286.82</v>
      </c>
      <c r="K7">
        <v>0.33</v>
      </c>
      <c r="L7">
        <v>34.5</v>
      </c>
      <c r="M7">
        <v>8718.3700000000008</v>
      </c>
      <c r="N7">
        <v>43</v>
      </c>
      <c r="O7">
        <v>319.14999999999998</v>
      </c>
      <c r="P7">
        <v>1.17</v>
      </c>
      <c r="Q7">
        <v>47.88</v>
      </c>
      <c r="R7">
        <v>7485.37</v>
      </c>
      <c r="S7">
        <v>46</v>
      </c>
      <c r="T7">
        <v>190.96</v>
      </c>
      <c r="U7">
        <v>82.72</v>
      </c>
      <c r="V7">
        <v>119.75</v>
      </c>
      <c r="W7">
        <v>7237.72</v>
      </c>
      <c r="X7">
        <v>63</v>
      </c>
      <c r="Y7">
        <v>365.13</v>
      </c>
      <c r="Z7">
        <v>77.209999999999994</v>
      </c>
      <c r="AA7">
        <v>115.38</v>
      </c>
      <c r="AB7">
        <v>8775.1200000000008</v>
      </c>
      <c r="AC7">
        <v>45</v>
      </c>
      <c r="AD7">
        <v>87.75</v>
      </c>
      <c r="AE7">
        <v>291.95999999999998</v>
      </c>
      <c r="AF7">
        <v>328.46</v>
      </c>
      <c r="AG7">
        <v>3329.06</v>
      </c>
      <c r="AH7">
        <v>78</v>
      </c>
      <c r="AI7">
        <v>88.32</v>
      </c>
      <c r="AJ7">
        <v>116.25</v>
      </c>
      <c r="AK7">
        <v>151.28</v>
      </c>
      <c r="AL7">
        <v>3503.55</v>
      </c>
      <c r="AM7">
        <v>134</v>
      </c>
      <c r="AN7">
        <v>334.37</v>
      </c>
      <c r="AO7">
        <v>76.11</v>
      </c>
      <c r="AP7">
        <v>111.08</v>
      </c>
      <c r="AQ7">
        <v>11844.69</v>
      </c>
      <c r="AR7">
        <v>47</v>
      </c>
      <c r="AS7">
        <v>151.38</v>
      </c>
      <c r="AT7">
        <v>74.27</v>
      </c>
      <c r="AU7">
        <v>109.71</v>
      </c>
      <c r="AV7">
        <v>4488.8599999999997</v>
      </c>
      <c r="AW7">
        <v>43</v>
      </c>
      <c r="AX7">
        <v>204.34</v>
      </c>
      <c r="AY7">
        <v>1.3</v>
      </c>
      <c r="AZ7">
        <v>36.74</v>
      </c>
      <c r="BA7">
        <v>5010.07</v>
      </c>
      <c r="BB7">
        <v>37</v>
      </c>
      <c r="BC7">
        <v>170.6</v>
      </c>
      <c r="BD7">
        <v>82.82</v>
      </c>
      <c r="BE7">
        <v>119.62</v>
      </c>
      <c r="BF7">
        <v>6278.28</v>
      </c>
      <c r="BG7">
        <v>47</v>
      </c>
      <c r="BH7">
        <v>322.06</v>
      </c>
      <c r="BI7">
        <v>77.34</v>
      </c>
      <c r="BJ7">
        <v>115.25</v>
      </c>
      <c r="BK7">
        <v>7106.7</v>
      </c>
      <c r="BL7">
        <v>23</v>
      </c>
      <c r="BM7">
        <v>54.15</v>
      </c>
      <c r="BN7">
        <v>292.08999999999997</v>
      </c>
      <c r="BO7">
        <v>328.19</v>
      </c>
      <c r="BP7">
        <v>2066.5700000000002</v>
      </c>
      <c r="BQ7">
        <v>66</v>
      </c>
      <c r="BR7">
        <v>447.45</v>
      </c>
      <c r="BS7">
        <v>1.33</v>
      </c>
      <c r="BT7">
        <v>50.72</v>
      </c>
      <c r="BU7">
        <v>10555.72</v>
      </c>
      <c r="BV7">
        <v>61</v>
      </c>
      <c r="BW7">
        <v>296.73</v>
      </c>
      <c r="BX7">
        <v>3.47</v>
      </c>
      <c r="BY7">
        <v>47.88</v>
      </c>
      <c r="BZ7">
        <v>6302.46</v>
      </c>
      <c r="CA7">
        <v>26</v>
      </c>
      <c r="CB7">
        <v>61.76</v>
      </c>
      <c r="CC7">
        <v>132.93</v>
      </c>
      <c r="CD7">
        <v>168.17</v>
      </c>
      <c r="CE7">
        <v>1465.97</v>
      </c>
      <c r="CF7">
        <v>75</v>
      </c>
      <c r="CG7">
        <v>323.79000000000002</v>
      </c>
      <c r="CH7">
        <v>74.069999999999993</v>
      </c>
      <c r="CI7">
        <v>109.21</v>
      </c>
      <c r="CJ7">
        <v>7414.66</v>
      </c>
    </row>
    <row r="8" spans="1:88" x14ac:dyDescent="0.35">
      <c r="A8">
        <v>929</v>
      </c>
      <c r="B8" t="s">
        <v>13</v>
      </c>
      <c r="C8">
        <v>32379.74</v>
      </c>
      <c r="D8">
        <v>323</v>
      </c>
      <c r="E8">
        <v>595.96</v>
      </c>
      <c r="F8">
        <v>3.34</v>
      </c>
      <c r="G8">
        <v>41.04</v>
      </c>
      <c r="H8">
        <v>26233.96</v>
      </c>
      <c r="I8">
        <v>94</v>
      </c>
      <c r="J8">
        <v>401.4</v>
      </c>
      <c r="K8">
        <v>33.4</v>
      </c>
      <c r="L8">
        <v>71.87</v>
      </c>
      <c r="N8">
        <v>54</v>
      </c>
      <c r="O8">
        <v>211.68</v>
      </c>
      <c r="P8">
        <v>209.64</v>
      </c>
      <c r="Q8">
        <v>242.64</v>
      </c>
      <c r="R8">
        <v>8987.93</v>
      </c>
      <c r="S8">
        <v>59</v>
      </c>
      <c r="T8">
        <v>184.82</v>
      </c>
      <c r="W8">
        <v>8712.11</v>
      </c>
      <c r="X8">
        <v>77</v>
      </c>
      <c r="Y8">
        <v>336.9</v>
      </c>
      <c r="Z8">
        <v>12.01</v>
      </c>
      <c r="AA8">
        <v>61.06</v>
      </c>
      <c r="AB8">
        <v>11748.42</v>
      </c>
      <c r="AC8">
        <v>44</v>
      </c>
      <c r="AD8">
        <v>67</v>
      </c>
      <c r="AE8">
        <v>1</v>
      </c>
      <c r="AF8">
        <v>32.369999999999997</v>
      </c>
      <c r="AG8">
        <v>2931.28</v>
      </c>
      <c r="AH8">
        <v>68</v>
      </c>
      <c r="AI8">
        <v>65.77</v>
      </c>
      <c r="AJ8">
        <v>1</v>
      </c>
      <c r="AK8">
        <v>31.26</v>
      </c>
      <c r="AL8">
        <v>3083.81</v>
      </c>
      <c r="AM8">
        <v>139</v>
      </c>
      <c r="AN8">
        <v>354.49</v>
      </c>
      <c r="AO8">
        <v>3.54</v>
      </c>
      <c r="AP8">
        <v>34.869999999999997</v>
      </c>
      <c r="AQ8">
        <v>13310.74</v>
      </c>
      <c r="AS8">
        <v>189.62</v>
      </c>
      <c r="AT8">
        <v>33.9</v>
      </c>
      <c r="AU8">
        <v>64.760000000000005</v>
      </c>
      <c r="AV8">
        <v>6520.91</v>
      </c>
      <c r="AW8">
        <v>54</v>
      </c>
      <c r="AX8">
        <v>109.98</v>
      </c>
      <c r="AY8">
        <v>209.71</v>
      </c>
      <c r="AZ8">
        <v>241.91</v>
      </c>
      <c r="BA8">
        <v>5432.64</v>
      </c>
      <c r="BB8">
        <v>50</v>
      </c>
      <c r="BC8">
        <v>156.82</v>
      </c>
      <c r="BF8">
        <v>6986.71</v>
      </c>
      <c r="BG8">
        <v>64</v>
      </c>
      <c r="BH8">
        <v>279.01</v>
      </c>
      <c r="BI8">
        <v>17.48</v>
      </c>
      <c r="BJ8">
        <v>58.59</v>
      </c>
      <c r="BK8">
        <v>9325.65</v>
      </c>
      <c r="BL8">
        <v>16</v>
      </c>
      <c r="BM8">
        <v>37.44</v>
      </c>
      <c r="BN8">
        <v>1</v>
      </c>
      <c r="BO8">
        <v>32.130000000000003</v>
      </c>
      <c r="BP8">
        <v>1672.17</v>
      </c>
      <c r="BQ8">
        <v>79</v>
      </c>
      <c r="BR8">
        <v>456.06</v>
      </c>
      <c r="BS8">
        <v>34.200000000000003</v>
      </c>
      <c r="BT8">
        <v>70.97</v>
      </c>
      <c r="BW8">
        <v>125.13</v>
      </c>
      <c r="BX8">
        <v>0</v>
      </c>
      <c r="BY8">
        <v>30.03</v>
      </c>
      <c r="BZ8">
        <v>4838.68</v>
      </c>
      <c r="CA8">
        <v>14</v>
      </c>
      <c r="CB8">
        <v>33.229999999999997</v>
      </c>
      <c r="CD8">
        <v>232.13</v>
      </c>
      <c r="CE8">
        <v>785.21</v>
      </c>
      <c r="CF8">
        <v>86</v>
      </c>
      <c r="CG8">
        <v>416.38</v>
      </c>
      <c r="CH8">
        <v>4.7699999999999996</v>
      </c>
      <c r="CI8">
        <v>36.04</v>
      </c>
      <c r="CJ8">
        <v>12720.01</v>
      </c>
    </row>
    <row r="9" spans="1:88" x14ac:dyDescent="0.35">
      <c r="A9">
        <v>892</v>
      </c>
      <c r="B9" t="s">
        <v>13</v>
      </c>
      <c r="C9">
        <v>27758.31</v>
      </c>
      <c r="D9">
        <v>162</v>
      </c>
      <c r="E9">
        <v>429.1</v>
      </c>
      <c r="G9">
        <v>65</v>
      </c>
      <c r="H9">
        <v>15053.35</v>
      </c>
      <c r="I9">
        <v>45</v>
      </c>
      <c r="J9">
        <v>285.69</v>
      </c>
      <c r="K9">
        <v>17.48</v>
      </c>
      <c r="L9">
        <v>73.91</v>
      </c>
      <c r="M9">
        <v>6710.67</v>
      </c>
      <c r="N9">
        <v>33</v>
      </c>
      <c r="O9">
        <v>257.12</v>
      </c>
      <c r="P9">
        <v>11.98</v>
      </c>
      <c r="Q9">
        <v>68.900000000000006</v>
      </c>
      <c r="R9">
        <v>6562.97</v>
      </c>
      <c r="S9">
        <v>32</v>
      </c>
      <c r="U9">
        <v>0.7</v>
      </c>
      <c r="V9">
        <v>63.5</v>
      </c>
      <c r="W9">
        <v>7907.54</v>
      </c>
      <c r="X9">
        <v>34</v>
      </c>
      <c r="Y9">
        <v>145.91</v>
      </c>
      <c r="Z9">
        <v>0</v>
      </c>
      <c r="AA9">
        <v>53.72</v>
      </c>
      <c r="AB9">
        <v>4541.1099999999997</v>
      </c>
      <c r="AC9">
        <v>27</v>
      </c>
      <c r="AD9">
        <v>58.66</v>
      </c>
      <c r="AE9">
        <v>232.17</v>
      </c>
      <c r="AF9">
        <v>285.58999999999997</v>
      </c>
      <c r="AG9">
        <v>2036.02</v>
      </c>
      <c r="AH9">
        <v>40</v>
      </c>
      <c r="AI9">
        <v>62.13</v>
      </c>
      <c r="AJ9">
        <v>231.56</v>
      </c>
      <c r="AK9">
        <v>285.75</v>
      </c>
      <c r="AL9">
        <v>2052.23</v>
      </c>
      <c r="AM9">
        <v>78</v>
      </c>
      <c r="AN9">
        <v>257.82</v>
      </c>
      <c r="AO9">
        <v>10.64</v>
      </c>
      <c r="AP9">
        <v>64.599999999999994</v>
      </c>
      <c r="AQ9">
        <v>7345.14</v>
      </c>
      <c r="AR9">
        <v>40</v>
      </c>
      <c r="AS9">
        <v>241.81</v>
      </c>
      <c r="AT9">
        <v>18.32</v>
      </c>
      <c r="AU9">
        <v>73.739999999999995</v>
      </c>
      <c r="AV9">
        <v>5106.67</v>
      </c>
      <c r="AW9">
        <v>37</v>
      </c>
      <c r="AX9">
        <v>225.66</v>
      </c>
      <c r="AY9">
        <v>12.05</v>
      </c>
      <c r="AZ9">
        <v>68.77</v>
      </c>
      <c r="BA9">
        <v>5512.26</v>
      </c>
      <c r="BB9">
        <v>37</v>
      </c>
      <c r="BD9">
        <v>1.77</v>
      </c>
      <c r="BE9">
        <v>60.26</v>
      </c>
      <c r="BF9">
        <v>6260.37</v>
      </c>
      <c r="BG9">
        <v>29</v>
      </c>
      <c r="BH9">
        <v>116.08</v>
      </c>
      <c r="BI9">
        <v>83.88</v>
      </c>
      <c r="BJ9">
        <v>139.34</v>
      </c>
      <c r="BK9">
        <v>3330.73</v>
      </c>
      <c r="BL9">
        <v>12</v>
      </c>
      <c r="BM9">
        <v>42.61</v>
      </c>
      <c r="BN9">
        <v>308.81</v>
      </c>
      <c r="BO9">
        <v>365.33</v>
      </c>
      <c r="BP9">
        <v>1139.57</v>
      </c>
      <c r="BQ9">
        <v>59</v>
      </c>
      <c r="BR9">
        <v>387.99</v>
      </c>
      <c r="BS9">
        <v>13.58</v>
      </c>
      <c r="BT9">
        <v>70</v>
      </c>
      <c r="BU9">
        <v>9954.0300000000007</v>
      </c>
      <c r="BV9">
        <v>76</v>
      </c>
      <c r="BW9">
        <v>301.7</v>
      </c>
      <c r="BX9">
        <v>0.7</v>
      </c>
      <c r="BY9">
        <v>55.89</v>
      </c>
      <c r="BZ9">
        <v>6453.52</v>
      </c>
      <c r="CA9">
        <v>56</v>
      </c>
      <c r="CB9">
        <v>362.26</v>
      </c>
      <c r="CC9">
        <v>1.07</v>
      </c>
      <c r="CD9">
        <v>56.19</v>
      </c>
      <c r="CE9">
        <v>5657.75</v>
      </c>
      <c r="CF9">
        <v>55</v>
      </c>
      <c r="CG9">
        <v>312.85000000000002</v>
      </c>
      <c r="CH9">
        <v>18.05</v>
      </c>
      <c r="CI9">
        <v>73.209999999999994</v>
      </c>
      <c r="CJ9">
        <v>7880.05</v>
      </c>
    </row>
    <row r="10" spans="1:88" x14ac:dyDescent="0.35">
      <c r="A10">
        <v>904</v>
      </c>
      <c r="B10" t="s">
        <v>13</v>
      </c>
      <c r="C10">
        <v>34116.879999999997</v>
      </c>
      <c r="D10">
        <v>241</v>
      </c>
      <c r="E10">
        <v>569.77</v>
      </c>
      <c r="F10">
        <v>0</v>
      </c>
      <c r="G10">
        <v>54.25</v>
      </c>
      <c r="H10">
        <v>21392.04</v>
      </c>
      <c r="I10">
        <v>51</v>
      </c>
      <c r="J10">
        <v>246.48</v>
      </c>
      <c r="K10">
        <v>8.5399999999999991</v>
      </c>
      <c r="L10">
        <v>63.83</v>
      </c>
      <c r="M10">
        <v>7135.38</v>
      </c>
      <c r="N10">
        <v>47</v>
      </c>
      <c r="O10">
        <v>185.82</v>
      </c>
      <c r="P10">
        <v>2.57</v>
      </c>
      <c r="Q10">
        <v>57.72</v>
      </c>
      <c r="R10">
        <v>7743.85</v>
      </c>
      <c r="S10">
        <v>41</v>
      </c>
      <c r="T10">
        <v>295.39999999999998</v>
      </c>
      <c r="U10">
        <v>39.270000000000003</v>
      </c>
      <c r="V10">
        <v>96.76</v>
      </c>
      <c r="W10">
        <v>7212.63</v>
      </c>
      <c r="X10">
        <v>51</v>
      </c>
      <c r="Y10">
        <v>378.14</v>
      </c>
      <c r="Z10">
        <v>12.88</v>
      </c>
      <c r="AA10">
        <v>69.97</v>
      </c>
      <c r="AB10">
        <v>7496.7</v>
      </c>
      <c r="AC10">
        <v>67</v>
      </c>
      <c r="AD10">
        <v>116.58</v>
      </c>
      <c r="AE10">
        <v>149.32</v>
      </c>
      <c r="AF10">
        <v>201.94</v>
      </c>
      <c r="AG10">
        <v>4528.32</v>
      </c>
      <c r="AH10">
        <v>91</v>
      </c>
      <c r="AI10">
        <v>121.22</v>
      </c>
      <c r="AJ10">
        <v>148.58000000000001</v>
      </c>
      <c r="AK10">
        <v>202</v>
      </c>
      <c r="AL10">
        <v>4266.26</v>
      </c>
      <c r="AM10">
        <v>116</v>
      </c>
      <c r="AN10">
        <v>317.22000000000003</v>
      </c>
      <c r="AO10">
        <v>0.1</v>
      </c>
      <c r="AP10">
        <v>53.69</v>
      </c>
      <c r="AQ10">
        <v>10546.2</v>
      </c>
      <c r="AR10">
        <v>37</v>
      </c>
      <c r="AS10">
        <v>90.12</v>
      </c>
      <c r="AT10">
        <v>8.61</v>
      </c>
      <c r="AU10">
        <v>61.19</v>
      </c>
      <c r="AV10">
        <v>2593.36</v>
      </c>
      <c r="AW10">
        <v>35</v>
      </c>
      <c r="AX10">
        <v>58.36</v>
      </c>
      <c r="AY10">
        <v>74.94</v>
      </c>
      <c r="AZ10">
        <v>127.29</v>
      </c>
      <c r="BA10">
        <v>2820.01</v>
      </c>
      <c r="BB10">
        <v>48</v>
      </c>
      <c r="BC10">
        <v>222.12</v>
      </c>
      <c r="BD10">
        <v>39.74</v>
      </c>
      <c r="BE10">
        <v>94.73</v>
      </c>
      <c r="BF10">
        <v>5044.8100000000004</v>
      </c>
      <c r="BG10">
        <v>55</v>
      </c>
      <c r="BH10">
        <v>306.44</v>
      </c>
      <c r="BI10">
        <v>13.45</v>
      </c>
      <c r="BJ10">
        <v>69.569999999999993</v>
      </c>
      <c r="BK10">
        <v>5245.13</v>
      </c>
      <c r="BL10">
        <v>20</v>
      </c>
      <c r="BM10">
        <v>69.400000000000006</v>
      </c>
      <c r="BN10">
        <v>246.85</v>
      </c>
      <c r="BO10">
        <v>301.13</v>
      </c>
      <c r="BP10">
        <v>1844.8</v>
      </c>
      <c r="BQ10">
        <v>60</v>
      </c>
      <c r="BR10">
        <v>310.11</v>
      </c>
      <c r="BS10">
        <v>3.57</v>
      </c>
      <c r="BT10">
        <v>63.3</v>
      </c>
      <c r="BU10">
        <v>9239.98</v>
      </c>
      <c r="BV10">
        <v>54</v>
      </c>
      <c r="BW10">
        <v>346.08</v>
      </c>
      <c r="BX10">
        <v>0.43</v>
      </c>
      <c r="BY10">
        <v>57.12</v>
      </c>
      <c r="BZ10">
        <v>8910.73</v>
      </c>
      <c r="CA10">
        <v>35</v>
      </c>
      <c r="CB10">
        <v>132.63</v>
      </c>
      <c r="CC10">
        <v>39.14</v>
      </c>
      <c r="CD10">
        <v>91.52</v>
      </c>
      <c r="CE10">
        <v>2077.08</v>
      </c>
      <c r="CF10">
        <v>60</v>
      </c>
      <c r="CG10">
        <v>427.93</v>
      </c>
      <c r="CH10">
        <v>9.01</v>
      </c>
      <c r="CI10">
        <v>67.7</v>
      </c>
      <c r="CJ10">
        <v>10426.959999999999</v>
      </c>
    </row>
    <row r="11" spans="1:88" x14ac:dyDescent="0.35">
      <c r="A11">
        <v>914</v>
      </c>
      <c r="B11" t="s">
        <v>13</v>
      </c>
      <c r="C11">
        <v>27426.6</v>
      </c>
      <c r="D11">
        <v>161</v>
      </c>
      <c r="E11">
        <v>466.57</v>
      </c>
      <c r="F11">
        <v>0.23</v>
      </c>
      <c r="G11">
        <v>65.599999999999994</v>
      </c>
      <c r="H11">
        <v>16042.4</v>
      </c>
      <c r="I11">
        <v>39</v>
      </c>
      <c r="J11">
        <v>297.52999999999997</v>
      </c>
      <c r="K11">
        <v>72.17</v>
      </c>
      <c r="L11">
        <v>141.16999999999999</v>
      </c>
      <c r="M11">
        <v>5962</v>
      </c>
      <c r="N11">
        <v>36</v>
      </c>
      <c r="P11">
        <v>0.87</v>
      </c>
      <c r="Q11">
        <v>75.11</v>
      </c>
      <c r="R11">
        <v>7219.99</v>
      </c>
      <c r="S11">
        <v>29</v>
      </c>
      <c r="T11">
        <v>211.38</v>
      </c>
      <c r="U11">
        <v>58.43</v>
      </c>
      <c r="V11">
        <v>131.93</v>
      </c>
      <c r="W11">
        <v>5348.22</v>
      </c>
      <c r="X11">
        <v>45</v>
      </c>
      <c r="Y11">
        <v>310.51</v>
      </c>
      <c r="Z11">
        <v>54.92</v>
      </c>
      <c r="AA11">
        <v>122.26</v>
      </c>
      <c r="AB11">
        <v>7200.8</v>
      </c>
      <c r="AC11">
        <v>25</v>
      </c>
      <c r="AD11">
        <v>46.01</v>
      </c>
      <c r="AE11">
        <v>0</v>
      </c>
      <c r="AF11">
        <v>64.959999999999994</v>
      </c>
      <c r="AG11">
        <v>1695.59</v>
      </c>
      <c r="AH11">
        <v>40</v>
      </c>
      <c r="AI11">
        <v>49.52</v>
      </c>
      <c r="AJ11">
        <v>51.08</v>
      </c>
      <c r="AK11">
        <v>116.02</v>
      </c>
      <c r="AL11">
        <v>1718.7</v>
      </c>
      <c r="AM11">
        <v>105</v>
      </c>
      <c r="AN11">
        <v>341.01</v>
      </c>
      <c r="AO11">
        <v>57.69</v>
      </c>
      <c r="AP11">
        <v>123.06</v>
      </c>
      <c r="AQ11">
        <v>10860.92</v>
      </c>
      <c r="AR11">
        <v>27</v>
      </c>
      <c r="AS11">
        <v>275.18</v>
      </c>
      <c r="AT11">
        <v>72.27</v>
      </c>
      <c r="AU11">
        <v>140.97</v>
      </c>
      <c r="AV11">
        <v>4856.09</v>
      </c>
      <c r="AW11">
        <v>37</v>
      </c>
      <c r="AY11">
        <v>1</v>
      </c>
      <c r="AZ11">
        <v>74.709999999999994</v>
      </c>
      <c r="BA11">
        <v>6590.62</v>
      </c>
      <c r="BB11">
        <v>28</v>
      </c>
      <c r="BC11">
        <v>175.21</v>
      </c>
      <c r="BD11">
        <v>58.53</v>
      </c>
      <c r="BE11">
        <v>131.80000000000001</v>
      </c>
      <c r="BF11">
        <v>4409.2700000000004</v>
      </c>
      <c r="BG11">
        <v>37</v>
      </c>
      <c r="BH11">
        <v>274.67</v>
      </c>
      <c r="BI11">
        <v>55.09</v>
      </c>
      <c r="BJ11">
        <v>122.12</v>
      </c>
      <c r="BK11">
        <v>6232.39</v>
      </c>
      <c r="BL11">
        <v>12</v>
      </c>
      <c r="BM11">
        <v>31.4</v>
      </c>
      <c r="BN11">
        <v>52.52</v>
      </c>
      <c r="BO11">
        <v>118.62</v>
      </c>
      <c r="BP11">
        <v>1074.8800000000001</v>
      </c>
      <c r="BQ11">
        <v>73</v>
      </c>
      <c r="BR11">
        <v>475.88</v>
      </c>
      <c r="BS11">
        <v>1.23</v>
      </c>
      <c r="BT11">
        <v>66.73</v>
      </c>
      <c r="BU11">
        <v>8169.4</v>
      </c>
      <c r="BV11">
        <v>54</v>
      </c>
      <c r="BW11">
        <v>195.3</v>
      </c>
      <c r="BX11">
        <v>3.4</v>
      </c>
      <c r="BY11">
        <v>70.900000000000006</v>
      </c>
      <c r="BZ11">
        <v>3842.46</v>
      </c>
      <c r="CA11">
        <v>52</v>
      </c>
      <c r="CB11">
        <v>223.39</v>
      </c>
      <c r="CC11">
        <v>59.76</v>
      </c>
      <c r="CD11">
        <v>126.79</v>
      </c>
      <c r="CE11">
        <v>4875.5</v>
      </c>
      <c r="CF11">
        <v>56</v>
      </c>
      <c r="CG11">
        <v>329.6</v>
      </c>
      <c r="CH11">
        <v>68.84</v>
      </c>
      <c r="CI11">
        <v>140.11000000000001</v>
      </c>
      <c r="CJ11">
        <v>8323.5499999999993</v>
      </c>
    </row>
    <row r="12" spans="1:88" x14ac:dyDescent="0.35">
      <c r="A12">
        <v>939</v>
      </c>
      <c r="B12" t="s">
        <v>14</v>
      </c>
      <c r="C12">
        <v>38460.769999999997</v>
      </c>
      <c r="D12">
        <v>300</v>
      </c>
      <c r="E12">
        <v>576.71</v>
      </c>
      <c r="F12">
        <v>6.37</v>
      </c>
      <c r="G12">
        <v>43.48</v>
      </c>
      <c r="H12">
        <v>22652.34</v>
      </c>
      <c r="I12">
        <v>70</v>
      </c>
      <c r="J12">
        <v>265.33</v>
      </c>
      <c r="K12">
        <v>61.66</v>
      </c>
      <c r="L12">
        <v>101.33</v>
      </c>
      <c r="M12">
        <v>8555.9699999999993</v>
      </c>
      <c r="N12">
        <v>82</v>
      </c>
      <c r="O12">
        <v>298.67</v>
      </c>
      <c r="P12">
        <v>12.41</v>
      </c>
      <c r="Q12">
        <v>51.62</v>
      </c>
      <c r="R12">
        <v>9586.11</v>
      </c>
      <c r="S12">
        <v>56</v>
      </c>
      <c r="T12">
        <v>252.85</v>
      </c>
      <c r="U12">
        <v>7.47</v>
      </c>
      <c r="V12">
        <v>46.55</v>
      </c>
      <c r="W12">
        <v>7786.32</v>
      </c>
      <c r="X12">
        <v>60</v>
      </c>
      <c r="Y12">
        <v>241.31</v>
      </c>
      <c r="Z12">
        <v>1.3</v>
      </c>
      <c r="AA12">
        <v>42.38</v>
      </c>
      <c r="AB12">
        <v>8175.66</v>
      </c>
      <c r="AC12">
        <v>70</v>
      </c>
      <c r="AD12">
        <v>127.46</v>
      </c>
      <c r="AE12">
        <v>143.68</v>
      </c>
      <c r="AF12">
        <v>181.85</v>
      </c>
      <c r="AG12">
        <v>4356.71</v>
      </c>
      <c r="AH12">
        <v>122</v>
      </c>
      <c r="AI12">
        <v>112.65</v>
      </c>
      <c r="AJ12">
        <v>143.51</v>
      </c>
      <c r="AK12">
        <v>179.98</v>
      </c>
      <c r="AL12">
        <v>3785.59</v>
      </c>
      <c r="AM12">
        <v>134</v>
      </c>
      <c r="AN12">
        <v>380.18</v>
      </c>
      <c r="AO12">
        <v>6.47</v>
      </c>
      <c r="AP12">
        <v>43.38</v>
      </c>
      <c r="AQ12">
        <v>12924.88</v>
      </c>
      <c r="AR12">
        <v>38</v>
      </c>
      <c r="AS12">
        <v>136.44</v>
      </c>
      <c r="AT12">
        <v>64.099999999999994</v>
      </c>
      <c r="AU12">
        <v>101.23</v>
      </c>
      <c r="AV12">
        <v>3698.08</v>
      </c>
      <c r="AW12">
        <v>52</v>
      </c>
      <c r="AX12">
        <v>166.2</v>
      </c>
      <c r="AY12">
        <v>12.51</v>
      </c>
      <c r="AZ12">
        <v>51.42</v>
      </c>
      <c r="BA12">
        <v>5981.88</v>
      </c>
      <c r="BB12">
        <v>46</v>
      </c>
      <c r="BC12">
        <v>227.09</v>
      </c>
      <c r="BD12">
        <v>7.54</v>
      </c>
      <c r="BE12">
        <v>46.41</v>
      </c>
      <c r="BF12">
        <v>6884.27</v>
      </c>
      <c r="BG12">
        <v>47</v>
      </c>
      <c r="BH12">
        <v>215.25</v>
      </c>
      <c r="BI12">
        <v>1.3</v>
      </c>
      <c r="BJ12">
        <v>42.28</v>
      </c>
      <c r="BK12">
        <v>7019.87</v>
      </c>
      <c r="BL12">
        <v>26</v>
      </c>
      <c r="BM12">
        <v>76.28</v>
      </c>
      <c r="BN12">
        <v>144.11000000000001</v>
      </c>
      <c r="BO12">
        <v>181.72</v>
      </c>
      <c r="BP12">
        <v>2098.02</v>
      </c>
      <c r="BQ12">
        <v>76</v>
      </c>
      <c r="BR12">
        <v>382.72</v>
      </c>
      <c r="BS12">
        <v>62.13</v>
      </c>
      <c r="BT12">
        <v>100.73</v>
      </c>
      <c r="BU12">
        <v>12603.98</v>
      </c>
      <c r="BV12">
        <v>54</v>
      </c>
      <c r="BW12">
        <v>214.18</v>
      </c>
      <c r="BX12">
        <v>9.7100000000000009</v>
      </c>
      <c r="BY12">
        <v>47.91</v>
      </c>
      <c r="BZ12">
        <v>6591.5</v>
      </c>
      <c r="CA12">
        <v>22</v>
      </c>
      <c r="CB12">
        <v>45.95</v>
      </c>
      <c r="CC12">
        <v>0</v>
      </c>
      <c r="CD12">
        <v>37.299999999999997</v>
      </c>
      <c r="CE12">
        <v>1566.47</v>
      </c>
      <c r="CF12">
        <v>71</v>
      </c>
      <c r="CG12">
        <v>234.5</v>
      </c>
      <c r="CH12">
        <v>0</v>
      </c>
      <c r="CI12">
        <v>36.64</v>
      </c>
      <c r="CJ12">
        <v>7308.43</v>
      </c>
    </row>
    <row r="13" spans="1:88" x14ac:dyDescent="0.35">
      <c r="A13">
        <v>934</v>
      </c>
      <c r="B13" t="s">
        <v>14</v>
      </c>
      <c r="C13">
        <v>29912.09</v>
      </c>
      <c r="D13">
        <v>196</v>
      </c>
      <c r="E13">
        <v>504.4</v>
      </c>
      <c r="F13">
        <v>19.09</v>
      </c>
      <c r="G13">
        <v>71.27</v>
      </c>
      <c r="H13">
        <v>18461.43</v>
      </c>
      <c r="I13">
        <v>55</v>
      </c>
      <c r="J13">
        <v>350.38</v>
      </c>
      <c r="K13">
        <v>45.65</v>
      </c>
      <c r="L13">
        <v>97.43</v>
      </c>
      <c r="M13">
        <v>7908.5</v>
      </c>
      <c r="N13">
        <v>40</v>
      </c>
      <c r="O13">
        <v>266.10000000000002</v>
      </c>
      <c r="R13">
        <v>7312.5</v>
      </c>
      <c r="S13">
        <v>42</v>
      </c>
      <c r="T13">
        <v>358.06</v>
      </c>
      <c r="U13">
        <v>21.25</v>
      </c>
      <c r="V13">
        <v>80.349999999999994</v>
      </c>
      <c r="W13">
        <v>6824.92</v>
      </c>
      <c r="X13">
        <v>51</v>
      </c>
      <c r="Y13">
        <v>193.23</v>
      </c>
      <c r="Z13">
        <v>42.34</v>
      </c>
      <c r="AA13">
        <v>94.63</v>
      </c>
      <c r="AB13">
        <v>5305.88</v>
      </c>
      <c r="AC13">
        <v>30</v>
      </c>
      <c r="AD13">
        <v>93.46</v>
      </c>
      <c r="AE13">
        <v>0.5</v>
      </c>
      <c r="AF13">
        <v>69.099999999999994</v>
      </c>
      <c r="AG13">
        <v>2560.29</v>
      </c>
      <c r="AH13">
        <v>46</v>
      </c>
      <c r="AI13">
        <v>82.88</v>
      </c>
      <c r="AJ13">
        <v>0.5</v>
      </c>
      <c r="AK13">
        <v>51.75</v>
      </c>
      <c r="AL13">
        <v>2490.04</v>
      </c>
      <c r="AM13">
        <v>87</v>
      </c>
      <c r="AN13">
        <v>248.55</v>
      </c>
      <c r="AO13">
        <v>19.989999999999998</v>
      </c>
      <c r="AP13">
        <v>70.900000000000006</v>
      </c>
      <c r="AQ13">
        <v>8059.11</v>
      </c>
      <c r="AR13">
        <v>48</v>
      </c>
      <c r="AS13">
        <v>196.7</v>
      </c>
      <c r="AT13">
        <v>86.29</v>
      </c>
      <c r="AU13">
        <v>138.66999999999999</v>
      </c>
      <c r="AV13">
        <v>3920.24</v>
      </c>
      <c r="AW13">
        <v>29</v>
      </c>
      <c r="AX13">
        <v>72.510000000000005</v>
      </c>
      <c r="AY13">
        <v>80.41</v>
      </c>
      <c r="AZ13">
        <v>131.13</v>
      </c>
      <c r="BA13">
        <v>1920.93</v>
      </c>
      <c r="BB13">
        <v>39</v>
      </c>
      <c r="BC13">
        <v>291.66000000000003</v>
      </c>
      <c r="BD13">
        <v>21.62</v>
      </c>
      <c r="BE13">
        <v>79.28</v>
      </c>
      <c r="BF13">
        <v>5044.76</v>
      </c>
      <c r="BG13">
        <v>34</v>
      </c>
      <c r="BH13">
        <v>115.45</v>
      </c>
      <c r="BI13">
        <v>42.44</v>
      </c>
      <c r="BJ13">
        <v>94.29</v>
      </c>
      <c r="BK13">
        <v>3202.44</v>
      </c>
      <c r="BL13">
        <v>18</v>
      </c>
      <c r="BM13">
        <v>60.33</v>
      </c>
      <c r="BN13">
        <v>0.5</v>
      </c>
      <c r="BO13">
        <v>63.4</v>
      </c>
      <c r="BP13">
        <v>1664.15</v>
      </c>
      <c r="BQ13">
        <v>56</v>
      </c>
      <c r="BR13">
        <v>489.82</v>
      </c>
      <c r="BS13">
        <v>46.15</v>
      </c>
      <c r="BT13">
        <v>102.54</v>
      </c>
      <c r="BU13">
        <v>11218.04</v>
      </c>
      <c r="BV13">
        <v>61</v>
      </c>
      <c r="BW13">
        <v>426.19</v>
      </c>
      <c r="BX13">
        <v>0</v>
      </c>
      <c r="BY13">
        <v>50.52</v>
      </c>
      <c r="BZ13">
        <v>9261.4699999999993</v>
      </c>
      <c r="CA13">
        <v>51</v>
      </c>
      <c r="CB13">
        <v>333.5</v>
      </c>
      <c r="CC13">
        <v>24.06</v>
      </c>
      <c r="CD13">
        <v>78.650000000000006</v>
      </c>
      <c r="CE13">
        <v>6791.47</v>
      </c>
      <c r="CF13">
        <v>52</v>
      </c>
      <c r="CG13">
        <v>511.88</v>
      </c>
      <c r="CH13">
        <v>43.74</v>
      </c>
      <c r="CI13">
        <v>96.86</v>
      </c>
      <c r="CJ13">
        <v>12718.6</v>
      </c>
    </row>
    <row r="14" spans="1:88" x14ac:dyDescent="0.35">
      <c r="A14">
        <v>935</v>
      </c>
      <c r="B14" t="s">
        <v>14</v>
      </c>
      <c r="C14">
        <v>30425.33</v>
      </c>
      <c r="D14">
        <v>200</v>
      </c>
      <c r="E14">
        <v>424.12</v>
      </c>
      <c r="F14">
        <v>1.3</v>
      </c>
      <c r="G14">
        <v>40.31</v>
      </c>
      <c r="H14">
        <v>17783.14</v>
      </c>
      <c r="I14">
        <v>53</v>
      </c>
      <c r="J14">
        <v>250.72</v>
      </c>
      <c r="K14">
        <v>34.93</v>
      </c>
      <c r="L14">
        <v>75.180000000000007</v>
      </c>
      <c r="M14">
        <v>7412.35</v>
      </c>
      <c r="N14">
        <v>36</v>
      </c>
      <c r="O14">
        <v>152.65</v>
      </c>
      <c r="P14">
        <v>4.84</v>
      </c>
      <c r="Q14">
        <v>41.91</v>
      </c>
      <c r="R14">
        <v>5089.32</v>
      </c>
      <c r="S14">
        <v>48</v>
      </c>
      <c r="T14">
        <v>321.55</v>
      </c>
      <c r="U14">
        <v>8.51</v>
      </c>
      <c r="V14">
        <v>48.18</v>
      </c>
      <c r="W14">
        <v>6663.03</v>
      </c>
      <c r="X14">
        <v>51</v>
      </c>
      <c r="Z14">
        <v>32</v>
      </c>
      <c r="AA14">
        <v>71.069999999999993</v>
      </c>
      <c r="AB14">
        <v>9158.5499999999993</v>
      </c>
      <c r="AC14">
        <v>30</v>
      </c>
      <c r="AD14">
        <v>38.1</v>
      </c>
      <c r="AE14">
        <v>0.77</v>
      </c>
      <c r="AF14">
        <v>38.299999999999997</v>
      </c>
      <c r="AG14">
        <v>2102.08</v>
      </c>
      <c r="AH14">
        <v>52</v>
      </c>
      <c r="AI14">
        <v>51.32</v>
      </c>
      <c r="AJ14">
        <v>0.77</v>
      </c>
      <c r="AK14">
        <v>38.07</v>
      </c>
      <c r="AL14">
        <v>2401.41</v>
      </c>
      <c r="AM14">
        <v>83</v>
      </c>
      <c r="AN14">
        <v>228.9</v>
      </c>
      <c r="AO14">
        <v>1.74</v>
      </c>
      <c r="AP14">
        <v>40.04</v>
      </c>
      <c r="AQ14">
        <v>8250.8700000000008</v>
      </c>
      <c r="AR14">
        <v>44</v>
      </c>
      <c r="AS14">
        <v>197.73</v>
      </c>
      <c r="AT14">
        <v>35.04</v>
      </c>
      <c r="AU14">
        <v>75.11</v>
      </c>
      <c r="AV14">
        <v>4965.57</v>
      </c>
      <c r="AW14">
        <v>24</v>
      </c>
      <c r="AX14">
        <v>51.55</v>
      </c>
      <c r="AY14">
        <v>72.94</v>
      </c>
      <c r="AZ14">
        <v>110.84</v>
      </c>
      <c r="BA14">
        <v>2424.6999999999998</v>
      </c>
      <c r="BB14">
        <v>40</v>
      </c>
      <c r="BC14">
        <v>279.20999999999998</v>
      </c>
      <c r="BD14">
        <v>9.58</v>
      </c>
      <c r="BE14">
        <v>49.05</v>
      </c>
      <c r="BF14">
        <v>5248.15</v>
      </c>
      <c r="BG14">
        <v>60</v>
      </c>
      <c r="BI14">
        <v>32.07</v>
      </c>
      <c r="BJ14">
        <v>70.94</v>
      </c>
      <c r="BK14">
        <v>6885.79</v>
      </c>
      <c r="BL14">
        <v>12</v>
      </c>
      <c r="BM14">
        <v>21.79</v>
      </c>
      <c r="BN14">
        <v>23.42</v>
      </c>
      <c r="BO14">
        <v>61.83</v>
      </c>
      <c r="BP14">
        <v>1073.51</v>
      </c>
      <c r="BQ14">
        <v>58</v>
      </c>
      <c r="BR14">
        <v>330.03</v>
      </c>
      <c r="BS14">
        <v>7.0000000000000007E-2</v>
      </c>
      <c r="BT14">
        <v>37.770000000000003</v>
      </c>
      <c r="BU14">
        <v>10503.08</v>
      </c>
      <c r="BV14">
        <v>51</v>
      </c>
      <c r="BW14">
        <v>272.44</v>
      </c>
      <c r="BX14">
        <v>7.41</v>
      </c>
      <c r="BY14">
        <v>46.98</v>
      </c>
      <c r="BZ14">
        <v>6299.68</v>
      </c>
      <c r="CA14">
        <v>81</v>
      </c>
      <c r="CB14">
        <v>607.51</v>
      </c>
      <c r="CC14">
        <v>30.2</v>
      </c>
      <c r="CD14">
        <v>70.239999999999995</v>
      </c>
      <c r="CE14">
        <v>10704.47</v>
      </c>
      <c r="CF14">
        <v>67</v>
      </c>
      <c r="CG14">
        <v>601.29999999999995</v>
      </c>
      <c r="CH14">
        <v>0.23</v>
      </c>
      <c r="CI14">
        <v>37.770000000000003</v>
      </c>
      <c r="CJ14">
        <v>10706.2</v>
      </c>
    </row>
    <row r="15" spans="1:88" x14ac:dyDescent="0.35">
      <c r="A15">
        <v>897</v>
      </c>
      <c r="B15" t="s">
        <v>14</v>
      </c>
      <c r="C15">
        <v>40236.15</v>
      </c>
      <c r="D15">
        <v>260</v>
      </c>
      <c r="E15">
        <v>561.39</v>
      </c>
      <c r="F15">
        <v>0</v>
      </c>
      <c r="G15">
        <v>50.68</v>
      </c>
      <c r="H15">
        <v>23022.880000000001</v>
      </c>
      <c r="I15">
        <v>53</v>
      </c>
      <c r="J15">
        <v>234.3</v>
      </c>
      <c r="K15">
        <v>52.99</v>
      </c>
      <c r="L15">
        <v>106.41</v>
      </c>
      <c r="M15">
        <v>8065.13</v>
      </c>
      <c r="N15">
        <v>56</v>
      </c>
      <c r="O15">
        <v>219.29</v>
      </c>
      <c r="P15">
        <v>8.2100000000000009</v>
      </c>
      <c r="Q15">
        <v>60.89</v>
      </c>
      <c r="R15">
        <v>8880.23</v>
      </c>
      <c r="S15">
        <v>63</v>
      </c>
      <c r="T15">
        <v>397.13</v>
      </c>
      <c r="U15">
        <v>3.64</v>
      </c>
      <c r="V15">
        <v>56.96</v>
      </c>
      <c r="W15">
        <v>12204.11</v>
      </c>
      <c r="X15">
        <v>56</v>
      </c>
      <c r="Y15">
        <v>197.33</v>
      </c>
      <c r="Z15">
        <v>0.23</v>
      </c>
      <c r="AA15">
        <v>50.88</v>
      </c>
      <c r="AB15">
        <v>6783.46</v>
      </c>
      <c r="AC15">
        <v>64</v>
      </c>
      <c r="AD15">
        <v>112.51</v>
      </c>
      <c r="AE15">
        <v>1.67</v>
      </c>
      <c r="AF15">
        <v>52.82</v>
      </c>
      <c r="AG15">
        <v>4303.22</v>
      </c>
      <c r="AH15">
        <v>156</v>
      </c>
      <c r="AI15">
        <v>119.25</v>
      </c>
      <c r="AJ15">
        <v>1.3</v>
      </c>
      <c r="AK15">
        <v>52.59</v>
      </c>
      <c r="AL15">
        <v>4083.73</v>
      </c>
      <c r="AM15">
        <v>121</v>
      </c>
      <c r="AN15">
        <v>329.86</v>
      </c>
      <c r="AO15">
        <v>0.6</v>
      </c>
      <c r="AP15">
        <v>51.82</v>
      </c>
      <c r="AQ15">
        <v>12616.18</v>
      </c>
      <c r="AR15">
        <v>51</v>
      </c>
      <c r="AS15">
        <v>195.9</v>
      </c>
      <c r="AT15">
        <v>54.69</v>
      </c>
      <c r="AU15">
        <v>106.27</v>
      </c>
      <c r="AV15">
        <v>6675.78</v>
      </c>
      <c r="AW15">
        <v>45</v>
      </c>
      <c r="AX15">
        <v>89.19</v>
      </c>
      <c r="AY15">
        <v>11.98</v>
      </c>
      <c r="AZ15">
        <v>63.5</v>
      </c>
      <c r="BA15">
        <v>4695.67</v>
      </c>
      <c r="BB15">
        <v>54</v>
      </c>
      <c r="BC15">
        <v>333.73</v>
      </c>
      <c r="BD15">
        <v>3.74</v>
      </c>
      <c r="BE15">
        <v>56.32</v>
      </c>
      <c r="BF15">
        <v>8455.75</v>
      </c>
      <c r="BG15">
        <v>37</v>
      </c>
      <c r="BH15">
        <v>178.55</v>
      </c>
      <c r="BI15">
        <v>56.99</v>
      </c>
      <c r="BJ15">
        <v>109.04</v>
      </c>
      <c r="BK15">
        <v>6041.82</v>
      </c>
      <c r="BL15">
        <v>29</v>
      </c>
      <c r="BM15">
        <v>66.2</v>
      </c>
      <c r="BN15">
        <v>265.7</v>
      </c>
      <c r="BO15">
        <v>316.77999999999997</v>
      </c>
      <c r="BP15">
        <v>2096.89</v>
      </c>
      <c r="BQ15">
        <v>72</v>
      </c>
      <c r="BR15">
        <v>310.77999999999997</v>
      </c>
      <c r="BS15">
        <v>9.41</v>
      </c>
      <c r="BT15">
        <v>61.56</v>
      </c>
      <c r="BU15">
        <v>10563.63</v>
      </c>
      <c r="BV15">
        <v>66</v>
      </c>
      <c r="BW15">
        <v>309.91000000000003</v>
      </c>
      <c r="BX15">
        <v>5.61</v>
      </c>
      <c r="BY15">
        <v>60.16</v>
      </c>
      <c r="BZ15">
        <v>13144.52</v>
      </c>
      <c r="CA15">
        <v>44</v>
      </c>
      <c r="CB15">
        <v>108.38</v>
      </c>
      <c r="CC15">
        <v>4.07</v>
      </c>
      <c r="CD15">
        <v>56.29</v>
      </c>
      <c r="CE15">
        <v>6730.78</v>
      </c>
      <c r="CF15">
        <v>56</v>
      </c>
      <c r="CG15">
        <v>260.19</v>
      </c>
      <c r="CH15">
        <v>53.42</v>
      </c>
      <c r="CI15">
        <v>106.41</v>
      </c>
      <c r="CJ15">
        <v>16624.310000000001</v>
      </c>
    </row>
    <row r="16" spans="1:88" x14ac:dyDescent="0.35">
      <c r="A16">
        <v>899</v>
      </c>
      <c r="B16" t="s">
        <v>14</v>
      </c>
      <c r="C16">
        <v>45276.02</v>
      </c>
      <c r="D16">
        <v>316</v>
      </c>
      <c r="E16">
        <v>592.16</v>
      </c>
      <c r="F16">
        <v>19.89</v>
      </c>
      <c r="G16">
        <v>69.37</v>
      </c>
      <c r="H16">
        <v>28734.98</v>
      </c>
      <c r="I16">
        <v>57</v>
      </c>
      <c r="J16">
        <v>193.03</v>
      </c>
      <c r="K16">
        <v>62.7</v>
      </c>
      <c r="L16">
        <v>112.81</v>
      </c>
      <c r="M16">
        <v>8406.93</v>
      </c>
      <c r="N16">
        <v>69</v>
      </c>
      <c r="O16">
        <v>354.95</v>
      </c>
      <c r="P16">
        <v>0</v>
      </c>
      <c r="Q16">
        <v>67.900000000000006</v>
      </c>
      <c r="R16">
        <v>12259.09</v>
      </c>
      <c r="S16">
        <v>78</v>
      </c>
      <c r="T16">
        <v>347.11</v>
      </c>
      <c r="U16">
        <v>21.35</v>
      </c>
      <c r="V16">
        <v>72.010000000000005</v>
      </c>
      <c r="W16">
        <v>11844.15</v>
      </c>
      <c r="X16">
        <v>58</v>
      </c>
      <c r="Y16">
        <v>201.7</v>
      </c>
      <c r="Z16">
        <v>24.86</v>
      </c>
      <c r="AA16">
        <v>74.81</v>
      </c>
      <c r="AB16">
        <v>8415.9500000000007</v>
      </c>
      <c r="AC16">
        <v>62</v>
      </c>
      <c r="AD16">
        <v>110.08</v>
      </c>
      <c r="AE16">
        <v>233.97</v>
      </c>
      <c r="AF16">
        <v>283.52</v>
      </c>
      <c r="AG16">
        <v>4349.8999999999996</v>
      </c>
      <c r="AH16">
        <v>90</v>
      </c>
      <c r="AI16">
        <v>107.54</v>
      </c>
      <c r="AJ16">
        <v>233.43</v>
      </c>
      <c r="AK16">
        <v>283.35000000000002</v>
      </c>
      <c r="AL16">
        <v>4244.0200000000004</v>
      </c>
      <c r="AM16">
        <v>167</v>
      </c>
      <c r="AN16">
        <v>419.75</v>
      </c>
      <c r="AO16">
        <v>20.02</v>
      </c>
      <c r="AP16">
        <v>69.239999999999995</v>
      </c>
      <c r="AR16">
        <v>48</v>
      </c>
      <c r="AS16">
        <v>174.07</v>
      </c>
      <c r="AT16">
        <v>62.76</v>
      </c>
      <c r="AU16">
        <v>112.68</v>
      </c>
      <c r="AV16">
        <v>7359.62</v>
      </c>
      <c r="AW16">
        <v>72</v>
      </c>
      <c r="AX16">
        <v>301.10000000000002</v>
      </c>
      <c r="AY16">
        <v>0.9</v>
      </c>
      <c r="AZ16">
        <v>51.52</v>
      </c>
      <c r="BA16">
        <v>9735.26</v>
      </c>
      <c r="BB16">
        <v>65</v>
      </c>
      <c r="BC16">
        <v>316.77999999999997</v>
      </c>
      <c r="BD16">
        <v>21.49</v>
      </c>
      <c r="BE16">
        <v>71.87</v>
      </c>
      <c r="BF16">
        <v>10408.81</v>
      </c>
      <c r="BG16">
        <v>45</v>
      </c>
      <c r="BH16">
        <v>180.88</v>
      </c>
      <c r="BI16">
        <v>24.92</v>
      </c>
      <c r="BJ16">
        <v>74.709999999999994</v>
      </c>
      <c r="BK16">
        <v>7002.16</v>
      </c>
      <c r="BL16">
        <v>25</v>
      </c>
      <c r="BM16">
        <v>73.11</v>
      </c>
      <c r="BN16">
        <v>238.87</v>
      </c>
      <c r="BO16">
        <v>288.02</v>
      </c>
      <c r="BP16">
        <v>2122.13</v>
      </c>
      <c r="BQ16">
        <v>78</v>
      </c>
      <c r="BR16">
        <v>256.02</v>
      </c>
      <c r="BS16">
        <v>0.03</v>
      </c>
      <c r="BT16">
        <v>51.75</v>
      </c>
      <c r="BU16">
        <v>8868.0400000000009</v>
      </c>
      <c r="BV16">
        <v>94</v>
      </c>
      <c r="BW16">
        <v>390.66</v>
      </c>
      <c r="BX16">
        <v>0.9</v>
      </c>
      <c r="BY16">
        <v>56.22</v>
      </c>
      <c r="BZ16">
        <v>13630.75</v>
      </c>
      <c r="CA16">
        <v>72</v>
      </c>
      <c r="CB16">
        <v>229.33</v>
      </c>
      <c r="CC16">
        <v>22.86</v>
      </c>
      <c r="CD16">
        <v>71.599999999999994</v>
      </c>
      <c r="CE16">
        <v>8205.69</v>
      </c>
      <c r="CF16">
        <v>59</v>
      </c>
      <c r="CG16">
        <v>243.88</v>
      </c>
      <c r="CH16">
        <v>58.99</v>
      </c>
      <c r="CI16">
        <v>112.08</v>
      </c>
      <c r="CJ16">
        <v>9374.59</v>
      </c>
    </row>
    <row r="17" spans="1:88" x14ac:dyDescent="0.35">
      <c r="A17">
        <v>900</v>
      </c>
      <c r="B17" t="s">
        <v>14</v>
      </c>
      <c r="C17">
        <v>19758.060000000001</v>
      </c>
      <c r="D17">
        <v>188</v>
      </c>
      <c r="E17">
        <v>702.9</v>
      </c>
      <c r="F17">
        <v>0</v>
      </c>
      <c r="G17">
        <v>37.44</v>
      </c>
      <c r="H17">
        <v>18393.310000000001</v>
      </c>
      <c r="I17">
        <v>37</v>
      </c>
      <c r="J17">
        <v>233.67</v>
      </c>
      <c r="K17">
        <v>23.79</v>
      </c>
      <c r="L17">
        <v>61.36</v>
      </c>
      <c r="N17">
        <v>36</v>
      </c>
      <c r="O17">
        <v>195.93</v>
      </c>
      <c r="P17">
        <v>20.420000000000002</v>
      </c>
      <c r="Q17">
        <v>57.12</v>
      </c>
      <c r="R17">
        <v>5075.83</v>
      </c>
      <c r="S17">
        <v>52</v>
      </c>
      <c r="T17">
        <v>388.82</v>
      </c>
      <c r="U17">
        <v>15.02</v>
      </c>
      <c r="V17">
        <v>50.08</v>
      </c>
      <c r="W17">
        <v>6689.28</v>
      </c>
      <c r="X17">
        <v>38</v>
      </c>
      <c r="Y17">
        <v>210.11</v>
      </c>
      <c r="Z17">
        <v>3.44</v>
      </c>
      <c r="AA17">
        <v>40.770000000000003</v>
      </c>
      <c r="AB17">
        <v>5238.42</v>
      </c>
      <c r="AC17">
        <v>37</v>
      </c>
      <c r="AD17">
        <v>66.430000000000007</v>
      </c>
      <c r="AE17">
        <v>9.01</v>
      </c>
      <c r="AF17">
        <v>44.31</v>
      </c>
      <c r="AG17">
        <v>2754.53</v>
      </c>
      <c r="AH17">
        <v>74</v>
      </c>
      <c r="AI17">
        <v>64.86</v>
      </c>
      <c r="AJ17">
        <v>0.2</v>
      </c>
      <c r="AK17">
        <v>34.630000000000003</v>
      </c>
      <c r="AL17">
        <v>2437.0500000000002</v>
      </c>
      <c r="AM17">
        <v>120</v>
      </c>
      <c r="AN17">
        <v>471.6</v>
      </c>
      <c r="AO17">
        <v>1.17</v>
      </c>
      <c r="AP17">
        <v>37.24</v>
      </c>
      <c r="AQ17">
        <v>10738.35</v>
      </c>
      <c r="AR17">
        <v>35</v>
      </c>
      <c r="AT17">
        <v>54.29</v>
      </c>
      <c r="AU17">
        <v>89.26</v>
      </c>
      <c r="AV17">
        <v>2965.41</v>
      </c>
      <c r="AW17">
        <v>32</v>
      </c>
      <c r="AX17">
        <v>95.2</v>
      </c>
      <c r="AY17">
        <v>46.98</v>
      </c>
      <c r="AZ17">
        <v>82.45</v>
      </c>
      <c r="BA17">
        <v>2289.5100000000002</v>
      </c>
      <c r="BB17">
        <v>48</v>
      </c>
      <c r="BC17">
        <v>265.8</v>
      </c>
      <c r="BD17">
        <v>15.18</v>
      </c>
      <c r="BE17">
        <v>49.92</v>
      </c>
      <c r="BF17">
        <v>4747.72</v>
      </c>
      <c r="BG17">
        <v>35</v>
      </c>
      <c r="BH17">
        <v>146.41</v>
      </c>
      <c r="BI17">
        <v>3.64</v>
      </c>
      <c r="BJ17">
        <v>39.409999999999997</v>
      </c>
      <c r="BK17">
        <v>3160.27</v>
      </c>
      <c r="BL17">
        <v>17</v>
      </c>
      <c r="BM17">
        <v>37.64</v>
      </c>
      <c r="BN17">
        <v>9.14</v>
      </c>
      <c r="BO17">
        <v>44.24</v>
      </c>
      <c r="BP17">
        <v>1398.13</v>
      </c>
      <c r="BQ17">
        <v>52</v>
      </c>
      <c r="BR17">
        <v>285.08999999999997</v>
      </c>
      <c r="BS17">
        <v>21.55</v>
      </c>
      <c r="BT17">
        <v>60.76</v>
      </c>
      <c r="BV17">
        <v>60</v>
      </c>
      <c r="BW17">
        <v>572.71</v>
      </c>
      <c r="BX17">
        <v>15.68</v>
      </c>
      <c r="BY17">
        <v>56.42</v>
      </c>
      <c r="BZ17">
        <v>7632.76</v>
      </c>
      <c r="CA17">
        <v>34</v>
      </c>
      <c r="CB17">
        <v>108.64</v>
      </c>
      <c r="CC17">
        <v>14.88</v>
      </c>
      <c r="CD17">
        <v>50.55</v>
      </c>
      <c r="CE17">
        <v>1878.73</v>
      </c>
      <c r="CF17">
        <v>47</v>
      </c>
      <c r="CG17">
        <v>309.64</v>
      </c>
      <c r="CH17">
        <v>4.0999999999999996</v>
      </c>
      <c r="CI17">
        <v>42.08</v>
      </c>
      <c r="CJ17">
        <v>7412.15</v>
      </c>
    </row>
    <row r="18" spans="1:88" x14ac:dyDescent="0.35">
      <c r="A18">
        <v>901</v>
      </c>
      <c r="B18" t="s">
        <v>14</v>
      </c>
      <c r="C18">
        <v>29719.19</v>
      </c>
      <c r="D18">
        <v>164</v>
      </c>
      <c r="E18">
        <v>468.64</v>
      </c>
      <c r="F18">
        <v>0</v>
      </c>
      <c r="G18">
        <v>39.31</v>
      </c>
      <c r="H18">
        <v>16242.79</v>
      </c>
      <c r="I18">
        <v>33</v>
      </c>
      <c r="J18">
        <v>410.71</v>
      </c>
      <c r="L18">
        <v>139.84</v>
      </c>
      <c r="M18">
        <v>7370.91</v>
      </c>
      <c r="N18">
        <v>44</v>
      </c>
      <c r="O18">
        <v>345.08</v>
      </c>
      <c r="P18">
        <v>2.2999999999999998</v>
      </c>
      <c r="Q18">
        <v>42.51</v>
      </c>
      <c r="R18">
        <v>8844.6</v>
      </c>
      <c r="S18">
        <v>37</v>
      </c>
      <c r="T18">
        <v>301.77</v>
      </c>
      <c r="U18">
        <v>11.64</v>
      </c>
      <c r="V18">
        <v>51.89</v>
      </c>
      <c r="W18">
        <v>6310.7</v>
      </c>
      <c r="X18">
        <v>35</v>
      </c>
      <c r="Y18">
        <v>240.17</v>
      </c>
      <c r="Z18">
        <v>74.17</v>
      </c>
      <c r="AA18">
        <v>114.68</v>
      </c>
      <c r="AB18">
        <v>6025.17</v>
      </c>
      <c r="AC18">
        <v>17</v>
      </c>
      <c r="AD18">
        <v>31.2</v>
      </c>
      <c r="AE18">
        <v>167.23</v>
      </c>
      <c r="AF18">
        <v>204.44</v>
      </c>
      <c r="AG18">
        <v>1167.81</v>
      </c>
      <c r="AH18">
        <v>24</v>
      </c>
      <c r="AI18">
        <v>32.03</v>
      </c>
      <c r="AJ18">
        <v>166.67</v>
      </c>
      <c r="AK18">
        <v>204.37</v>
      </c>
      <c r="AL18">
        <v>1171.76</v>
      </c>
      <c r="AM18">
        <v>99</v>
      </c>
      <c r="AN18">
        <v>357.69</v>
      </c>
      <c r="AO18">
        <v>0.23</v>
      </c>
      <c r="AP18">
        <v>39.07</v>
      </c>
      <c r="AQ18">
        <v>9851.4699999999993</v>
      </c>
      <c r="AR18">
        <v>34</v>
      </c>
      <c r="AT18">
        <v>99.77</v>
      </c>
      <c r="AU18">
        <v>139.66999999999999</v>
      </c>
      <c r="AV18">
        <v>6573.53</v>
      </c>
      <c r="AW18">
        <v>43</v>
      </c>
      <c r="AX18">
        <v>316.27999999999997</v>
      </c>
      <c r="AY18">
        <v>4.2</v>
      </c>
      <c r="AZ18">
        <v>42.31</v>
      </c>
      <c r="BA18">
        <v>7361.04</v>
      </c>
      <c r="BB18">
        <v>33</v>
      </c>
      <c r="BC18">
        <v>274.07</v>
      </c>
      <c r="BD18">
        <v>13.08</v>
      </c>
      <c r="BE18">
        <v>51.79</v>
      </c>
      <c r="BF18">
        <v>5151.45</v>
      </c>
      <c r="BG18">
        <v>32</v>
      </c>
      <c r="BH18">
        <v>201.43</v>
      </c>
      <c r="BI18">
        <v>74.34</v>
      </c>
      <c r="BJ18">
        <v>114.51</v>
      </c>
      <c r="BK18">
        <v>4925.7</v>
      </c>
      <c r="BL18">
        <v>8</v>
      </c>
      <c r="BM18">
        <v>21.59</v>
      </c>
      <c r="BN18">
        <v>341.84</v>
      </c>
      <c r="BO18">
        <v>380.45</v>
      </c>
      <c r="BP18">
        <v>625.63</v>
      </c>
      <c r="BQ18">
        <v>75</v>
      </c>
      <c r="BR18">
        <v>475.11</v>
      </c>
      <c r="BS18">
        <v>3.1</v>
      </c>
      <c r="BT18">
        <v>43.51</v>
      </c>
      <c r="BU18">
        <v>11187.55</v>
      </c>
      <c r="BV18">
        <v>82</v>
      </c>
      <c r="BW18">
        <v>415.55</v>
      </c>
      <c r="BX18">
        <v>1.97</v>
      </c>
      <c r="BY18">
        <v>41.57</v>
      </c>
      <c r="BZ18">
        <v>10344.129999999999</v>
      </c>
      <c r="CA18">
        <v>55</v>
      </c>
      <c r="CB18">
        <v>319.32</v>
      </c>
      <c r="CC18">
        <v>33.130000000000003</v>
      </c>
      <c r="CD18">
        <v>71.77</v>
      </c>
      <c r="CE18">
        <v>5952.75</v>
      </c>
      <c r="CF18">
        <v>67</v>
      </c>
      <c r="CG18">
        <v>414.41</v>
      </c>
      <c r="CH18">
        <v>76.48</v>
      </c>
      <c r="CI18">
        <v>114.38</v>
      </c>
      <c r="CJ18">
        <v>9095.2800000000007</v>
      </c>
    </row>
    <row r="19" spans="1:88" x14ac:dyDescent="0.35">
      <c r="A19">
        <v>983</v>
      </c>
      <c r="B19" t="s">
        <v>15</v>
      </c>
      <c r="C19">
        <v>26821.58</v>
      </c>
      <c r="D19">
        <v>312</v>
      </c>
      <c r="E19">
        <v>604.54</v>
      </c>
      <c r="F19">
        <v>0.23</v>
      </c>
      <c r="G19">
        <v>59.99</v>
      </c>
      <c r="H19">
        <v>25199.33</v>
      </c>
      <c r="I19">
        <v>91</v>
      </c>
      <c r="J19">
        <v>427.03</v>
      </c>
      <c r="K19">
        <v>50.48</v>
      </c>
      <c r="N19">
        <v>50</v>
      </c>
      <c r="O19">
        <v>188.29</v>
      </c>
      <c r="P19">
        <v>77.680000000000007</v>
      </c>
      <c r="Q19">
        <v>140.07</v>
      </c>
      <c r="R19">
        <v>6710.12</v>
      </c>
      <c r="S19">
        <v>43</v>
      </c>
      <c r="T19">
        <v>141.41</v>
      </c>
      <c r="U19">
        <v>0.97</v>
      </c>
      <c r="V19">
        <v>62.13</v>
      </c>
      <c r="W19">
        <v>6351</v>
      </c>
      <c r="X19">
        <v>68</v>
      </c>
      <c r="Y19">
        <v>346.71</v>
      </c>
      <c r="Z19">
        <v>3.7</v>
      </c>
      <c r="AA19">
        <v>64.900000000000006</v>
      </c>
      <c r="AB19">
        <v>9787.3700000000008</v>
      </c>
      <c r="AC19">
        <v>69</v>
      </c>
      <c r="AD19">
        <v>90.89</v>
      </c>
      <c r="AE19">
        <v>0</v>
      </c>
      <c r="AF19">
        <v>59.26</v>
      </c>
      <c r="AG19">
        <v>3973.09</v>
      </c>
      <c r="AH19">
        <v>111</v>
      </c>
      <c r="AI19">
        <v>104.9</v>
      </c>
      <c r="AJ19">
        <v>216.12</v>
      </c>
      <c r="AK19">
        <v>277.31</v>
      </c>
      <c r="AL19">
        <v>4154.67</v>
      </c>
      <c r="AM19">
        <v>148</v>
      </c>
      <c r="AN19">
        <v>365.3</v>
      </c>
      <c r="AO19">
        <v>5.94</v>
      </c>
      <c r="AP19">
        <v>66.599999999999994</v>
      </c>
      <c r="AQ19">
        <v>12783.91</v>
      </c>
      <c r="AR19">
        <v>73</v>
      </c>
      <c r="AT19">
        <v>50.58</v>
      </c>
      <c r="AU19">
        <v>111.54</v>
      </c>
      <c r="AW19">
        <v>42</v>
      </c>
      <c r="AX19">
        <v>120.32</v>
      </c>
      <c r="AY19">
        <v>84.05</v>
      </c>
      <c r="AZ19">
        <v>146.18</v>
      </c>
      <c r="BA19">
        <v>4289.45</v>
      </c>
      <c r="BB19">
        <v>36</v>
      </c>
      <c r="BC19">
        <v>86.82</v>
      </c>
      <c r="BD19">
        <v>2.2000000000000002</v>
      </c>
      <c r="BE19">
        <v>62.03</v>
      </c>
      <c r="BF19">
        <v>3686.67</v>
      </c>
      <c r="BG19">
        <v>58</v>
      </c>
      <c r="BH19">
        <v>306.41000000000003</v>
      </c>
      <c r="BI19">
        <v>3.77</v>
      </c>
      <c r="BJ19">
        <v>64.83</v>
      </c>
      <c r="BK19">
        <v>7914.32</v>
      </c>
      <c r="BL19">
        <v>24</v>
      </c>
      <c r="BM19">
        <v>47.05</v>
      </c>
      <c r="BN19">
        <v>216.58</v>
      </c>
      <c r="BO19">
        <v>277.54000000000002</v>
      </c>
      <c r="BP19">
        <v>1855.62</v>
      </c>
      <c r="BQ19">
        <v>78</v>
      </c>
      <c r="BR19">
        <v>275.14</v>
      </c>
      <c r="BS19">
        <v>52.49</v>
      </c>
      <c r="BT19">
        <v>115.78</v>
      </c>
      <c r="BU19">
        <v>8480.3799999999992</v>
      </c>
      <c r="BV19">
        <v>42</v>
      </c>
      <c r="BW19">
        <v>183.68</v>
      </c>
      <c r="BX19">
        <v>0.9</v>
      </c>
      <c r="BY19">
        <v>61.39</v>
      </c>
      <c r="BZ19">
        <v>6674.9</v>
      </c>
      <c r="CA19">
        <v>56</v>
      </c>
      <c r="CB19">
        <v>249.68</v>
      </c>
      <c r="CC19">
        <v>1.84</v>
      </c>
      <c r="CD19">
        <v>64.2</v>
      </c>
      <c r="CE19">
        <v>7909.92</v>
      </c>
      <c r="CF19">
        <v>94</v>
      </c>
      <c r="CG19">
        <v>428.4</v>
      </c>
      <c r="CH19">
        <v>4.0999999999999996</v>
      </c>
      <c r="CI19">
        <v>64.83</v>
      </c>
      <c r="CJ19">
        <v>13263.7</v>
      </c>
    </row>
    <row r="20" spans="1:88" x14ac:dyDescent="0.35">
      <c r="A20">
        <v>990</v>
      </c>
      <c r="B20" t="s">
        <v>15</v>
      </c>
      <c r="C20">
        <v>38531.730000000003</v>
      </c>
      <c r="D20">
        <v>277</v>
      </c>
      <c r="E20">
        <v>596.6</v>
      </c>
      <c r="F20">
        <v>0</v>
      </c>
      <c r="G20">
        <v>71.739999999999995</v>
      </c>
      <c r="H20">
        <v>22734.74</v>
      </c>
      <c r="I20">
        <v>85</v>
      </c>
      <c r="J20">
        <v>307.54000000000002</v>
      </c>
      <c r="K20">
        <v>5.71</v>
      </c>
      <c r="L20">
        <v>76.209999999999994</v>
      </c>
      <c r="M20">
        <v>8483.65</v>
      </c>
      <c r="N20">
        <v>53</v>
      </c>
      <c r="O20">
        <v>184.92</v>
      </c>
      <c r="P20">
        <v>89.09</v>
      </c>
      <c r="Q20">
        <v>157.46</v>
      </c>
      <c r="R20">
        <v>6547.62</v>
      </c>
      <c r="S20">
        <v>49</v>
      </c>
      <c r="T20">
        <v>264.13</v>
      </c>
      <c r="U20">
        <v>72.94</v>
      </c>
      <c r="V20">
        <v>153.88999999999999</v>
      </c>
      <c r="W20">
        <v>7786.37</v>
      </c>
      <c r="X20">
        <v>62</v>
      </c>
      <c r="Y20">
        <v>325.26</v>
      </c>
      <c r="Z20">
        <v>20.32</v>
      </c>
      <c r="AA20">
        <v>89.06</v>
      </c>
      <c r="AB20">
        <v>11964.82</v>
      </c>
      <c r="AC20">
        <v>61</v>
      </c>
      <c r="AD20">
        <v>101.84</v>
      </c>
      <c r="AE20">
        <v>11.85</v>
      </c>
      <c r="AF20">
        <v>79.95</v>
      </c>
      <c r="AG20">
        <v>3749.27</v>
      </c>
      <c r="AH20">
        <v>90</v>
      </c>
      <c r="AI20">
        <v>118.75</v>
      </c>
      <c r="AJ20">
        <v>11.51</v>
      </c>
      <c r="AK20">
        <v>78.11</v>
      </c>
      <c r="AL20">
        <v>3635.29</v>
      </c>
      <c r="AM20">
        <v>140</v>
      </c>
      <c r="AN20">
        <v>412.21</v>
      </c>
      <c r="AO20">
        <v>1.1000000000000001</v>
      </c>
      <c r="AP20">
        <v>71.599999999999994</v>
      </c>
      <c r="AQ20">
        <v>13205.9</v>
      </c>
      <c r="AR20">
        <v>58</v>
      </c>
      <c r="AS20">
        <v>184.42</v>
      </c>
      <c r="AT20">
        <v>5.87</v>
      </c>
      <c r="AU20">
        <v>73.97</v>
      </c>
      <c r="AV20">
        <v>5063.41</v>
      </c>
      <c r="AW20">
        <v>39</v>
      </c>
      <c r="AX20">
        <v>90.99</v>
      </c>
      <c r="AY20">
        <v>89.49</v>
      </c>
      <c r="AZ20">
        <v>157.38999999999999</v>
      </c>
      <c r="BA20">
        <v>3191.98</v>
      </c>
      <c r="BB20">
        <v>45</v>
      </c>
      <c r="BC20">
        <v>195.63</v>
      </c>
      <c r="BD20">
        <v>73.010000000000005</v>
      </c>
      <c r="BE20">
        <v>149.38</v>
      </c>
      <c r="BF20">
        <v>5672.77</v>
      </c>
      <c r="BG20">
        <v>54</v>
      </c>
      <c r="BH20">
        <v>286.75</v>
      </c>
      <c r="BI20">
        <v>20.39</v>
      </c>
      <c r="BJ20">
        <v>88.96</v>
      </c>
      <c r="BK20">
        <v>10030.91</v>
      </c>
      <c r="BL20">
        <v>27</v>
      </c>
      <c r="BM20">
        <v>60.76</v>
      </c>
      <c r="BN20">
        <v>12.71</v>
      </c>
      <c r="BO20">
        <v>79.849999999999994</v>
      </c>
      <c r="BP20">
        <v>1883.46</v>
      </c>
      <c r="BQ20">
        <v>60</v>
      </c>
      <c r="BR20">
        <v>269.44</v>
      </c>
      <c r="BS20">
        <v>44.91</v>
      </c>
      <c r="BT20">
        <v>113.55</v>
      </c>
      <c r="BU20">
        <v>6854.97</v>
      </c>
      <c r="BV20">
        <v>39</v>
      </c>
      <c r="BW20">
        <v>154.44999999999999</v>
      </c>
      <c r="BZ20">
        <v>5406.32</v>
      </c>
      <c r="CA20">
        <v>30</v>
      </c>
      <c r="CB20">
        <v>104.44</v>
      </c>
      <c r="CE20">
        <v>2857.19</v>
      </c>
      <c r="CF20">
        <v>39</v>
      </c>
      <c r="CG20">
        <v>166.83</v>
      </c>
      <c r="CH20">
        <v>17.88</v>
      </c>
      <c r="CI20">
        <v>85.12</v>
      </c>
      <c r="CJ20">
        <v>3233.86</v>
      </c>
    </row>
    <row r="21" spans="1:88" x14ac:dyDescent="0.35">
      <c r="A21">
        <v>991</v>
      </c>
      <c r="B21" t="s">
        <v>15</v>
      </c>
      <c r="C21">
        <v>17488.13</v>
      </c>
      <c r="D21">
        <v>131</v>
      </c>
      <c r="E21">
        <v>247.51</v>
      </c>
      <c r="F21">
        <v>1.1299999999999999</v>
      </c>
      <c r="G21">
        <v>59.16</v>
      </c>
      <c r="H21">
        <v>11188.68</v>
      </c>
      <c r="I21">
        <v>30</v>
      </c>
      <c r="J21">
        <v>161.49</v>
      </c>
      <c r="K21">
        <v>8.27</v>
      </c>
      <c r="L21">
        <v>65.13</v>
      </c>
      <c r="M21">
        <v>3758.23</v>
      </c>
      <c r="N21">
        <v>24</v>
      </c>
      <c r="O21">
        <v>97.83</v>
      </c>
      <c r="P21">
        <v>4.1399999999999997</v>
      </c>
      <c r="Q21">
        <v>62.56</v>
      </c>
      <c r="R21">
        <v>3740.33</v>
      </c>
      <c r="S21">
        <v>33</v>
      </c>
      <c r="T21">
        <v>106.74</v>
      </c>
      <c r="U21">
        <v>0.8</v>
      </c>
      <c r="V21">
        <v>56.16</v>
      </c>
      <c r="W21">
        <v>3849.89</v>
      </c>
      <c r="X21">
        <v>25</v>
      </c>
      <c r="Y21">
        <v>126.79</v>
      </c>
      <c r="Z21">
        <v>63.56</v>
      </c>
      <c r="AA21">
        <v>121.15</v>
      </c>
      <c r="AB21">
        <v>3598.1</v>
      </c>
      <c r="AC21">
        <v>35</v>
      </c>
      <c r="AD21">
        <v>70</v>
      </c>
      <c r="AE21">
        <v>34.130000000000003</v>
      </c>
      <c r="AF21">
        <v>90.76</v>
      </c>
      <c r="AG21">
        <v>2541.58</v>
      </c>
      <c r="AH21">
        <v>56</v>
      </c>
      <c r="AI21">
        <v>74.040000000000006</v>
      </c>
      <c r="AJ21">
        <v>31.97</v>
      </c>
      <c r="AK21">
        <v>87.79</v>
      </c>
      <c r="AL21">
        <v>2524.38</v>
      </c>
      <c r="AM21">
        <v>59</v>
      </c>
      <c r="AN21">
        <v>134.57</v>
      </c>
      <c r="AO21">
        <v>33</v>
      </c>
      <c r="AP21">
        <v>88.86</v>
      </c>
      <c r="AQ21">
        <v>5122.53</v>
      </c>
      <c r="AR21">
        <v>27</v>
      </c>
      <c r="AS21">
        <v>127.79</v>
      </c>
      <c r="AT21">
        <v>9.14</v>
      </c>
      <c r="AU21">
        <v>64.8</v>
      </c>
      <c r="AV21">
        <v>2882.44</v>
      </c>
      <c r="AW21">
        <v>16</v>
      </c>
      <c r="AX21">
        <v>38.17</v>
      </c>
      <c r="AY21">
        <v>5.77</v>
      </c>
      <c r="AZ21">
        <v>62.4</v>
      </c>
      <c r="BA21">
        <v>1524.05</v>
      </c>
      <c r="BB21">
        <v>24</v>
      </c>
      <c r="BC21">
        <v>53.15</v>
      </c>
      <c r="BD21">
        <v>20.99</v>
      </c>
      <c r="BE21">
        <v>79.61</v>
      </c>
      <c r="BF21">
        <v>1904.22</v>
      </c>
      <c r="BG21">
        <v>27</v>
      </c>
      <c r="BH21">
        <v>108.14</v>
      </c>
      <c r="BI21">
        <v>63.66</v>
      </c>
      <c r="BJ21">
        <v>121.05</v>
      </c>
      <c r="BK21">
        <v>2906.75</v>
      </c>
      <c r="BL21">
        <v>17</v>
      </c>
      <c r="BM21">
        <v>44.51</v>
      </c>
      <c r="BN21">
        <v>34.43</v>
      </c>
      <c r="BO21">
        <v>90.39</v>
      </c>
      <c r="BP21">
        <v>1550.71</v>
      </c>
      <c r="BQ21">
        <v>32</v>
      </c>
      <c r="BS21">
        <v>4.5999999999999996</v>
      </c>
      <c r="BT21">
        <v>61.06</v>
      </c>
      <c r="BU21">
        <v>3929.03</v>
      </c>
      <c r="BV21">
        <v>15</v>
      </c>
      <c r="BW21">
        <v>41.64</v>
      </c>
      <c r="BX21">
        <v>4.57</v>
      </c>
      <c r="BY21">
        <v>61.03</v>
      </c>
      <c r="BZ21">
        <v>1427.36</v>
      </c>
      <c r="CA21">
        <v>38</v>
      </c>
      <c r="CB21">
        <v>103.27</v>
      </c>
      <c r="CC21">
        <v>20.190000000000001</v>
      </c>
      <c r="CD21">
        <v>79.209999999999994</v>
      </c>
      <c r="CE21">
        <v>2980.54</v>
      </c>
      <c r="CF21">
        <v>34</v>
      </c>
      <c r="CG21">
        <v>169</v>
      </c>
      <c r="CH21">
        <v>0</v>
      </c>
      <c r="CI21">
        <v>55.82</v>
      </c>
      <c r="CJ21">
        <v>3975.53</v>
      </c>
    </row>
    <row r="22" spans="1:88" x14ac:dyDescent="0.35">
      <c r="A22">
        <v>992</v>
      </c>
      <c r="B22" t="s">
        <v>15</v>
      </c>
      <c r="C22">
        <v>30016.11</v>
      </c>
      <c r="D22">
        <v>230</v>
      </c>
      <c r="E22">
        <v>646.65</v>
      </c>
      <c r="F22">
        <v>0</v>
      </c>
      <c r="G22">
        <v>52.72</v>
      </c>
      <c r="H22">
        <v>19214.27</v>
      </c>
      <c r="I22">
        <v>36</v>
      </c>
      <c r="J22">
        <v>193.73</v>
      </c>
      <c r="K22">
        <v>19.29</v>
      </c>
      <c r="L22">
        <v>72.44</v>
      </c>
      <c r="M22">
        <v>5765.32</v>
      </c>
      <c r="N22">
        <v>47</v>
      </c>
      <c r="O22">
        <v>323.19</v>
      </c>
      <c r="P22">
        <v>51.38</v>
      </c>
      <c r="Q22">
        <v>102.84</v>
      </c>
      <c r="R22">
        <v>7186.34</v>
      </c>
      <c r="S22">
        <v>39</v>
      </c>
      <c r="T22">
        <v>195.4</v>
      </c>
      <c r="U22">
        <v>55.49</v>
      </c>
      <c r="V22">
        <v>106.74</v>
      </c>
      <c r="W22">
        <v>5316.51</v>
      </c>
      <c r="X22">
        <v>43</v>
      </c>
      <c r="Y22">
        <v>227.73</v>
      </c>
      <c r="Z22">
        <v>11.54</v>
      </c>
      <c r="AA22">
        <v>66.73</v>
      </c>
      <c r="AB22">
        <v>6313.76</v>
      </c>
      <c r="AC22">
        <v>63</v>
      </c>
      <c r="AE22">
        <v>3.7</v>
      </c>
      <c r="AF22">
        <v>59.56</v>
      </c>
      <c r="AG22">
        <v>5434.18</v>
      </c>
      <c r="AH22">
        <v>131</v>
      </c>
      <c r="AI22">
        <v>180.41</v>
      </c>
      <c r="AJ22">
        <v>3.3</v>
      </c>
      <c r="AK22">
        <v>55.52</v>
      </c>
      <c r="AL22">
        <v>4880.67</v>
      </c>
      <c r="AM22">
        <v>132</v>
      </c>
      <c r="AN22">
        <v>432.33</v>
      </c>
      <c r="AO22">
        <v>0</v>
      </c>
      <c r="AP22">
        <v>52.52</v>
      </c>
      <c r="AQ22">
        <v>11518.98</v>
      </c>
      <c r="AR22">
        <v>38</v>
      </c>
      <c r="AS22">
        <v>158.53</v>
      </c>
      <c r="AT22">
        <v>19.39</v>
      </c>
      <c r="AU22">
        <v>72.239999999999995</v>
      </c>
      <c r="AV22">
        <v>4580.84</v>
      </c>
      <c r="AW22">
        <v>43</v>
      </c>
      <c r="AX22">
        <v>162.06</v>
      </c>
      <c r="AY22">
        <v>51.45</v>
      </c>
      <c r="AZ22">
        <v>102.44</v>
      </c>
      <c r="BA22">
        <v>3571.9</v>
      </c>
      <c r="BB22">
        <v>37</v>
      </c>
      <c r="BC22">
        <v>118.08</v>
      </c>
      <c r="BD22">
        <v>57.02</v>
      </c>
      <c r="BE22">
        <v>106.64</v>
      </c>
      <c r="BF22">
        <v>3385.08</v>
      </c>
      <c r="BG22">
        <v>50</v>
      </c>
      <c r="BH22">
        <v>179.48</v>
      </c>
      <c r="BI22">
        <v>11.68</v>
      </c>
      <c r="BJ22">
        <v>66.67</v>
      </c>
      <c r="BK22">
        <v>4956.71</v>
      </c>
      <c r="BN22">
        <v>4.6399999999999997</v>
      </c>
      <c r="BO22">
        <v>58.26</v>
      </c>
      <c r="BQ22">
        <v>56</v>
      </c>
      <c r="BR22">
        <v>267.57</v>
      </c>
      <c r="BS22">
        <v>20.45</v>
      </c>
      <c r="BT22">
        <v>70.8</v>
      </c>
      <c r="BU22">
        <v>6611.76</v>
      </c>
      <c r="BV22">
        <v>27</v>
      </c>
      <c r="BW22">
        <v>99.53</v>
      </c>
      <c r="BX22">
        <v>52.22</v>
      </c>
      <c r="BY22">
        <v>102.67</v>
      </c>
      <c r="BZ22">
        <v>2057.9499999999998</v>
      </c>
      <c r="CA22">
        <v>52</v>
      </c>
      <c r="CB22">
        <v>198.33</v>
      </c>
      <c r="CC22">
        <v>11.81</v>
      </c>
      <c r="CD22">
        <v>64.2</v>
      </c>
      <c r="CE22">
        <v>4737.0200000000004</v>
      </c>
      <c r="CF22">
        <v>60</v>
      </c>
      <c r="CG22">
        <v>304.3</v>
      </c>
      <c r="CH22">
        <v>14.88</v>
      </c>
      <c r="CI22">
        <v>71.77</v>
      </c>
      <c r="CJ22">
        <v>7534.35</v>
      </c>
    </row>
    <row r="23" spans="1:88" x14ac:dyDescent="0.35">
      <c r="A23">
        <v>968</v>
      </c>
      <c r="B23" t="s">
        <v>15</v>
      </c>
      <c r="C23">
        <v>31419.58</v>
      </c>
      <c r="D23">
        <v>304</v>
      </c>
      <c r="E23">
        <v>569.20000000000005</v>
      </c>
      <c r="F23">
        <v>1.1299999999999999</v>
      </c>
      <c r="G23">
        <v>44.48</v>
      </c>
      <c r="H23">
        <v>19534.349999999999</v>
      </c>
      <c r="I23">
        <v>61</v>
      </c>
      <c r="J23">
        <v>263.02999999999997</v>
      </c>
      <c r="K23">
        <v>27.36</v>
      </c>
      <c r="L23">
        <v>68.569999999999993</v>
      </c>
      <c r="M23">
        <v>6550.6</v>
      </c>
      <c r="N23">
        <v>77</v>
      </c>
      <c r="O23">
        <v>202.74</v>
      </c>
      <c r="P23">
        <v>31.6</v>
      </c>
      <c r="Q23">
        <v>69.900000000000006</v>
      </c>
      <c r="R23">
        <v>5443.1</v>
      </c>
      <c r="T23">
        <v>371.94</v>
      </c>
      <c r="U23">
        <v>11.98</v>
      </c>
      <c r="V23">
        <v>53.65</v>
      </c>
      <c r="W23">
        <v>7653.52</v>
      </c>
      <c r="X23">
        <v>74</v>
      </c>
      <c r="Y23">
        <v>255.12</v>
      </c>
      <c r="Z23">
        <v>24.42</v>
      </c>
      <c r="AA23">
        <v>64.63</v>
      </c>
      <c r="AB23">
        <v>9336.4599999999991</v>
      </c>
      <c r="AC23">
        <v>53</v>
      </c>
      <c r="AD23">
        <v>70.77</v>
      </c>
      <c r="AE23">
        <v>0</v>
      </c>
      <c r="AF23">
        <v>39.14</v>
      </c>
      <c r="AG23">
        <v>2435.9</v>
      </c>
      <c r="AH23">
        <v>82</v>
      </c>
      <c r="AI23">
        <v>73.31</v>
      </c>
      <c r="AJ23">
        <v>0.7</v>
      </c>
      <c r="AK23">
        <v>38.770000000000003</v>
      </c>
      <c r="AL23">
        <v>2311.09</v>
      </c>
      <c r="AM23">
        <v>127</v>
      </c>
      <c r="AN23">
        <v>334.13</v>
      </c>
      <c r="AO23">
        <v>8.7100000000000009</v>
      </c>
      <c r="AP23">
        <v>49.85</v>
      </c>
      <c r="AQ23">
        <v>9897.42</v>
      </c>
      <c r="AR23">
        <v>46</v>
      </c>
      <c r="AS23">
        <v>242.68</v>
      </c>
      <c r="AT23">
        <v>27.43</v>
      </c>
      <c r="AU23">
        <v>68.34</v>
      </c>
      <c r="AV23">
        <v>5247.65</v>
      </c>
      <c r="AW23">
        <v>42</v>
      </c>
      <c r="AX23">
        <v>98.9</v>
      </c>
      <c r="AY23">
        <v>50.88</v>
      </c>
      <c r="AZ23">
        <v>89.62</v>
      </c>
      <c r="BA23">
        <v>2671.09</v>
      </c>
      <c r="BB23">
        <v>51</v>
      </c>
      <c r="BC23">
        <v>307.44</v>
      </c>
      <c r="BD23">
        <v>12.05</v>
      </c>
      <c r="BE23">
        <v>53.32</v>
      </c>
      <c r="BF23">
        <v>6045.04</v>
      </c>
      <c r="BG23">
        <v>54</v>
      </c>
      <c r="BH23">
        <v>224.32</v>
      </c>
      <c r="BI23">
        <v>24.52</v>
      </c>
      <c r="BJ23">
        <v>64.53</v>
      </c>
      <c r="BK23">
        <v>7685.61</v>
      </c>
      <c r="BL23">
        <v>19</v>
      </c>
      <c r="BM23">
        <v>35.200000000000003</v>
      </c>
      <c r="BN23">
        <v>7.14</v>
      </c>
      <c r="BO23">
        <v>46.41</v>
      </c>
      <c r="BP23">
        <v>1150.6600000000001</v>
      </c>
      <c r="BQ23">
        <v>54</v>
      </c>
      <c r="BR23">
        <v>318.89</v>
      </c>
      <c r="BS23">
        <v>28.8</v>
      </c>
      <c r="BT23">
        <v>72.64</v>
      </c>
      <c r="BU23">
        <v>9951.08</v>
      </c>
      <c r="BV23">
        <v>65</v>
      </c>
      <c r="BW23">
        <v>356.36</v>
      </c>
      <c r="BX23">
        <v>13.65</v>
      </c>
      <c r="BY23">
        <v>54.99</v>
      </c>
      <c r="BZ23">
        <v>8627.5</v>
      </c>
      <c r="CA23">
        <v>80</v>
      </c>
      <c r="CB23">
        <v>320.55</v>
      </c>
      <c r="CC23">
        <v>9.91</v>
      </c>
      <c r="CD23">
        <v>52.92</v>
      </c>
      <c r="CE23">
        <v>9269.42</v>
      </c>
      <c r="CF23">
        <v>68</v>
      </c>
      <c r="CG23">
        <v>260.56</v>
      </c>
      <c r="CH23">
        <v>26.16</v>
      </c>
      <c r="CI23">
        <v>64.760000000000005</v>
      </c>
      <c r="CJ23">
        <v>8217.5499999999993</v>
      </c>
    </row>
    <row r="24" spans="1:88" x14ac:dyDescent="0.35">
      <c r="A24">
        <v>969</v>
      </c>
      <c r="B24" t="s">
        <v>15</v>
      </c>
      <c r="C24">
        <v>19603.77</v>
      </c>
      <c r="D24">
        <v>111</v>
      </c>
      <c r="E24">
        <v>300.23</v>
      </c>
      <c r="F24">
        <v>0</v>
      </c>
      <c r="G24">
        <v>42.08</v>
      </c>
      <c r="H24">
        <v>9380.51</v>
      </c>
      <c r="I24">
        <v>38</v>
      </c>
      <c r="J24">
        <v>235.74</v>
      </c>
      <c r="K24">
        <v>8.41</v>
      </c>
      <c r="L24">
        <v>50.22</v>
      </c>
      <c r="M24">
        <v>5914.87</v>
      </c>
      <c r="N24">
        <v>23</v>
      </c>
      <c r="O24">
        <v>140.81</v>
      </c>
      <c r="P24">
        <v>39.97</v>
      </c>
      <c r="Q24">
        <v>81.650000000000006</v>
      </c>
      <c r="R24">
        <v>3475.65</v>
      </c>
      <c r="T24">
        <v>137.16999999999999</v>
      </c>
      <c r="U24">
        <v>2.0699999999999998</v>
      </c>
      <c r="V24">
        <v>44.64</v>
      </c>
      <c r="W24">
        <v>3042.44</v>
      </c>
      <c r="X24">
        <v>30</v>
      </c>
      <c r="Z24">
        <v>5.27</v>
      </c>
      <c r="AA24">
        <v>47.71</v>
      </c>
      <c r="AB24">
        <v>6842.14</v>
      </c>
      <c r="AC24">
        <v>5</v>
      </c>
      <c r="AE24">
        <v>379.31</v>
      </c>
      <c r="AF24">
        <v>420.89</v>
      </c>
      <c r="AG24">
        <v>328.67</v>
      </c>
      <c r="AH24">
        <v>7</v>
      </c>
      <c r="AI24">
        <v>8.44</v>
      </c>
      <c r="AJ24">
        <v>379.01</v>
      </c>
      <c r="AK24">
        <v>420.72</v>
      </c>
      <c r="AL24">
        <v>420.18</v>
      </c>
      <c r="AM24">
        <v>60</v>
      </c>
      <c r="AN24">
        <v>199.83</v>
      </c>
      <c r="AO24">
        <v>0</v>
      </c>
      <c r="AP24">
        <v>41.81</v>
      </c>
      <c r="AQ24">
        <v>4808.55</v>
      </c>
      <c r="AR24">
        <v>34</v>
      </c>
      <c r="AS24">
        <v>117.38</v>
      </c>
      <c r="AT24">
        <v>11.58</v>
      </c>
      <c r="AU24">
        <v>52.25</v>
      </c>
      <c r="AV24">
        <v>2639.23</v>
      </c>
      <c r="AW24">
        <v>24</v>
      </c>
      <c r="AX24">
        <v>93.83</v>
      </c>
      <c r="AZ24">
        <v>251.58</v>
      </c>
      <c r="BA24">
        <v>2217.29</v>
      </c>
      <c r="BB24">
        <v>21</v>
      </c>
      <c r="BC24">
        <v>107.74</v>
      </c>
      <c r="BD24">
        <v>3.84</v>
      </c>
      <c r="BE24">
        <v>44.54</v>
      </c>
      <c r="BF24">
        <v>1941.93</v>
      </c>
      <c r="BG24">
        <v>33</v>
      </c>
      <c r="BI24">
        <v>5.34</v>
      </c>
      <c r="BJ24">
        <v>47.61</v>
      </c>
      <c r="BK24">
        <v>6155.99</v>
      </c>
      <c r="BL24">
        <v>3</v>
      </c>
      <c r="BN24">
        <v>379.45</v>
      </c>
      <c r="BO24">
        <v>420.79</v>
      </c>
      <c r="BP24">
        <v>227.59</v>
      </c>
      <c r="BQ24">
        <v>40</v>
      </c>
      <c r="BR24">
        <v>245.68</v>
      </c>
      <c r="BS24">
        <v>8.8800000000000008</v>
      </c>
      <c r="BT24">
        <v>54.49</v>
      </c>
      <c r="BU24">
        <v>6404.88</v>
      </c>
      <c r="BV24">
        <v>38</v>
      </c>
      <c r="BW24">
        <v>200.4</v>
      </c>
      <c r="BX24">
        <v>1.67</v>
      </c>
      <c r="BY24">
        <v>44.04</v>
      </c>
      <c r="BZ24">
        <v>4289.05</v>
      </c>
      <c r="CA24">
        <v>47</v>
      </c>
      <c r="CB24">
        <v>340.81</v>
      </c>
      <c r="CC24">
        <v>4.74</v>
      </c>
      <c r="CD24">
        <v>47.05</v>
      </c>
      <c r="CE24">
        <v>2946.01</v>
      </c>
      <c r="CF24">
        <v>65</v>
      </c>
      <c r="CG24">
        <v>602.07000000000005</v>
      </c>
      <c r="CH24">
        <v>5.64</v>
      </c>
      <c r="CI24">
        <v>49.72</v>
      </c>
      <c r="CJ24">
        <v>9435.66</v>
      </c>
    </row>
    <row r="25" spans="1:88" x14ac:dyDescent="0.35">
      <c r="A25">
        <v>861</v>
      </c>
      <c r="B25" t="s">
        <v>15</v>
      </c>
      <c r="C25">
        <v>35521.279999999999</v>
      </c>
      <c r="D25">
        <v>288</v>
      </c>
      <c r="E25">
        <v>425.73</v>
      </c>
      <c r="G25">
        <v>81.849999999999994</v>
      </c>
      <c r="H25">
        <v>22133.3</v>
      </c>
      <c r="I25">
        <v>90</v>
      </c>
      <c r="J25">
        <v>296.93</v>
      </c>
      <c r="K25">
        <v>34.5</v>
      </c>
      <c r="L25">
        <v>91.86</v>
      </c>
      <c r="M25">
        <v>9088.81</v>
      </c>
      <c r="N25">
        <v>109</v>
      </c>
      <c r="O25">
        <v>248.01</v>
      </c>
      <c r="P25">
        <v>28.83</v>
      </c>
      <c r="Q25">
        <v>85.99</v>
      </c>
      <c r="R25">
        <v>8397.33</v>
      </c>
      <c r="S25">
        <v>49</v>
      </c>
      <c r="T25">
        <v>267.60000000000002</v>
      </c>
      <c r="U25">
        <v>1.27</v>
      </c>
      <c r="V25">
        <v>79.650000000000006</v>
      </c>
      <c r="W25">
        <v>7267.85</v>
      </c>
      <c r="X25">
        <v>84</v>
      </c>
      <c r="Y25">
        <v>322.42</v>
      </c>
      <c r="Z25">
        <v>43.94</v>
      </c>
      <c r="AA25">
        <v>97.53</v>
      </c>
      <c r="AB25">
        <v>7804.36</v>
      </c>
      <c r="AC25">
        <v>41</v>
      </c>
      <c r="AD25">
        <v>61.83</v>
      </c>
      <c r="AE25">
        <v>49.25</v>
      </c>
      <c r="AF25">
        <v>106.67</v>
      </c>
      <c r="AG25">
        <v>2962.93</v>
      </c>
      <c r="AH25">
        <v>49</v>
      </c>
      <c r="AI25">
        <v>59.39</v>
      </c>
      <c r="AJ25">
        <v>49.02</v>
      </c>
      <c r="AK25">
        <v>105.64</v>
      </c>
      <c r="AL25">
        <v>2883.9</v>
      </c>
      <c r="AM25">
        <v>123</v>
      </c>
      <c r="AN25">
        <v>272.51</v>
      </c>
      <c r="AO25">
        <v>26.86</v>
      </c>
      <c r="AP25">
        <v>81.72</v>
      </c>
      <c r="AQ25">
        <v>13478.64</v>
      </c>
      <c r="AR25">
        <v>44</v>
      </c>
      <c r="AS25">
        <v>94.13</v>
      </c>
      <c r="AT25">
        <v>35.97</v>
      </c>
      <c r="AU25">
        <v>90.12</v>
      </c>
      <c r="AV25">
        <v>3113.4</v>
      </c>
      <c r="AW25">
        <v>51</v>
      </c>
      <c r="AX25">
        <v>197.93</v>
      </c>
      <c r="AY25">
        <v>28.93</v>
      </c>
      <c r="AZ25">
        <v>85.82</v>
      </c>
      <c r="BA25">
        <v>6184.9</v>
      </c>
      <c r="BB25">
        <v>37</v>
      </c>
      <c r="BC25">
        <v>241.11</v>
      </c>
      <c r="BD25">
        <v>1.27</v>
      </c>
      <c r="BE25">
        <v>79.31</v>
      </c>
      <c r="BF25">
        <v>6427.06</v>
      </c>
      <c r="BG25">
        <v>55</v>
      </c>
      <c r="BH25">
        <v>151.62</v>
      </c>
      <c r="BI25">
        <v>45.75</v>
      </c>
      <c r="BJ25">
        <v>99.47</v>
      </c>
      <c r="BK25">
        <v>4983.3</v>
      </c>
      <c r="BL25">
        <v>18</v>
      </c>
      <c r="BM25">
        <v>39.51</v>
      </c>
      <c r="BN25">
        <v>49.32</v>
      </c>
      <c r="BO25">
        <v>106.51</v>
      </c>
      <c r="BP25">
        <v>1488.75</v>
      </c>
      <c r="BQ25">
        <v>67</v>
      </c>
      <c r="BR25">
        <v>322.95999999999998</v>
      </c>
      <c r="BS25">
        <v>32.5</v>
      </c>
      <c r="BT25">
        <v>90.19</v>
      </c>
      <c r="BU25">
        <v>9552.2900000000009</v>
      </c>
      <c r="BV25">
        <v>77</v>
      </c>
      <c r="BW25">
        <v>268.87</v>
      </c>
      <c r="BX25">
        <v>18.690000000000001</v>
      </c>
      <c r="BY25">
        <v>72.709999999999994</v>
      </c>
      <c r="BZ25">
        <v>8447.5</v>
      </c>
      <c r="CA25">
        <v>3</v>
      </c>
      <c r="CB25">
        <v>2.54</v>
      </c>
      <c r="CE25">
        <v>33.04</v>
      </c>
      <c r="CF25">
        <v>70</v>
      </c>
      <c r="CG25">
        <v>569.87</v>
      </c>
      <c r="CH25">
        <v>36.4</v>
      </c>
      <c r="CI25">
        <v>98.97</v>
      </c>
      <c r="CJ25">
        <v>12577.03</v>
      </c>
    </row>
    <row r="26" spans="1:88" x14ac:dyDescent="0.35">
      <c r="A26">
        <v>862</v>
      </c>
      <c r="B26" t="s">
        <v>15</v>
      </c>
      <c r="C26">
        <v>18334.16</v>
      </c>
      <c r="D26">
        <v>141</v>
      </c>
      <c r="E26">
        <v>253.85</v>
      </c>
      <c r="F26">
        <v>0.33</v>
      </c>
      <c r="G26">
        <v>31.16</v>
      </c>
      <c r="H26">
        <v>10272.92</v>
      </c>
      <c r="I26">
        <v>38</v>
      </c>
      <c r="J26">
        <v>171.04</v>
      </c>
      <c r="K26">
        <v>25.03</v>
      </c>
      <c r="L26">
        <v>57.16</v>
      </c>
      <c r="M26">
        <v>3183.27</v>
      </c>
      <c r="N26">
        <v>30</v>
      </c>
      <c r="O26">
        <v>63.3</v>
      </c>
      <c r="P26">
        <v>12.58</v>
      </c>
      <c r="Q26">
        <v>41.71</v>
      </c>
      <c r="R26">
        <v>2405.91</v>
      </c>
      <c r="S26">
        <v>50</v>
      </c>
      <c r="T26">
        <v>189.02</v>
      </c>
      <c r="U26">
        <v>7.01</v>
      </c>
      <c r="V26">
        <v>38.840000000000003</v>
      </c>
      <c r="W26">
        <v>6408.18</v>
      </c>
      <c r="X26">
        <v>30</v>
      </c>
      <c r="Z26">
        <v>2.14</v>
      </c>
      <c r="AA26">
        <v>34.369999999999997</v>
      </c>
      <c r="AB26">
        <v>4718.75</v>
      </c>
      <c r="AC26">
        <v>28</v>
      </c>
      <c r="AD26">
        <v>43.14</v>
      </c>
      <c r="AE26">
        <v>171.47</v>
      </c>
      <c r="AF26">
        <v>201.03</v>
      </c>
      <c r="AG26">
        <v>1618.05</v>
      </c>
      <c r="AH26">
        <v>48</v>
      </c>
      <c r="AI26">
        <v>44.81</v>
      </c>
      <c r="AJ26">
        <v>55.26</v>
      </c>
      <c r="AK26">
        <v>84.45</v>
      </c>
      <c r="AL26">
        <v>1626.67</v>
      </c>
      <c r="AM26">
        <v>68</v>
      </c>
      <c r="AN26">
        <v>167.53</v>
      </c>
      <c r="AO26">
        <v>1.1000000000000001</v>
      </c>
      <c r="AP26">
        <v>30.96</v>
      </c>
      <c r="AQ26">
        <v>6094.1</v>
      </c>
      <c r="AR26">
        <v>22</v>
      </c>
      <c r="AS26">
        <v>78.31</v>
      </c>
      <c r="AT26">
        <v>26.39</v>
      </c>
      <c r="AU26">
        <v>57.09</v>
      </c>
      <c r="AV26">
        <v>1554.17</v>
      </c>
      <c r="AW26">
        <v>14</v>
      </c>
      <c r="AX26">
        <v>31.77</v>
      </c>
      <c r="AY26">
        <v>39.71</v>
      </c>
      <c r="AZ26">
        <v>70.5</v>
      </c>
      <c r="BA26">
        <v>1269.07</v>
      </c>
      <c r="BB26">
        <v>32</v>
      </c>
      <c r="BC26">
        <v>87.02</v>
      </c>
      <c r="BD26">
        <v>7.14</v>
      </c>
      <c r="BE26">
        <v>37.869999999999997</v>
      </c>
      <c r="BF26">
        <v>3344.27</v>
      </c>
      <c r="BG26">
        <v>27</v>
      </c>
      <c r="BI26">
        <v>2.2999999999999998</v>
      </c>
      <c r="BJ26">
        <v>34.200000000000003</v>
      </c>
      <c r="BK26">
        <v>3957.65</v>
      </c>
      <c r="BL26">
        <v>7</v>
      </c>
      <c r="BM26">
        <v>23.42</v>
      </c>
      <c r="BN26">
        <v>515.78</v>
      </c>
      <c r="BO26">
        <v>546.91</v>
      </c>
      <c r="BP26">
        <v>552.53</v>
      </c>
      <c r="BQ26">
        <v>25</v>
      </c>
      <c r="BR26">
        <v>217.18</v>
      </c>
      <c r="BS26">
        <v>25.59</v>
      </c>
      <c r="BT26">
        <v>56.76</v>
      </c>
      <c r="BU26">
        <v>4428.08</v>
      </c>
      <c r="BV26">
        <v>37</v>
      </c>
      <c r="BW26">
        <v>202.27</v>
      </c>
      <c r="BX26">
        <v>8.17</v>
      </c>
      <c r="BY26">
        <v>43.81</v>
      </c>
      <c r="BZ26">
        <v>5435.59</v>
      </c>
      <c r="CA26">
        <v>38</v>
      </c>
      <c r="CB26">
        <v>103.77</v>
      </c>
      <c r="CC26">
        <v>7.84</v>
      </c>
      <c r="CD26">
        <v>37.94</v>
      </c>
      <c r="CE26">
        <v>3142.06</v>
      </c>
      <c r="CF26">
        <v>36</v>
      </c>
      <c r="CG26">
        <v>150.47999999999999</v>
      </c>
      <c r="CH26">
        <v>24.82</v>
      </c>
      <c r="CI26">
        <v>55.99</v>
      </c>
      <c r="CJ26">
        <v>2738.32</v>
      </c>
    </row>
    <row r="27" spans="1:88" x14ac:dyDescent="0.35">
      <c r="A27">
        <v>870</v>
      </c>
      <c r="B27" t="s">
        <v>15</v>
      </c>
      <c r="C27">
        <v>32493.57</v>
      </c>
      <c r="D27">
        <v>205</v>
      </c>
      <c r="E27">
        <v>367.43</v>
      </c>
      <c r="F27">
        <v>3.54</v>
      </c>
      <c r="G27">
        <v>32.4</v>
      </c>
      <c r="H27">
        <v>15708.73</v>
      </c>
      <c r="I27">
        <v>89</v>
      </c>
      <c r="J27">
        <v>376.44</v>
      </c>
      <c r="K27">
        <v>36.44</v>
      </c>
      <c r="L27">
        <v>67.099999999999994</v>
      </c>
      <c r="M27">
        <v>7335.64</v>
      </c>
      <c r="N27">
        <v>52</v>
      </c>
      <c r="O27">
        <v>124.39</v>
      </c>
      <c r="P27">
        <v>20.190000000000001</v>
      </c>
      <c r="Q27">
        <v>49.98</v>
      </c>
      <c r="R27">
        <v>4578.17</v>
      </c>
      <c r="S27">
        <v>52</v>
      </c>
      <c r="U27">
        <v>5.37</v>
      </c>
      <c r="V27">
        <v>36.5</v>
      </c>
      <c r="W27">
        <v>9877.18</v>
      </c>
      <c r="X27">
        <v>50</v>
      </c>
      <c r="Y27">
        <v>208.21</v>
      </c>
      <c r="Z27">
        <v>32.770000000000003</v>
      </c>
      <c r="AA27">
        <v>62.4</v>
      </c>
      <c r="AB27">
        <v>7236.94</v>
      </c>
      <c r="AC27">
        <v>38</v>
      </c>
      <c r="AD27">
        <v>116.92</v>
      </c>
      <c r="AE27">
        <v>0</v>
      </c>
      <c r="AF27">
        <v>30.56</v>
      </c>
      <c r="AG27">
        <v>3465.64</v>
      </c>
      <c r="AH27">
        <v>64</v>
      </c>
      <c r="AI27">
        <v>109.08</v>
      </c>
      <c r="AJ27">
        <v>0</v>
      </c>
      <c r="AK27">
        <v>29.4</v>
      </c>
      <c r="AL27">
        <v>3477.91</v>
      </c>
      <c r="AM27">
        <v>83</v>
      </c>
      <c r="AN27">
        <v>203.14</v>
      </c>
      <c r="AO27">
        <v>4.3</v>
      </c>
      <c r="AP27">
        <v>32.1</v>
      </c>
      <c r="AQ27">
        <v>7334.61</v>
      </c>
      <c r="AR27">
        <v>46</v>
      </c>
      <c r="AS27">
        <v>244.01</v>
      </c>
      <c r="AV27">
        <v>4175.3</v>
      </c>
      <c r="AW27">
        <v>21</v>
      </c>
      <c r="AX27">
        <v>38.94</v>
      </c>
      <c r="BA27">
        <v>1572.35</v>
      </c>
      <c r="BC27">
        <v>286.52</v>
      </c>
      <c r="BD27">
        <v>27.83</v>
      </c>
      <c r="BE27">
        <v>57.62</v>
      </c>
      <c r="BF27">
        <v>5919.78</v>
      </c>
      <c r="BG27">
        <v>37</v>
      </c>
      <c r="BH27">
        <v>171.27</v>
      </c>
      <c r="BI27">
        <v>33.130000000000003</v>
      </c>
      <c r="BJ27">
        <v>62.06</v>
      </c>
      <c r="BK27">
        <v>5554.17</v>
      </c>
      <c r="BL27">
        <v>23</v>
      </c>
      <c r="BM27">
        <v>85.32</v>
      </c>
      <c r="BN27">
        <v>0</v>
      </c>
      <c r="BO27">
        <v>30.33</v>
      </c>
      <c r="BP27">
        <v>2246.54</v>
      </c>
      <c r="BQ27">
        <v>53</v>
      </c>
      <c r="BS27">
        <v>37.47</v>
      </c>
      <c r="BT27">
        <v>70.540000000000006</v>
      </c>
      <c r="BU27">
        <v>10148.75</v>
      </c>
      <c r="BV27">
        <v>58</v>
      </c>
      <c r="BW27">
        <v>434.43</v>
      </c>
      <c r="BX27">
        <v>4.47</v>
      </c>
      <c r="BY27">
        <v>35.700000000000003</v>
      </c>
      <c r="BZ27">
        <v>9408.58</v>
      </c>
      <c r="CA27">
        <v>61</v>
      </c>
      <c r="CB27">
        <v>419.05</v>
      </c>
      <c r="CC27">
        <v>6.54</v>
      </c>
      <c r="CD27">
        <v>44.21</v>
      </c>
      <c r="CE27">
        <v>8640.74</v>
      </c>
      <c r="CF27">
        <v>71</v>
      </c>
      <c r="CG27">
        <v>399.57</v>
      </c>
      <c r="CH27">
        <v>34.229999999999997</v>
      </c>
      <c r="CI27">
        <v>62.63</v>
      </c>
      <c r="CJ27">
        <v>7638.36</v>
      </c>
    </row>
    <row r="28" spans="1:88" x14ac:dyDescent="0.35">
      <c r="A28">
        <v>871</v>
      </c>
      <c r="B28" t="s">
        <v>15</v>
      </c>
      <c r="C28">
        <v>29370.83</v>
      </c>
      <c r="D28">
        <v>241</v>
      </c>
      <c r="E28">
        <v>466.43</v>
      </c>
      <c r="F28">
        <v>0.83</v>
      </c>
      <c r="G28">
        <v>39.369999999999997</v>
      </c>
      <c r="H28">
        <v>17180.830000000002</v>
      </c>
      <c r="I28">
        <v>78</v>
      </c>
      <c r="J28">
        <v>322.62</v>
      </c>
      <c r="K28">
        <v>1.1000000000000001</v>
      </c>
      <c r="L28">
        <v>46.91</v>
      </c>
      <c r="M28">
        <v>8335.43</v>
      </c>
      <c r="N28">
        <v>59</v>
      </c>
      <c r="O28">
        <v>268.54000000000002</v>
      </c>
      <c r="P28">
        <v>76.239999999999995</v>
      </c>
      <c r="Q28">
        <v>122.72</v>
      </c>
      <c r="R28">
        <v>6837.98</v>
      </c>
      <c r="S28">
        <v>37</v>
      </c>
      <c r="T28">
        <v>268.44</v>
      </c>
      <c r="W28">
        <v>5596.64</v>
      </c>
      <c r="X28">
        <v>67</v>
      </c>
      <c r="Y28">
        <v>222.92</v>
      </c>
      <c r="Z28">
        <v>25.96</v>
      </c>
      <c r="AA28">
        <v>70.569999999999993</v>
      </c>
      <c r="AB28">
        <v>6698.35</v>
      </c>
      <c r="AC28">
        <v>22</v>
      </c>
      <c r="AD28">
        <v>65.5</v>
      </c>
      <c r="AE28">
        <v>281.41000000000003</v>
      </c>
      <c r="AF28">
        <v>325.49</v>
      </c>
      <c r="AG28">
        <v>1902.43</v>
      </c>
      <c r="AH28">
        <v>29</v>
      </c>
      <c r="AI28">
        <v>56.59</v>
      </c>
      <c r="AJ28">
        <v>280.98</v>
      </c>
      <c r="AK28">
        <v>324.92</v>
      </c>
      <c r="AL28">
        <v>1812.38</v>
      </c>
      <c r="AM28">
        <v>105</v>
      </c>
      <c r="AN28">
        <v>301.77</v>
      </c>
      <c r="AO28">
        <v>21.65</v>
      </c>
      <c r="AP28">
        <v>61.66</v>
      </c>
      <c r="AQ28">
        <v>9808.7999999999993</v>
      </c>
      <c r="AR28">
        <v>56</v>
      </c>
      <c r="AS28">
        <v>176.68</v>
      </c>
      <c r="AT28">
        <v>1.33</v>
      </c>
      <c r="AU28">
        <v>46.65</v>
      </c>
      <c r="AV28">
        <v>4378.66</v>
      </c>
      <c r="AW28">
        <v>42</v>
      </c>
      <c r="AX28">
        <v>203.8</v>
      </c>
      <c r="AY28">
        <v>76.680000000000007</v>
      </c>
      <c r="AZ28">
        <v>120.19</v>
      </c>
      <c r="BA28">
        <v>4734.5200000000004</v>
      </c>
      <c r="BB28">
        <v>33</v>
      </c>
      <c r="BC28">
        <v>247.18</v>
      </c>
      <c r="BF28">
        <v>4768.51</v>
      </c>
      <c r="BG28">
        <v>51</v>
      </c>
      <c r="BH28">
        <v>146.15</v>
      </c>
      <c r="BI28">
        <v>26.16</v>
      </c>
      <c r="BJ28">
        <v>66.3</v>
      </c>
      <c r="BK28">
        <v>4845.43</v>
      </c>
      <c r="BL28">
        <v>13</v>
      </c>
      <c r="BM28">
        <v>44.41</v>
      </c>
      <c r="BN28">
        <v>281.58</v>
      </c>
      <c r="BO28">
        <v>325.33</v>
      </c>
      <c r="BP28">
        <v>1225.73</v>
      </c>
      <c r="BQ28">
        <v>69</v>
      </c>
      <c r="BR28">
        <v>277.58</v>
      </c>
      <c r="BS28">
        <v>0</v>
      </c>
      <c r="BT28">
        <v>39.11</v>
      </c>
      <c r="BU28">
        <v>6822.84</v>
      </c>
      <c r="BV28">
        <v>70</v>
      </c>
      <c r="BW28">
        <v>320.79000000000002</v>
      </c>
      <c r="BX28">
        <v>76.739999999999995</v>
      </c>
      <c r="BY28">
        <v>116.02</v>
      </c>
      <c r="BZ28">
        <v>6782.24</v>
      </c>
      <c r="CA28">
        <v>0</v>
      </c>
      <c r="CB28">
        <v>0</v>
      </c>
      <c r="CC28" t="s">
        <v>159</v>
      </c>
      <c r="CD28" t="s">
        <v>159</v>
      </c>
      <c r="CE28">
        <v>0</v>
      </c>
      <c r="CF28">
        <v>70</v>
      </c>
      <c r="CG28">
        <v>496.06</v>
      </c>
      <c r="CH28">
        <v>5.77</v>
      </c>
      <c r="CI28">
        <v>53.29</v>
      </c>
      <c r="CJ28">
        <v>13502.54</v>
      </c>
    </row>
    <row r="29" spans="1:88" x14ac:dyDescent="0.35">
      <c r="A29">
        <v>860</v>
      </c>
      <c r="B29" t="s">
        <v>15</v>
      </c>
      <c r="C29">
        <v>35236.85</v>
      </c>
      <c r="D29">
        <v>266</v>
      </c>
      <c r="E29">
        <v>474.47</v>
      </c>
      <c r="G29">
        <v>69.3</v>
      </c>
      <c r="H29">
        <v>19405.09</v>
      </c>
      <c r="I29">
        <v>97</v>
      </c>
      <c r="J29">
        <v>288.22000000000003</v>
      </c>
      <c r="K29">
        <v>53.35</v>
      </c>
      <c r="L29">
        <v>81.819999999999993</v>
      </c>
      <c r="M29">
        <v>8475.9500000000007</v>
      </c>
      <c r="N29">
        <v>88</v>
      </c>
      <c r="O29">
        <v>213.78</v>
      </c>
      <c r="P29">
        <v>41.04</v>
      </c>
      <c r="Q29">
        <v>74.87</v>
      </c>
      <c r="R29">
        <v>7124.8</v>
      </c>
      <c r="S29">
        <v>44</v>
      </c>
      <c r="T29">
        <v>264.83</v>
      </c>
      <c r="U29">
        <v>0</v>
      </c>
      <c r="V29">
        <v>38.770000000000003</v>
      </c>
      <c r="W29">
        <v>6819.35</v>
      </c>
      <c r="X29">
        <v>72</v>
      </c>
      <c r="Y29">
        <v>314.95</v>
      </c>
      <c r="Z29">
        <v>59.13</v>
      </c>
      <c r="AA29">
        <v>89.66</v>
      </c>
      <c r="AB29">
        <v>8681.9699999999993</v>
      </c>
      <c r="AC29">
        <v>51</v>
      </c>
      <c r="AD29">
        <v>89.42</v>
      </c>
      <c r="AE29">
        <v>372.87</v>
      </c>
      <c r="AF29">
        <v>405.74</v>
      </c>
      <c r="AG29">
        <v>4134.78</v>
      </c>
      <c r="AH29">
        <v>62</v>
      </c>
      <c r="AI29">
        <v>78.349999999999994</v>
      </c>
      <c r="AJ29">
        <v>133.07</v>
      </c>
      <c r="AK29">
        <v>161.93</v>
      </c>
      <c r="AL29">
        <v>3740.57</v>
      </c>
      <c r="AM29">
        <v>110</v>
      </c>
      <c r="AN29">
        <v>297.7</v>
      </c>
      <c r="AO29">
        <v>40.04</v>
      </c>
      <c r="AP29">
        <v>69.099999999999994</v>
      </c>
      <c r="AQ29">
        <v>10399.58</v>
      </c>
      <c r="AR29">
        <v>62</v>
      </c>
      <c r="AS29">
        <v>150.38</v>
      </c>
      <c r="AT29">
        <v>56.82</v>
      </c>
      <c r="AU29">
        <v>86.05</v>
      </c>
      <c r="AV29">
        <v>3973.47</v>
      </c>
      <c r="AW29">
        <v>30</v>
      </c>
      <c r="AX29">
        <v>62.33</v>
      </c>
      <c r="AY29">
        <v>42.24</v>
      </c>
      <c r="AZ29">
        <v>72.87</v>
      </c>
      <c r="BA29">
        <v>2336.64</v>
      </c>
      <c r="BB29">
        <v>48</v>
      </c>
      <c r="BC29">
        <v>203.77</v>
      </c>
      <c r="BD29">
        <v>1.3</v>
      </c>
      <c r="BE29">
        <v>38.299999999999997</v>
      </c>
      <c r="BF29">
        <v>4543.88</v>
      </c>
      <c r="BG29">
        <v>48</v>
      </c>
      <c r="BH29">
        <v>286.64999999999998</v>
      </c>
      <c r="BI29">
        <v>59.33</v>
      </c>
      <c r="BJ29">
        <v>89.56</v>
      </c>
      <c r="BK29">
        <v>7391.94</v>
      </c>
      <c r="BL29">
        <v>19</v>
      </c>
      <c r="BM29">
        <v>54.02</v>
      </c>
      <c r="BN29">
        <v>373.11</v>
      </c>
      <c r="BO29">
        <v>405.61</v>
      </c>
      <c r="BP29">
        <v>1922.4</v>
      </c>
      <c r="BQ29">
        <v>75</v>
      </c>
      <c r="BR29">
        <v>371.74</v>
      </c>
      <c r="BS29">
        <v>42.74</v>
      </c>
      <c r="BT29">
        <v>76.31</v>
      </c>
      <c r="BU29">
        <v>10063.209999999999</v>
      </c>
      <c r="BV29">
        <v>63</v>
      </c>
      <c r="BW29">
        <v>392.06</v>
      </c>
      <c r="BX29">
        <v>0</v>
      </c>
      <c r="BY29">
        <v>34.57</v>
      </c>
      <c r="BZ29">
        <v>9711.7000000000007</v>
      </c>
      <c r="CA29">
        <v>32</v>
      </c>
      <c r="CB29">
        <v>131.36000000000001</v>
      </c>
      <c r="CC29">
        <v>0</v>
      </c>
      <c r="CD29">
        <v>65.069999999999993</v>
      </c>
      <c r="CE29">
        <v>2155.15</v>
      </c>
      <c r="CF29">
        <v>53</v>
      </c>
      <c r="CG29">
        <v>197.36</v>
      </c>
      <c r="CH29">
        <v>54.45</v>
      </c>
      <c r="CI29">
        <v>83.55</v>
      </c>
      <c r="CJ29">
        <v>4814.7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1DF5D8-1EDA-4D67-A850-A3CE543C2E3B}">
  <dimension ref="A1:CJ21"/>
  <sheetViews>
    <sheetView workbookViewId="0">
      <selection sqref="A1:XFD1048576"/>
    </sheetView>
  </sheetViews>
  <sheetFormatPr defaultRowHeight="14.5" x14ac:dyDescent="0.35"/>
  <sheetData>
    <row r="1" spans="1:88" x14ac:dyDescent="0.35">
      <c r="A1" t="s">
        <v>72</v>
      </c>
      <c r="B1" t="s">
        <v>2</v>
      </c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  <c r="Y1" t="s">
        <v>95</v>
      </c>
      <c r="Z1" t="s">
        <v>96</v>
      </c>
      <c r="AA1" t="s">
        <v>97</v>
      </c>
      <c r="AB1" t="s">
        <v>98</v>
      </c>
      <c r="AC1" t="s">
        <v>99</v>
      </c>
      <c r="AD1" t="s">
        <v>100</v>
      </c>
      <c r="AE1" t="s">
        <v>101</v>
      </c>
      <c r="AF1" t="s">
        <v>102</v>
      </c>
      <c r="AG1" t="s">
        <v>103</v>
      </c>
      <c r="AH1" t="s">
        <v>104</v>
      </c>
      <c r="AI1" t="s">
        <v>105</v>
      </c>
      <c r="AJ1" t="s">
        <v>106</v>
      </c>
      <c r="AK1" t="s">
        <v>107</v>
      </c>
      <c r="AL1" t="s">
        <v>108</v>
      </c>
      <c r="AM1" t="s">
        <v>109</v>
      </c>
      <c r="AN1" t="s">
        <v>110</v>
      </c>
      <c r="AO1" t="s">
        <v>111</v>
      </c>
      <c r="AP1" t="s">
        <v>112</v>
      </c>
      <c r="AQ1" t="s">
        <v>113</v>
      </c>
      <c r="AR1" t="s">
        <v>114</v>
      </c>
      <c r="AS1" t="s">
        <v>115</v>
      </c>
      <c r="AT1" t="s">
        <v>116</v>
      </c>
      <c r="AU1" t="s">
        <v>117</v>
      </c>
      <c r="AV1" t="s">
        <v>118</v>
      </c>
      <c r="AW1" t="s">
        <v>119</v>
      </c>
      <c r="AX1" t="s">
        <v>120</v>
      </c>
      <c r="AY1" t="s">
        <v>121</v>
      </c>
      <c r="AZ1" t="s">
        <v>122</v>
      </c>
      <c r="BA1" t="s">
        <v>123</v>
      </c>
      <c r="BB1" t="s">
        <v>124</v>
      </c>
      <c r="BC1" t="s">
        <v>125</v>
      </c>
      <c r="BD1" t="s">
        <v>126</v>
      </c>
      <c r="BE1" t="s">
        <v>127</v>
      </c>
      <c r="BF1" t="s">
        <v>128</v>
      </c>
      <c r="BG1" t="s">
        <v>129</v>
      </c>
      <c r="BH1" t="s">
        <v>130</v>
      </c>
      <c r="BI1" t="s">
        <v>131</v>
      </c>
      <c r="BJ1" t="s">
        <v>132</v>
      </c>
      <c r="BK1" t="s">
        <v>133</v>
      </c>
      <c r="BL1" t="s">
        <v>134</v>
      </c>
      <c r="BM1" t="s">
        <v>135</v>
      </c>
      <c r="BN1" t="s">
        <v>136</v>
      </c>
      <c r="BO1" t="s">
        <v>137</v>
      </c>
      <c r="BP1" t="s">
        <v>138</v>
      </c>
      <c r="BQ1" t="s">
        <v>139</v>
      </c>
      <c r="BR1" t="s">
        <v>140</v>
      </c>
      <c r="BS1" t="s">
        <v>141</v>
      </c>
      <c r="BT1" t="s">
        <v>142</v>
      </c>
      <c r="BU1" t="s">
        <v>143</v>
      </c>
      <c r="BV1" t="s">
        <v>144</v>
      </c>
      <c r="BW1" t="s">
        <v>145</v>
      </c>
      <c r="BX1" t="s">
        <v>146</v>
      </c>
      <c r="BY1" t="s">
        <v>147</v>
      </c>
      <c r="BZ1" t="s">
        <v>148</v>
      </c>
      <c r="CA1" t="s">
        <v>149</v>
      </c>
      <c r="CB1" t="s">
        <v>150</v>
      </c>
      <c r="CC1" t="s">
        <v>151</v>
      </c>
      <c r="CD1" t="s">
        <v>152</v>
      </c>
      <c r="CE1" t="s">
        <v>153</v>
      </c>
      <c r="CF1" t="s">
        <v>154</v>
      </c>
      <c r="CG1" t="s">
        <v>155</v>
      </c>
      <c r="CH1" t="s">
        <v>156</v>
      </c>
      <c r="CI1" t="s">
        <v>157</v>
      </c>
      <c r="CJ1" t="s">
        <v>158</v>
      </c>
    </row>
    <row r="2" spans="1:88" x14ac:dyDescent="0.35">
      <c r="A2">
        <v>954</v>
      </c>
      <c r="B2" t="s">
        <v>13</v>
      </c>
      <c r="C2">
        <v>37285.58</v>
      </c>
      <c r="D2">
        <v>216</v>
      </c>
      <c r="E2">
        <v>468.74</v>
      </c>
      <c r="F2">
        <v>6.64</v>
      </c>
      <c r="G2">
        <v>44.48</v>
      </c>
      <c r="H2">
        <v>20644.5</v>
      </c>
      <c r="I2">
        <v>46</v>
      </c>
      <c r="J2">
        <v>419.39</v>
      </c>
      <c r="K2">
        <v>50.92</v>
      </c>
      <c r="L2">
        <v>90.19</v>
      </c>
      <c r="M2">
        <v>9306.39</v>
      </c>
      <c r="N2">
        <v>52</v>
      </c>
      <c r="O2">
        <v>248.58</v>
      </c>
      <c r="P2">
        <v>53.72</v>
      </c>
      <c r="Q2">
        <v>90.96</v>
      </c>
      <c r="R2">
        <v>8101.25</v>
      </c>
      <c r="S2">
        <v>54</v>
      </c>
      <c r="T2">
        <v>339.21</v>
      </c>
      <c r="U2">
        <v>27.76</v>
      </c>
      <c r="V2">
        <v>83.22</v>
      </c>
      <c r="W2">
        <v>9410.85</v>
      </c>
      <c r="X2">
        <v>48</v>
      </c>
      <c r="Y2">
        <v>257.56</v>
      </c>
      <c r="Z2">
        <v>47.28</v>
      </c>
      <c r="AA2">
        <v>87.05</v>
      </c>
      <c r="AB2">
        <v>8454.66</v>
      </c>
      <c r="AC2">
        <v>23</v>
      </c>
      <c r="AD2">
        <v>62.96</v>
      </c>
      <c r="AE2">
        <v>0.5</v>
      </c>
      <c r="AF2">
        <v>43.64</v>
      </c>
      <c r="AG2">
        <v>2012.43</v>
      </c>
      <c r="AH2">
        <v>31</v>
      </c>
      <c r="AI2">
        <v>63.56</v>
      </c>
      <c r="AJ2">
        <v>0.5</v>
      </c>
      <c r="AK2">
        <v>41.57</v>
      </c>
      <c r="AL2">
        <v>2049.14</v>
      </c>
      <c r="AM2">
        <v>115</v>
      </c>
      <c r="AN2">
        <v>258.39</v>
      </c>
      <c r="AO2">
        <v>11.14</v>
      </c>
      <c r="AP2">
        <v>61.23</v>
      </c>
      <c r="AQ2">
        <v>10445.379999999999</v>
      </c>
      <c r="AR2">
        <v>58</v>
      </c>
      <c r="AS2">
        <v>337.04</v>
      </c>
      <c r="AT2">
        <v>51.02</v>
      </c>
      <c r="AU2">
        <v>90.09</v>
      </c>
      <c r="AV2">
        <v>7097.85</v>
      </c>
      <c r="AW2">
        <v>40</v>
      </c>
      <c r="AX2">
        <v>126.29</v>
      </c>
      <c r="AY2">
        <v>72.91</v>
      </c>
      <c r="AZ2">
        <v>112.41</v>
      </c>
      <c r="BA2">
        <v>3413.69</v>
      </c>
      <c r="BB2">
        <v>54</v>
      </c>
      <c r="BC2">
        <v>320.62</v>
      </c>
      <c r="BD2">
        <v>28.23</v>
      </c>
      <c r="BE2">
        <v>83.08</v>
      </c>
      <c r="BF2">
        <v>8379.8700000000008</v>
      </c>
      <c r="BG2">
        <v>47</v>
      </c>
      <c r="BH2">
        <v>236.14</v>
      </c>
      <c r="BI2">
        <v>47.38</v>
      </c>
      <c r="BJ2">
        <v>86.89</v>
      </c>
      <c r="BK2">
        <v>7623.89</v>
      </c>
      <c r="BL2">
        <v>15</v>
      </c>
      <c r="BM2">
        <v>54.75</v>
      </c>
      <c r="BN2">
        <v>0.5</v>
      </c>
      <c r="BO2">
        <v>43.24</v>
      </c>
      <c r="BP2">
        <v>1578.53</v>
      </c>
      <c r="BQ2">
        <v>73</v>
      </c>
      <c r="BR2">
        <v>480.65</v>
      </c>
      <c r="BS2">
        <v>0</v>
      </c>
      <c r="BT2">
        <v>37.5</v>
      </c>
      <c r="BU2">
        <v>11044.69</v>
      </c>
      <c r="BV2">
        <v>62</v>
      </c>
      <c r="BW2">
        <v>286.79000000000002</v>
      </c>
      <c r="BX2">
        <v>19.850000000000001</v>
      </c>
      <c r="BY2">
        <v>76.540000000000006</v>
      </c>
      <c r="BZ2">
        <v>10195.629999999999</v>
      </c>
      <c r="CA2">
        <v>78</v>
      </c>
      <c r="CB2">
        <v>468.64</v>
      </c>
      <c r="CC2">
        <v>31.33</v>
      </c>
      <c r="CD2">
        <v>77.14</v>
      </c>
      <c r="CE2">
        <v>11752.48</v>
      </c>
      <c r="CF2">
        <v>61</v>
      </c>
      <c r="CG2">
        <v>380.75</v>
      </c>
      <c r="CH2">
        <v>49.95</v>
      </c>
      <c r="CI2">
        <v>88.72</v>
      </c>
      <c r="CJ2">
        <v>8501.35</v>
      </c>
    </row>
    <row r="3" spans="1:88" x14ac:dyDescent="0.35">
      <c r="A3">
        <v>955</v>
      </c>
      <c r="B3" t="s">
        <v>13</v>
      </c>
      <c r="C3">
        <v>39963.550000000003</v>
      </c>
      <c r="D3">
        <v>244</v>
      </c>
      <c r="E3">
        <v>420.12</v>
      </c>
      <c r="F3">
        <v>4.5</v>
      </c>
      <c r="G3">
        <v>52.65</v>
      </c>
      <c r="H3">
        <v>20377.64</v>
      </c>
      <c r="I3">
        <v>43</v>
      </c>
      <c r="J3">
        <v>457.66</v>
      </c>
      <c r="K3">
        <v>32.630000000000003</v>
      </c>
      <c r="L3">
        <v>81.28</v>
      </c>
      <c r="M3">
        <v>9106.7099999999991</v>
      </c>
      <c r="N3">
        <v>46</v>
      </c>
      <c r="O3">
        <v>218.35</v>
      </c>
      <c r="P3">
        <v>40.14</v>
      </c>
      <c r="Q3">
        <v>97.33</v>
      </c>
      <c r="R3">
        <v>7421.33</v>
      </c>
      <c r="S3">
        <v>55</v>
      </c>
      <c r="T3">
        <v>336.4</v>
      </c>
      <c r="U3">
        <v>21.59</v>
      </c>
      <c r="V3">
        <v>71.64</v>
      </c>
      <c r="W3">
        <v>9348.48</v>
      </c>
      <c r="X3">
        <v>60</v>
      </c>
      <c r="Y3">
        <v>279.27999999999997</v>
      </c>
      <c r="Z3">
        <v>27.79</v>
      </c>
      <c r="AA3">
        <v>79.709999999999994</v>
      </c>
      <c r="AB3">
        <v>10813.73</v>
      </c>
      <c r="AC3">
        <v>44</v>
      </c>
      <c r="AD3">
        <v>88.12</v>
      </c>
      <c r="AE3">
        <v>0</v>
      </c>
      <c r="AF3">
        <v>52.52</v>
      </c>
      <c r="AG3">
        <v>3273.3</v>
      </c>
      <c r="AH3">
        <v>64</v>
      </c>
      <c r="AI3">
        <v>87.42</v>
      </c>
      <c r="AJ3">
        <v>0</v>
      </c>
      <c r="AK3">
        <v>49.02</v>
      </c>
      <c r="AL3">
        <v>3093.31</v>
      </c>
      <c r="AM3">
        <v>138</v>
      </c>
      <c r="AN3">
        <v>282.82</v>
      </c>
      <c r="AO3">
        <v>24.22</v>
      </c>
      <c r="AP3">
        <v>75.709999999999994</v>
      </c>
      <c r="AQ3">
        <v>12892.49</v>
      </c>
      <c r="AR3">
        <v>47</v>
      </c>
      <c r="AS3">
        <v>432</v>
      </c>
      <c r="AT3">
        <v>34.07</v>
      </c>
      <c r="AU3">
        <v>85.02</v>
      </c>
      <c r="AV3">
        <v>8123.56</v>
      </c>
      <c r="AW3">
        <v>44</v>
      </c>
      <c r="AX3">
        <v>187.05</v>
      </c>
      <c r="AY3">
        <v>40.21</v>
      </c>
      <c r="AZ3">
        <v>94.89</v>
      </c>
      <c r="BA3">
        <v>5773.82</v>
      </c>
      <c r="BB3">
        <v>53</v>
      </c>
      <c r="BC3">
        <v>298.13</v>
      </c>
      <c r="BD3">
        <v>21.72</v>
      </c>
      <c r="BE3">
        <v>71.37</v>
      </c>
      <c r="BF3">
        <v>8102.33</v>
      </c>
      <c r="BG3">
        <v>57</v>
      </c>
      <c r="BH3">
        <v>260.63</v>
      </c>
      <c r="BI3">
        <v>27.89</v>
      </c>
      <c r="BJ3">
        <v>79.55</v>
      </c>
      <c r="BK3">
        <v>9885.98</v>
      </c>
      <c r="BL3">
        <v>23</v>
      </c>
      <c r="BM3">
        <v>66.099999999999994</v>
      </c>
      <c r="BN3">
        <v>0</v>
      </c>
      <c r="BO3">
        <v>52.12</v>
      </c>
      <c r="BP3">
        <v>2073.14</v>
      </c>
      <c r="BQ3">
        <v>76</v>
      </c>
      <c r="BR3">
        <v>410.84</v>
      </c>
      <c r="BS3">
        <v>34.630000000000003</v>
      </c>
      <c r="BU3">
        <v>9442.41</v>
      </c>
      <c r="BV3">
        <v>70</v>
      </c>
      <c r="BW3">
        <v>233.1</v>
      </c>
      <c r="BX3">
        <v>45.95</v>
      </c>
      <c r="BY3">
        <v>94.96</v>
      </c>
      <c r="BZ3">
        <v>7383.96</v>
      </c>
      <c r="CA3">
        <v>84</v>
      </c>
      <c r="CB3">
        <v>412.75</v>
      </c>
      <c r="CC3">
        <v>22.59</v>
      </c>
      <c r="CD3">
        <v>72.61</v>
      </c>
      <c r="CE3">
        <v>12909.61</v>
      </c>
      <c r="CF3">
        <v>70</v>
      </c>
      <c r="CG3">
        <v>338.84</v>
      </c>
      <c r="CH3">
        <v>31.7</v>
      </c>
      <c r="CI3">
        <v>84.52</v>
      </c>
      <c r="CJ3">
        <v>7784.99</v>
      </c>
    </row>
    <row r="4" spans="1:88" x14ac:dyDescent="0.35">
      <c r="A4">
        <v>956</v>
      </c>
      <c r="B4" t="s">
        <v>13</v>
      </c>
      <c r="C4">
        <v>40332.89</v>
      </c>
      <c r="D4">
        <v>323</v>
      </c>
      <c r="F4">
        <v>0.4</v>
      </c>
      <c r="G4">
        <v>34.67</v>
      </c>
      <c r="H4">
        <v>29810.560000000001</v>
      </c>
      <c r="I4">
        <v>66</v>
      </c>
      <c r="J4">
        <v>314.31</v>
      </c>
      <c r="K4">
        <v>12.75</v>
      </c>
      <c r="L4">
        <v>46.95</v>
      </c>
      <c r="M4">
        <v>11332.92</v>
      </c>
      <c r="N4">
        <v>50</v>
      </c>
      <c r="O4">
        <v>171.94</v>
      </c>
      <c r="P4">
        <v>0.2</v>
      </c>
      <c r="Q4">
        <v>34.299999999999997</v>
      </c>
      <c r="R4">
        <v>7979.45</v>
      </c>
      <c r="S4">
        <v>53</v>
      </c>
      <c r="T4">
        <v>153.49</v>
      </c>
      <c r="U4">
        <v>53.59</v>
      </c>
      <c r="V4">
        <v>93.03</v>
      </c>
      <c r="W4">
        <v>7228.07</v>
      </c>
      <c r="Y4">
        <v>399.9</v>
      </c>
      <c r="Z4">
        <v>60.79</v>
      </c>
      <c r="AA4">
        <v>98.3</v>
      </c>
      <c r="AB4">
        <v>13792.45</v>
      </c>
      <c r="AD4">
        <v>85.02</v>
      </c>
      <c r="AE4">
        <v>0</v>
      </c>
      <c r="AF4">
        <v>34.200000000000003</v>
      </c>
      <c r="AH4">
        <v>92</v>
      </c>
      <c r="AI4">
        <v>82.98</v>
      </c>
      <c r="AJ4">
        <v>0.83</v>
      </c>
      <c r="AK4">
        <v>35.04</v>
      </c>
      <c r="AO4">
        <v>5.51</v>
      </c>
      <c r="AP4">
        <v>40.409999999999997</v>
      </c>
      <c r="AR4">
        <v>51</v>
      </c>
      <c r="AS4">
        <v>117.82</v>
      </c>
      <c r="AT4">
        <v>65.900000000000006</v>
      </c>
      <c r="AU4">
        <v>101.3</v>
      </c>
      <c r="AV4">
        <v>4591.03</v>
      </c>
      <c r="AW4">
        <v>43</v>
      </c>
      <c r="AX4">
        <v>152.79</v>
      </c>
      <c r="AY4">
        <v>6.87</v>
      </c>
      <c r="AZ4">
        <v>41.81</v>
      </c>
      <c r="BA4">
        <v>6967.34</v>
      </c>
      <c r="BB4">
        <v>40</v>
      </c>
      <c r="BC4">
        <v>130.4</v>
      </c>
      <c r="BD4">
        <v>53.82</v>
      </c>
      <c r="BE4">
        <v>92.89</v>
      </c>
      <c r="BF4">
        <v>5635.62</v>
      </c>
      <c r="BH4">
        <v>347.05</v>
      </c>
      <c r="BI4">
        <v>60.99</v>
      </c>
      <c r="BJ4">
        <v>98.16</v>
      </c>
      <c r="BK4">
        <v>11391.59</v>
      </c>
      <c r="BM4">
        <v>52.12</v>
      </c>
      <c r="BN4">
        <v>1.5</v>
      </c>
      <c r="BO4">
        <v>39.11</v>
      </c>
      <c r="BQ4">
        <v>52</v>
      </c>
      <c r="BR4">
        <v>180.01</v>
      </c>
      <c r="BS4">
        <v>12.91</v>
      </c>
      <c r="BT4">
        <v>47.98</v>
      </c>
      <c r="BU4">
        <v>5708.83</v>
      </c>
      <c r="BV4">
        <v>57</v>
      </c>
      <c r="BW4">
        <v>274.74</v>
      </c>
      <c r="BX4">
        <v>8.17</v>
      </c>
      <c r="BY4">
        <v>46.58</v>
      </c>
      <c r="BZ4">
        <v>7578</v>
      </c>
      <c r="CA4">
        <v>19</v>
      </c>
      <c r="CB4">
        <v>38.97</v>
      </c>
      <c r="CC4">
        <v>56.12</v>
      </c>
      <c r="CD4">
        <v>92.93</v>
      </c>
      <c r="CE4">
        <v>792.23</v>
      </c>
      <c r="CG4">
        <v>524.86</v>
      </c>
      <c r="CH4">
        <v>62.13</v>
      </c>
      <c r="CI4">
        <v>101.9</v>
      </c>
    </row>
    <row r="5" spans="1:88" x14ac:dyDescent="0.35">
      <c r="A5">
        <v>858</v>
      </c>
      <c r="B5" t="s">
        <v>13</v>
      </c>
      <c r="C5">
        <v>21023.96</v>
      </c>
      <c r="D5">
        <v>186</v>
      </c>
      <c r="E5">
        <v>443.54</v>
      </c>
      <c r="G5">
        <v>45.98</v>
      </c>
      <c r="H5">
        <v>13298.16</v>
      </c>
      <c r="I5">
        <v>61</v>
      </c>
      <c r="J5">
        <v>175.34</v>
      </c>
      <c r="K5">
        <v>22.66</v>
      </c>
      <c r="L5">
        <v>52.09</v>
      </c>
      <c r="M5">
        <v>5427.28</v>
      </c>
      <c r="N5">
        <v>39</v>
      </c>
      <c r="O5">
        <v>163.26</v>
      </c>
      <c r="P5">
        <v>27.49</v>
      </c>
      <c r="Q5">
        <v>56.49</v>
      </c>
      <c r="R5">
        <v>3850.99</v>
      </c>
      <c r="S5">
        <v>29</v>
      </c>
      <c r="T5">
        <v>215.95</v>
      </c>
      <c r="U5">
        <v>0</v>
      </c>
      <c r="V5">
        <v>40.54</v>
      </c>
      <c r="W5">
        <v>4529.1899999999996</v>
      </c>
      <c r="X5">
        <v>64</v>
      </c>
      <c r="Y5">
        <v>516.25</v>
      </c>
      <c r="Z5">
        <v>36.67</v>
      </c>
      <c r="AA5">
        <v>66.13</v>
      </c>
      <c r="AB5">
        <v>5212.4399999999996</v>
      </c>
      <c r="AC5">
        <v>33</v>
      </c>
      <c r="AD5">
        <v>80.180000000000007</v>
      </c>
      <c r="AE5">
        <v>17.05</v>
      </c>
      <c r="AF5">
        <v>46.38</v>
      </c>
      <c r="AG5">
        <v>2004.06</v>
      </c>
      <c r="AH5">
        <v>54</v>
      </c>
      <c r="AI5">
        <v>67.569999999999993</v>
      </c>
      <c r="AJ5">
        <v>16.079999999999998</v>
      </c>
      <c r="AK5">
        <v>46.08</v>
      </c>
      <c r="AL5">
        <v>2052.63</v>
      </c>
      <c r="AM5">
        <v>87</v>
      </c>
      <c r="AN5">
        <v>295.7</v>
      </c>
      <c r="AO5">
        <v>11.81</v>
      </c>
      <c r="AP5">
        <v>45.21</v>
      </c>
      <c r="AQ5">
        <v>8085.88</v>
      </c>
      <c r="AR5">
        <v>36</v>
      </c>
      <c r="AS5">
        <v>92.86</v>
      </c>
      <c r="AT5">
        <v>61.93</v>
      </c>
      <c r="AU5">
        <v>92.13</v>
      </c>
      <c r="AV5">
        <v>3033.19</v>
      </c>
      <c r="AW5">
        <v>28</v>
      </c>
      <c r="AX5">
        <v>53.82</v>
      </c>
      <c r="AY5">
        <v>109.68</v>
      </c>
      <c r="AZ5">
        <v>142.47999999999999</v>
      </c>
      <c r="BA5">
        <v>1885.11</v>
      </c>
      <c r="BB5">
        <v>28</v>
      </c>
      <c r="BC5">
        <v>193.16</v>
      </c>
      <c r="BD5">
        <v>0</v>
      </c>
      <c r="BE5">
        <v>39.909999999999997</v>
      </c>
      <c r="BF5">
        <v>3617.34</v>
      </c>
      <c r="BG5">
        <v>38</v>
      </c>
      <c r="BI5">
        <v>37.869999999999997</v>
      </c>
      <c r="BJ5">
        <v>69.17</v>
      </c>
      <c r="BK5">
        <v>4228.29</v>
      </c>
      <c r="BL5">
        <v>15</v>
      </c>
      <c r="BM5">
        <v>51.28</v>
      </c>
      <c r="BN5">
        <v>63.93</v>
      </c>
      <c r="BO5">
        <v>93.46</v>
      </c>
      <c r="BP5">
        <v>1114.27</v>
      </c>
      <c r="BQ5">
        <v>45</v>
      </c>
      <c r="BR5">
        <v>284.14999999999998</v>
      </c>
      <c r="BS5">
        <v>21.92</v>
      </c>
      <c r="BT5">
        <v>58.76</v>
      </c>
      <c r="BU5">
        <v>6539.7</v>
      </c>
      <c r="BV5">
        <v>48</v>
      </c>
      <c r="BW5">
        <v>286.79000000000002</v>
      </c>
      <c r="BX5">
        <v>48.72</v>
      </c>
      <c r="BY5">
        <v>78.75</v>
      </c>
      <c r="BZ5">
        <v>4824.49</v>
      </c>
      <c r="CA5">
        <v>26</v>
      </c>
      <c r="CB5">
        <v>134.4</v>
      </c>
      <c r="CC5">
        <v>0</v>
      </c>
      <c r="CD5">
        <v>40.67</v>
      </c>
      <c r="CE5">
        <v>1201.27</v>
      </c>
      <c r="CF5">
        <v>46</v>
      </c>
      <c r="CG5">
        <v>197.36</v>
      </c>
      <c r="CH5">
        <v>21.02</v>
      </c>
      <c r="CI5">
        <v>52.09</v>
      </c>
      <c r="CJ5">
        <v>4432.09</v>
      </c>
    </row>
    <row r="6" spans="1:88" x14ac:dyDescent="0.35">
      <c r="A6">
        <v>859</v>
      </c>
      <c r="B6" t="s">
        <v>13</v>
      </c>
      <c r="C6">
        <v>31950.21</v>
      </c>
      <c r="D6">
        <v>321</v>
      </c>
      <c r="E6">
        <v>464.9</v>
      </c>
      <c r="F6">
        <v>0</v>
      </c>
      <c r="G6">
        <v>48.82</v>
      </c>
      <c r="H6">
        <v>24017</v>
      </c>
      <c r="I6">
        <v>65</v>
      </c>
      <c r="J6">
        <v>301.67</v>
      </c>
      <c r="K6">
        <v>11.54</v>
      </c>
      <c r="L6">
        <v>61.53</v>
      </c>
      <c r="M6">
        <v>10812.74</v>
      </c>
      <c r="O6">
        <v>284.75</v>
      </c>
      <c r="P6">
        <v>7.44</v>
      </c>
      <c r="Q6">
        <v>55.22</v>
      </c>
      <c r="S6">
        <v>73</v>
      </c>
      <c r="T6">
        <v>194.46</v>
      </c>
      <c r="U6">
        <v>1.1299999999999999</v>
      </c>
      <c r="V6">
        <v>53.62</v>
      </c>
      <c r="W6">
        <v>7753.33</v>
      </c>
      <c r="X6">
        <v>53</v>
      </c>
      <c r="Y6">
        <v>393.23</v>
      </c>
      <c r="Z6">
        <v>51.92</v>
      </c>
      <c r="AA6">
        <v>101.57</v>
      </c>
      <c r="AB6">
        <v>10861.4</v>
      </c>
      <c r="AC6">
        <v>37</v>
      </c>
      <c r="AD6">
        <v>35.840000000000003</v>
      </c>
      <c r="AE6">
        <v>83.65</v>
      </c>
      <c r="AF6">
        <v>133.4</v>
      </c>
      <c r="AG6">
        <v>2522.7399999999998</v>
      </c>
      <c r="AH6">
        <v>43</v>
      </c>
      <c r="AI6">
        <v>37.1</v>
      </c>
      <c r="AJ6">
        <v>83.52</v>
      </c>
      <c r="AK6">
        <v>133.30000000000001</v>
      </c>
      <c r="AL6">
        <v>2425.3200000000002</v>
      </c>
      <c r="AM6">
        <v>117</v>
      </c>
      <c r="AN6">
        <v>274.31</v>
      </c>
      <c r="AO6">
        <v>0</v>
      </c>
      <c r="AP6">
        <v>48.35</v>
      </c>
      <c r="AQ6">
        <v>12800.17</v>
      </c>
      <c r="AR6">
        <v>62</v>
      </c>
      <c r="AS6">
        <v>230.63</v>
      </c>
      <c r="AT6">
        <v>11.71</v>
      </c>
      <c r="AU6">
        <v>60.93</v>
      </c>
      <c r="AV6">
        <v>8181.71</v>
      </c>
      <c r="AX6">
        <v>141.68</v>
      </c>
      <c r="AY6">
        <v>8.51</v>
      </c>
      <c r="AZ6">
        <v>57.79</v>
      </c>
      <c r="BA6">
        <v>7424.55</v>
      </c>
      <c r="BB6">
        <v>49</v>
      </c>
      <c r="BC6">
        <v>114.05</v>
      </c>
      <c r="BD6">
        <v>1.2</v>
      </c>
      <c r="BE6">
        <v>53.05</v>
      </c>
      <c r="BF6">
        <v>5602.92</v>
      </c>
      <c r="BG6">
        <v>50</v>
      </c>
      <c r="BH6">
        <v>380.48</v>
      </c>
      <c r="BI6">
        <v>51.99</v>
      </c>
      <c r="BJ6">
        <v>101.47</v>
      </c>
      <c r="BK6">
        <v>10067.35</v>
      </c>
      <c r="BL6">
        <v>12</v>
      </c>
      <c r="BM6">
        <v>17.95</v>
      </c>
      <c r="BN6">
        <v>83.72</v>
      </c>
      <c r="BO6">
        <v>133.33000000000001</v>
      </c>
      <c r="BP6">
        <v>966.76</v>
      </c>
      <c r="BQ6">
        <v>76</v>
      </c>
      <c r="BR6">
        <v>315.48</v>
      </c>
      <c r="BS6">
        <v>11.68</v>
      </c>
      <c r="BT6">
        <v>62.26</v>
      </c>
      <c r="BU6">
        <v>8652.8799999999992</v>
      </c>
      <c r="BV6">
        <v>83</v>
      </c>
      <c r="BW6">
        <v>400.57</v>
      </c>
      <c r="BX6">
        <v>4.04</v>
      </c>
      <c r="BY6">
        <v>56.42</v>
      </c>
      <c r="CA6">
        <v>0</v>
      </c>
      <c r="CB6">
        <v>0</v>
      </c>
      <c r="CC6" t="s">
        <v>159</v>
      </c>
      <c r="CD6" t="s">
        <v>159</v>
      </c>
      <c r="CE6">
        <v>0</v>
      </c>
      <c r="CF6">
        <v>91</v>
      </c>
      <c r="CG6">
        <v>351.72</v>
      </c>
      <c r="CH6">
        <v>48.01</v>
      </c>
      <c r="CI6">
        <v>97.6</v>
      </c>
      <c r="CJ6">
        <v>5774.6</v>
      </c>
    </row>
    <row r="7" spans="1:88" x14ac:dyDescent="0.35">
      <c r="A7">
        <v>849</v>
      </c>
      <c r="B7" t="s">
        <v>13</v>
      </c>
      <c r="C7">
        <v>31703.200000000001</v>
      </c>
      <c r="D7">
        <v>165</v>
      </c>
      <c r="E7">
        <v>357.62</v>
      </c>
      <c r="F7">
        <v>1.37</v>
      </c>
      <c r="G7">
        <v>46.65</v>
      </c>
      <c r="H7">
        <v>14555.34</v>
      </c>
      <c r="I7">
        <v>35</v>
      </c>
      <c r="J7">
        <v>276.18</v>
      </c>
      <c r="K7">
        <v>1.87</v>
      </c>
      <c r="L7">
        <v>51.75</v>
      </c>
      <c r="M7">
        <v>7201.08</v>
      </c>
      <c r="N7">
        <v>29</v>
      </c>
      <c r="O7">
        <v>200.3</v>
      </c>
      <c r="R7">
        <v>5275.85</v>
      </c>
      <c r="S7">
        <v>44</v>
      </c>
      <c r="T7">
        <v>405.04</v>
      </c>
      <c r="U7">
        <v>12.65</v>
      </c>
      <c r="V7">
        <v>61.19</v>
      </c>
      <c r="W7">
        <v>8134.17</v>
      </c>
      <c r="X7">
        <v>45</v>
      </c>
      <c r="Y7">
        <v>460.19</v>
      </c>
      <c r="Z7">
        <v>7.87</v>
      </c>
      <c r="AA7">
        <v>55.56</v>
      </c>
      <c r="AB7">
        <v>9584.01</v>
      </c>
      <c r="AC7">
        <v>22</v>
      </c>
      <c r="AD7">
        <v>41.41</v>
      </c>
      <c r="AE7">
        <v>0</v>
      </c>
      <c r="AF7">
        <v>46.15</v>
      </c>
      <c r="AG7">
        <v>1508.09</v>
      </c>
      <c r="AH7">
        <v>33</v>
      </c>
      <c r="AI7">
        <v>49.18</v>
      </c>
      <c r="AJ7">
        <v>0</v>
      </c>
      <c r="AK7">
        <v>45.88</v>
      </c>
      <c r="AL7">
        <v>1615.67</v>
      </c>
      <c r="AM7">
        <v>86</v>
      </c>
      <c r="AN7">
        <v>201.33</v>
      </c>
      <c r="AO7">
        <v>11.61</v>
      </c>
      <c r="AP7">
        <v>56.99</v>
      </c>
      <c r="AQ7">
        <v>6892.59</v>
      </c>
      <c r="AR7">
        <v>38</v>
      </c>
      <c r="AS7">
        <v>94.19</v>
      </c>
      <c r="AT7">
        <v>5.71</v>
      </c>
      <c r="AU7">
        <v>51.28</v>
      </c>
      <c r="AV7">
        <v>2856.33</v>
      </c>
      <c r="AW7">
        <v>27</v>
      </c>
      <c r="AX7">
        <v>191.46</v>
      </c>
      <c r="AY7">
        <v>89.02</v>
      </c>
      <c r="AZ7">
        <v>137.13999999999999</v>
      </c>
      <c r="BA7">
        <v>4787.49</v>
      </c>
      <c r="BB7">
        <v>38</v>
      </c>
      <c r="BC7">
        <v>386.02</v>
      </c>
      <c r="BD7">
        <v>13.01</v>
      </c>
      <c r="BE7">
        <v>61.03</v>
      </c>
      <c r="BF7">
        <v>7226.18</v>
      </c>
      <c r="BG7">
        <v>53</v>
      </c>
      <c r="BH7">
        <v>250.02</v>
      </c>
      <c r="BI7">
        <v>39.31</v>
      </c>
      <c r="BJ7">
        <v>86.32</v>
      </c>
      <c r="BK7">
        <v>3913.61</v>
      </c>
      <c r="BL7">
        <v>13</v>
      </c>
      <c r="BM7">
        <v>25.26</v>
      </c>
      <c r="BN7">
        <v>0</v>
      </c>
      <c r="BO7">
        <v>46.05</v>
      </c>
      <c r="BP7">
        <v>804.31</v>
      </c>
      <c r="BQ7">
        <v>47</v>
      </c>
      <c r="BR7">
        <v>323.26</v>
      </c>
      <c r="BS7">
        <v>2.04</v>
      </c>
      <c r="BT7">
        <v>50.42</v>
      </c>
      <c r="BU7">
        <v>7649.18</v>
      </c>
      <c r="BV7">
        <v>77</v>
      </c>
      <c r="BW7">
        <v>257.52</v>
      </c>
      <c r="BX7">
        <v>14.28</v>
      </c>
      <c r="BY7">
        <v>62.36</v>
      </c>
      <c r="BZ7">
        <v>5387.55</v>
      </c>
      <c r="CA7">
        <v>61</v>
      </c>
      <c r="CB7">
        <v>710.51</v>
      </c>
      <c r="CC7">
        <v>8.64</v>
      </c>
      <c r="CD7">
        <v>59.26</v>
      </c>
      <c r="CE7">
        <v>13520.36</v>
      </c>
      <c r="CF7">
        <v>60</v>
      </c>
      <c r="CG7">
        <v>357.66</v>
      </c>
      <c r="CH7">
        <v>4.1399999999999997</v>
      </c>
      <c r="CI7">
        <v>54.52</v>
      </c>
      <c r="CJ7">
        <v>10728.18</v>
      </c>
    </row>
    <row r="8" spans="1:88" x14ac:dyDescent="0.35">
      <c r="A8">
        <v>851</v>
      </c>
      <c r="B8" t="s">
        <v>13</v>
      </c>
      <c r="C8">
        <v>25376.94</v>
      </c>
      <c r="D8">
        <v>146</v>
      </c>
      <c r="E8">
        <v>303.7</v>
      </c>
      <c r="F8">
        <v>0.67</v>
      </c>
      <c r="G8">
        <v>18.72</v>
      </c>
      <c r="H8">
        <v>14214.95</v>
      </c>
      <c r="I8">
        <v>30</v>
      </c>
      <c r="J8">
        <v>131.16</v>
      </c>
      <c r="K8">
        <v>31.13</v>
      </c>
      <c r="L8">
        <v>49.42</v>
      </c>
      <c r="M8">
        <v>4888.2700000000004</v>
      </c>
      <c r="N8">
        <v>27</v>
      </c>
      <c r="O8">
        <v>122.52</v>
      </c>
      <c r="P8">
        <v>11.11</v>
      </c>
      <c r="Q8">
        <v>28.6</v>
      </c>
      <c r="R8">
        <v>4697.0200000000004</v>
      </c>
      <c r="S8">
        <v>40</v>
      </c>
      <c r="T8">
        <v>210.21</v>
      </c>
      <c r="U8">
        <v>2.8</v>
      </c>
      <c r="V8">
        <v>24.46</v>
      </c>
      <c r="W8">
        <v>6998.16</v>
      </c>
      <c r="X8">
        <v>58</v>
      </c>
      <c r="Y8">
        <v>298.67</v>
      </c>
      <c r="Z8">
        <v>24.16</v>
      </c>
      <c r="AA8">
        <v>41.04</v>
      </c>
      <c r="AB8">
        <v>8138.71</v>
      </c>
      <c r="AC8">
        <v>10</v>
      </c>
      <c r="AD8">
        <v>13.45</v>
      </c>
      <c r="AE8">
        <v>0</v>
      </c>
      <c r="AF8">
        <v>16.579999999999998</v>
      </c>
      <c r="AG8">
        <v>654.78</v>
      </c>
      <c r="AH8">
        <v>17</v>
      </c>
      <c r="AI8">
        <v>17.98</v>
      </c>
      <c r="AJ8">
        <v>0</v>
      </c>
      <c r="AK8">
        <v>16.22</v>
      </c>
      <c r="AL8">
        <v>846.17</v>
      </c>
      <c r="AM8">
        <v>78</v>
      </c>
      <c r="AN8">
        <v>178.41</v>
      </c>
      <c r="AO8">
        <v>0.83</v>
      </c>
      <c r="AP8">
        <v>18.45</v>
      </c>
      <c r="AQ8">
        <v>7455.24</v>
      </c>
      <c r="AR8">
        <v>22</v>
      </c>
      <c r="AS8">
        <v>34.369999999999997</v>
      </c>
      <c r="AT8">
        <v>31.97</v>
      </c>
      <c r="AU8">
        <v>49.28</v>
      </c>
      <c r="AV8">
        <v>1562.23</v>
      </c>
      <c r="AW8">
        <v>31</v>
      </c>
      <c r="AX8">
        <v>71.67</v>
      </c>
      <c r="AY8">
        <v>35.4</v>
      </c>
      <c r="AZ8">
        <v>53.02</v>
      </c>
      <c r="BA8">
        <v>3005.26</v>
      </c>
      <c r="BB8">
        <v>40</v>
      </c>
      <c r="BC8">
        <v>190.29</v>
      </c>
      <c r="BD8">
        <v>2.97</v>
      </c>
      <c r="BE8">
        <v>24.26</v>
      </c>
      <c r="BF8">
        <v>6136</v>
      </c>
      <c r="BG8">
        <v>47</v>
      </c>
      <c r="BH8">
        <v>192.83</v>
      </c>
      <c r="BI8">
        <v>69.27</v>
      </c>
      <c r="BJ8">
        <v>87.99</v>
      </c>
      <c r="BK8">
        <v>4741.34</v>
      </c>
      <c r="BL8">
        <v>4</v>
      </c>
      <c r="BM8">
        <v>8.8800000000000008</v>
      </c>
      <c r="BN8">
        <v>426.09</v>
      </c>
      <c r="BO8">
        <v>443.51</v>
      </c>
      <c r="BP8">
        <v>312.89999999999998</v>
      </c>
      <c r="BQ8">
        <v>37</v>
      </c>
      <c r="BR8">
        <v>179.05</v>
      </c>
      <c r="BS8">
        <v>32.07</v>
      </c>
      <c r="BT8">
        <v>50.38</v>
      </c>
      <c r="BU8">
        <v>6140.1</v>
      </c>
      <c r="BV8">
        <v>51</v>
      </c>
      <c r="BW8">
        <v>135.30000000000001</v>
      </c>
      <c r="BX8">
        <v>11.31</v>
      </c>
      <c r="BY8">
        <v>28.53</v>
      </c>
      <c r="BZ8">
        <v>3841.4</v>
      </c>
      <c r="CA8">
        <v>64</v>
      </c>
      <c r="CB8">
        <v>1083.72</v>
      </c>
      <c r="CC8">
        <v>17.05</v>
      </c>
      <c r="CD8">
        <v>38.51</v>
      </c>
      <c r="CE8">
        <v>15565.16</v>
      </c>
      <c r="CF8">
        <v>52</v>
      </c>
      <c r="CG8">
        <v>260.83</v>
      </c>
      <c r="CH8">
        <v>28.23</v>
      </c>
      <c r="CI8">
        <v>48.85</v>
      </c>
      <c r="CJ8">
        <v>10210.77</v>
      </c>
    </row>
    <row r="9" spans="1:88" x14ac:dyDescent="0.35">
      <c r="A9">
        <v>852</v>
      </c>
      <c r="B9" t="s">
        <v>13</v>
      </c>
      <c r="C9">
        <v>6638.06</v>
      </c>
      <c r="D9">
        <v>41</v>
      </c>
      <c r="F9">
        <v>0.47</v>
      </c>
      <c r="G9">
        <v>34.97</v>
      </c>
      <c r="H9">
        <v>3456.64</v>
      </c>
      <c r="I9">
        <v>8</v>
      </c>
      <c r="J9">
        <v>40.11</v>
      </c>
      <c r="K9">
        <v>0</v>
      </c>
      <c r="L9">
        <v>33.299999999999997</v>
      </c>
      <c r="M9">
        <v>1535.92</v>
      </c>
      <c r="N9">
        <v>6</v>
      </c>
      <c r="O9">
        <v>19.190000000000001</v>
      </c>
      <c r="P9">
        <v>2.14</v>
      </c>
      <c r="Q9">
        <v>39.57</v>
      </c>
      <c r="R9">
        <v>1122.8499999999999</v>
      </c>
      <c r="S9">
        <v>11</v>
      </c>
      <c r="T9">
        <v>33.130000000000003</v>
      </c>
      <c r="U9">
        <v>8.24</v>
      </c>
      <c r="V9">
        <v>42.14</v>
      </c>
      <c r="W9">
        <v>1829.98</v>
      </c>
      <c r="Z9">
        <v>13.31</v>
      </c>
      <c r="AA9">
        <v>48.68</v>
      </c>
      <c r="AB9">
        <v>1901.82</v>
      </c>
      <c r="AC9">
        <v>8</v>
      </c>
      <c r="AD9">
        <v>2.4</v>
      </c>
      <c r="AE9">
        <v>41.04</v>
      </c>
      <c r="AF9">
        <v>74.14</v>
      </c>
      <c r="AG9">
        <v>247.49</v>
      </c>
      <c r="AH9">
        <v>9</v>
      </c>
      <c r="AI9">
        <v>2.6</v>
      </c>
      <c r="AJ9">
        <v>24.06</v>
      </c>
      <c r="AK9">
        <v>56.99</v>
      </c>
      <c r="AL9">
        <v>247.32</v>
      </c>
      <c r="AO9">
        <v>1.03</v>
      </c>
      <c r="AP9">
        <v>34.869999999999997</v>
      </c>
      <c r="AQ9">
        <v>1382.91</v>
      </c>
      <c r="AS9">
        <v>6.21</v>
      </c>
      <c r="AT9">
        <v>30.06</v>
      </c>
      <c r="AU9">
        <v>63.83</v>
      </c>
      <c r="AV9">
        <v>231.96</v>
      </c>
      <c r="AW9">
        <v>6</v>
      </c>
      <c r="AX9">
        <v>7.91</v>
      </c>
      <c r="AY9">
        <v>5.64</v>
      </c>
      <c r="AZ9">
        <v>39.47</v>
      </c>
      <c r="BA9">
        <v>633.32000000000005</v>
      </c>
      <c r="BC9">
        <v>29.3</v>
      </c>
      <c r="BD9">
        <v>8.44</v>
      </c>
      <c r="BE9">
        <v>41.94</v>
      </c>
      <c r="BF9">
        <v>1540.32</v>
      </c>
      <c r="BI9">
        <v>13.41</v>
      </c>
      <c r="BJ9">
        <v>48.58</v>
      </c>
      <c r="BK9">
        <v>916.56</v>
      </c>
      <c r="BL9">
        <v>0</v>
      </c>
      <c r="BM9">
        <v>0</v>
      </c>
      <c r="BN9" t="s">
        <v>159</v>
      </c>
      <c r="BO9" t="s">
        <v>159</v>
      </c>
      <c r="BP9">
        <v>0</v>
      </c>
      <c r="BQ9">
        <v>11</v>
      </c>
      <c r="BR9">
        <v>39.409999999999997</v>
      </c>
      <c r="BS9">
        <v>2.64</v>
      </c>
      <c r="BT9">
        <v>39.01</v>
      </c>
      <c r="BX9">
        <v>3.5</v>
      </c>
      <c r="BY9">
        <v>39.840000000000003</v>
      </c>
      <c r="CA9">
        <v>12</v>
      </c>
      <c r="CC9">
        <v>9.11</v>
      </c>
      <c r="CD9">
        <v>48.05</v>
      </c>
      <c r="CG9">
        <v>47.68</v>
      </c>
      <c r="CH9">
        <v>15.52</v>
      </c>
      <c r="CI9">
        <v>52.82</v>
      </c>
      <c r="CJ9">
        <v>2079.88</v>
      </c>
    </row>
    <row r="10" spans="1:88" x14ac:dyDescent="0.35">
      <c r="A10">
        <v>850</v>
      </c>
      <c r="B10" t="s">
        <v>13</v>
      </c>
      <c r="C10">
        <v>26155.56</v>
      </c>
      <c r="D10">
        <v>155</v>
      </c>
      <c r="E10">
        <v>375.96</v>
      </c>
      <c r="F10">
        <v>2</v>
      </c>
      <c r="G10">
        <v>38.880000000000003</v>
      </c>
      <c r="H10">
        <v>11900.07</v>
      </c>
      <c r="I10">
        <v>38</v>
      </c>
      <c r="J10">
        <v>427.04</v>
      </c>
      <c r="K10">
        <v>3.8</v>
      </c>
      <c r="L10">
        <v>43.28</v>
      </c>
      <c r="M10">
        <v>6863.66</v>
      </c>
      <c r="N10">
        <v>35</v>
      </c>
      <c r="O10">
        <v>356.12</v>
      </c>
      <c r="P10">
        <v>0</v>
      </c>
      <c r="Q10">
        <v>37.08</v>
      </c>
      <c r="R10">
        <v>6175.41</v>
      </c>
      <c r="S10">
        <v>37</v>
      </c>
      <c r="T10">
        <v>267.95999999999998</v>
      </c>
      <c r="U10">
        <v>35.200000000000003</v>
      </c>
      <c r="V10">
        <v>73.44</v>
      </c>
      <c r="W10">
        <v>5408.86</v>
      </c>
      <c r="X10">
        <v>39</v>
      </c>
      <c r="Y10">
        <v>331.92</v>
      </c>
      <c r="Z10">
        <v>11.56</v>
      </c>
      <c r="AA10">
        <v>51.72</v>
      </c>
      <c r="AB10">
        <v>6763.06</v>
      </c>
      <c r="AC10">
        <v>10</v>
      </c>
      <c r="AD10">
        <v>36.28</v>
      </c>
      <c r="AG10">
        <v>944.57</v>
      </c>
      <c r="AH10">
        <v>15</v>
      </c>
      <c r="AI10">
        <v>32.36</v>
      </c>
      <c r="AL10">
        <v>913.69</v>
      </c>
      <c r="AM10">
        <v>75</v>
      </c>
      <c r="AN10">
        <v>178.52</v>
      </c>
      <c r="AO10">
        <v>8.2799999999999994</v>
      </c>
      <c r="AP10">
        <v>46.52</v>
      </c>
      <c r="AQ10">
        <v>5013.53</v>
      </c>
      <c r="AR10">
        <v>37</v>
      </c>
      <c r="AS10">
        <v>388.64</v>
      </c>
      <c r="AT10">
        <v>3.88</v>
      </c>
      <c r="AU10">
        <v>43.12</v>
      </c>
      <c r="AV10">
        <v>5431.06</v>
      </c>
      <c r="AW10">
        <v>54</v>
      </c>
      <c r="AX10">
        <v>146.32</v>
      </c>
      <c r="AY10">
        <v>0.4</v>
      </c>
      <c r="AZ10">
        <v>36.92</v>
      </c>
      <c r="BA10">
        <v>3421.01</v>
      </c>
      <c r="BB10">
        <v>40</v>
      </c>
      <c r="BC10">
        <v>192.48</v>
      </c>
      <c r="BD10">
        <v>35.28</v>
      </c>
      <c r="BE10">
        <v>73.36</v>
      </c>
      <c r="BF10">
        <v>3996.57</v>
      </c>
      <c r="BG10">
        <v>41</v>
      </c>
      <c r="BH10">
        <v>300.48</v>
      </c>
      <c r="BI10">
        <v>11.68</v>
      </c>
      <c r="BJ10">
        <v>51.64</v>
      </c>
      <c r="BK10">
        <v>5928.65</v>
      </c>
      <c r="BL10">
        <v>8</v>
      </c>
      <c r="BM10">
        <v>27.48</v>
      </c>
      <c r="BN10">
        <v>256.16000000000003</v>
      </c>
      <c r="BO10">
        <v>294.83999999999997</v>
      </c>
      <c r="BP10">
        <v>659.43</v>
      </c>
      <c r="BQ10">
        <v>62</v>
      </c>
      <c r="BR10">
        <v>503.68</v>
      </c>
      <c r="BS10">
        <v>0.2</v>
      </c>
      <c r="BT10">
        <v>42.32</v>
      </c>
      <c r="BU10">
        <v>8385.32</v>
      </c>
      <c r="BV10">
        <v>57</v>
      </c>
      <c r="BW10">
        <v>448.64</v>
      </c>
      <c r="BX10">
        <v>0</v>
      </c>
      <c r="BY10">
        <v>36.04</v>
      </c>
      <c r="BZ10">
        <v>7315.64</v>
      </c>
      <c r="CA10">
        <v>56</v>
      </c>
      <c r="CB10">
        <v>460.28</v>
      </c>
      <c r="CC10">
        <v>14</v>
      </c>
      <c r="CD10">
        <v>51.04</v>
      </c>
      <c r="CE10">
        <v>8769.39</v>
      </c>
      <c r="CF10">
        <v>62</v>
      </c>
      <c r="CG10">
        <v>567.76</v>
      </c>
      <c r="CH10">
        <v>7.36</v>
      </c>
      <c r="CI10">
        <v>51.68</v>
      </c>
      <c r="CJ10">
        <v>10120.200000000001</v>
      </c>
    </row>
    <row r="11" spans="1:88" x14ac:dyDescent="0.35">
      <c r="A11">
        <v>847</v>
      </c>
      <c r="B11" t="s">
        <v>13</v>
      </c>
      <c r="C11">
        <v>22096.7</v>
      </c>
      <c r="D11">
        <v>111</v>
      </c>
      <c r="E11">
        <v>329.66</v>
      </c>
      <c r="F11">
        <v>0</v>
      </c>
      <c r="G11">
        <v>34.1</v>
      </c>
      <c r="H11">
        <v>11309.97</v>
      </c>
      <c r="I11">
        <v>31</v>
      </c>
      <c r="J11">
        <v>342.28</v>
      </c>
      <c r="M11">
        <v>6283.67</v>
      </c>
      <c r="N11">
        <v>24</v>
      </c>
      <c r="O11">
        <v>358.36</v>
      </c>
      <c r="P11">
        <v>0.1</v>
      </c>
      <c r="Q11">
        <v>57.82</v>
      </c>
      <c r="R11">
        <v>5127.95</v>
      </c>
      <c r="S11">
        <v>21</v>
      </c>
      <c r="T11">
        <v>335.74</v>
      </c>
      <c r="W11">
        <v>4253.75</v>
      </c>
      <c r="X11">
        <v>26</v>
      </c>
      <c r="Y11">
        <v>399.23</v>
      </c>
      <c r="AB11">
        <v>5460.22</v>
      </c>
      <c r="AC11">
        <v>11</v>
      </c>
      <c r="AD11">
        <v>34.17</v>
      </c>
      <c r="AG11">
        <v>971.11</v>
      </c>
      <c r="AH11">
        <v>18</v>
      </c>
      <c r="AI11">
        <v>37.07</v>
      </c>
      <c r="AL11">
        <v>1014.16</v>
      </c>
      <c r="AM11">
        <v>62</v>
      </c>
      <c r="AN11">
        <v>171.94</v>
      </c>
      <c r="AQ11">
        <v>5108.1899999999996</v>
      </c>
      <c r="AR11">
        <v>47</v>
      </c>
      <c r="AS11">
        <v>275.11</v>
      </c>
      <c r="AV11">
        <v>4704.97</v>
      </c>
      <c r="AW11">
        <v>38</v>
      </c>
      <c r="AX11">
        <v>203.2</v>
      </c>
      <c r="AY11">
        <v>0.27</v>
      </c>
      <c r="AZ11">
        <v>36.74</v>
      </c>
      <c r="BA11">
        <v>3605.95</v>
      </c>
      <c r="BB11">
        <v>30</v>
      </c>
      <c r="BC11">
        <v>237.1</v>
      </c>
      <c r="BF11">
        <v>3007.68</v>
      </c>
      <c r="BG11">
        <v>48</v>
      </c>
      <c r="BH11">
        <v>270.60000000000002</v>
      </c>
      <c r="BK11">
        <v>3292.44</v>
      </c>
      <c r="BL11">
        <v>8</v>
      </c>
      <c r="BM11">
        <v>26.83</v>
      </c>
      <c r="BN11">
        <v>330.86</v>
      </c>
      <c r="BO11">
        <v>365.47</v>
      </c>
      <c r="BP11">
        <v>707.71</v>
      </c>
      <c r="BQ11">
        <v>50</v>
      </c>
      <c r="BR11">
        <v>527.05999999999995</v>
      </c>
      <c r="BS11">
        <v>0.43</v>
      </c>
      <c r="BT11">
        <v>38.200000000000003</v>
      </c>
      <c r="BU11">
        <v>6950.69</v>
      </c>
      <c r="BV11">
        <v>50</v>
      </c>
      <c r="BW11">
        <v>418.72</v>
      </c>
      <c r="BX11">
        <v>2.67</v>
      </c>
      <c r="BY11">
        <v>40.61</v>
      </c>
      <c r="BZ11">
        <v>6230.32</v>
      </c>
      <c r="CA11">
        <v>44</v>
      </c>
      <c r="CB11">
        <v>555.29</v>
      </c>
      <c r="CE11">
        <v>6443.68</v>
      </c>
      <c r="CF11">
        <v>47</v>
      </c>
      <c r="CG11">
        <v>632.47</v>
      </c>
      <c r="CJ11">
        <v>10571.77</v>
      </c>
    </row>
    <row r="12" spans="1:88" x14ac:dyDescent="0.35">
      <c r="A12">
        <v>846</v>
      </c>
      <c r="B12" t="s">
        <v>13</v>
      </c>
      <c r="C12">
        <v>32824.22</v>
      </c>
      <c r="D12">
        <v>213</v>
      </c>
      <c r="E12">
        <v>505.04</v>
      </c>
      <c r="F12">
        <v>0.77</v>
      </c>
      <c r="G12">
        <v>23.12</v>
      </c>
      <c r="H12">
        <v>20386.8</v>
      </c>
      <c r="I12">
        <v>54</v>
      </c>
      <c r="J12">
        <v>319.79000000000002</v>
      </c>
      <c r="K12">
        <v>1.1000000000000001</v>
      </c>
      <c r="L12">
        <v>23.22</v>
      </c>
      <c r="M12">
        <v>8039.08</v>
      </c>
      <c r="N12">
        <v>46</v>
      </c>
      <c r="O12">
        <v>286.35000000000002</v>
      </c>
      <c r="P12">
        <v>2.7</v>
      </c>
      <c r="Q12">
        <v>28.19</v>
      </c>
      <c r="R12">
        <v>7375</v>
      </c>
      <c r="S12">
        <v>39</v>
      </c>
      <c r="T12">
        <v>217.28</v>
      </c>
      <c r="U12">
        <v>28.6</v>
      </c>
      <c r="V12">
        <v>55.39</v>
      </c>
      <c r="W12">
        <v>7155.89</v>
      </c>
      <c r="X12">
        <v>45</v>
      </c>
      <c r="Y12">
        <v>420.29</v>
      </c>
      <c r="Z12">
        <v>0</v>
      </c>
      <c r="AA12">
        <v>22.79</v>
      </c>
      <c r="AB12">
        <v>7993.89</v>
      </c>
      <c r="AC12">
        <v>34</v>
      </c>
      <c r="AD12">
        <v>49.65</v>
      </c>
      <c r="AE12">
        <v>23.02</v>
      </c>
      <c r="AF12">
        <v>45.21</v>
      </c>
      <c r="AG12">
        <v>2260.36</v>
      </c>
      <c r="AH12">
        <v>57</v>
      </c>
      <c r="AI12">
        <v>53.22</v>
      </c>
      <c r="AJ12">
        <v>22.89</v>
      </c>
      <c r="AK12">
        <v>46.68</v>
      </c>
      <c r="AL12">
        <v>2305.66</v>
      </c>
      <c r="AM12">
        <v>111</v>
      </c>
      <c r="AN12">
        <v>230.53</v>
      </c>
      <c r="AO12">
        <v>1.27</v>
      </c>
      <c r="AP12">
        <v>24.62</v>
      </c>
      <c r="AQ12">
        <v>9714.9599999999991</v>
      </c>
      <c r="AR12">
        <v>53</v>
      </c>
      <c r="AS12">
        <v>184.88</v>
      </c>
      <c r="AT12">
        <v>7.14</v>
      </c>
      <c r="AU12">
        <v>34.729999999999997</v>
      </c>
      <c r="AV12">
        <v>4348.45</v>
      </c>
      <c r="AW12">
        <v>49</v>
      </c>
      <c r="AX12">
        <v>101.23</v>
      </c>
      <c r="AY12">
        <v>2.77</v>
      </c>
      <c r="AZ12">
        <v>28.09</v>
      </c>
      <c r="BA12">
        <v>3487.5</v>
      </c>
      <c r="BB12">
        <v>43</v>
      </c>
      <c r="BC12">
        <v>165.93</v>
      </c>
      <c r="BD12">
        <v>30.73</v>
      </c>
      <c r="BE12">
        <v>55.26</v>
      </c>
      <c r="BF12">
        <v>5551.05</v>
      </c>
      <c r="BG12">
        <v>60</v>
      </c>
      <c r="BH12">
        <v>311.20999999999998</v>
      </c>
      <c r="BI12">
        <v>25.33</v>
      </c>
      <c r="BJ12">
        <v>48.38</v>
      </c>
      <c r="BK12">
        <v>5894.94</v>
      </c>
      <c r="BL12">
        <v>12</v>
      </c>
      <c r="BM12">
        <v>27.86</v>
      </c>
      <c r="BN12">
        <v>23.72</v>
      </c>
      <c r="BO12">
        <v>46.75</v>
      </c>
      <c r="BP12">
        <v>1072.82</v>
      </c>
      <c r="BQ12">
        <v>70</v>
      </c>
      <c r="BR12">
        <v>416.92</v>
      </c>
      <c r="BS12">
        <v>1.53</v>
      </c>
      <c r="BT12">
        <v>26.09</v>
      </c>
      <c r="BU12">
        <v>8988.16</v>
      </c>
      <c r="BV12">
        <v>66</v>
      </c>
      <c r="BW12">
        <v>281.25</v>
      </c>
      <c r="BX12">
        <v>31.26</v>
      </c>
      <c r="BY12">
        <v>57.69</v>
      </c>
      <c r="BZ12">
        <v>6877.08</v>
      </c>
      <c r="CA12">
        <v>64</v>
      </c>
      <c r="CB12">
        <v>372.41</v>
      </c>
      <c r="CC12">
        <v>28.66</v>
      </c>
      <c r="CD12">
        <v>54.75</v>
      </c>
      <c r="CE12">
        <v>6668.79</v>
      </c>
      <c r="CF12">
        <v>65</v>
      </c>
      <c r="CG12">
        <v>564.26</v>
      </c>
      <c r="CH12">
        <v>7.77</v>
      </c>
      <c r="CI12">
        <v>30.83</v>
      </c>
      <c r="CJ12">
        <v>10072.17</v>
      </c>
    </row>
    <row r="13" spans="1:88" x14ac:dyDescent="0.35">
      <c r="A13">
        <v>947</v>
      </c>
      <c r="B13" t="s">
        <v>14</v>
      </c>
      <c r="C13">
        <v>30595.61</v>
      </c>
      <c r="D13">
        <v>217</v>
      </c>
      <c r="E13">
        <v>548.45000000000005</v>
      </c>
      <c r="F13">
        <v>4.8</v>
      </c>
      <c r="G13">
        <v>50.48</v>
      </c>
      <c r="H13">
        <v>19038.400000000001</v>
      </c>
      <c r="I13">
        <v>43</v>
      </c>
      <c r="J13">
        <v>255.46</v>
      </c>
      <c r="K13">
        <v>11.48</v>
      </c>
      <c r="L13">
        <v>56.62</v>
      </c>
      <c r="M13">
        <v>7210.51</v>
      </c>
      <c r="N13">
        <v>32</v>
      </c>
      <c r="O13">
        <v>211.28</v>
      </c>
      <c r="P13">
        <v>51.79</v>
      </c>
      <c r="Q13">
        <v>95.06</v>
      </c>
      <c r="R13">
        <v>5439.34</v>
      </c>
      <c r="S13">
        <v>41</v>
      </c>
      <c r="T13">
        <v>198.9</v>
      </c>
      <c r="U13">
        <v>36.799999999999997</v>
      </c>
      <c r="V13">
        <v>83.88</v>
      </c>
      <c r="W13">
        <v>6060.2</v>
      </c>
      <c r="X13">
        <v>51</v>
      </c>
      <c r="Y13">
        <v>467.63</v>
      </c>
      <c r="Z13">
        <v>15.08</v>
      </c>
      <c r="AA13">
        <v>61.56</v>
      </c>
      <c r="AB13">
        <v>8887.94</v>
      </c>
      <c r="AC13">
        <v>55</v>
      </c>
      <c r="AD13">
        <v>118.25</v>
      </c>
      <c r="AE13">
        <v>0</v>
      </c>
      <c r="AF13">
        <v>47.81</v>
      </c>
      <c r="AG13">
        <v>2997.62</v>
      </c>
      <c r="AH13">
        <v>75</v>
      </c>
      <c r="AI13">
        <v>116.72</v>
      </c>
      <c r="AJ13">
        <v>0</v>
      </c>
      <c r="AK13">
        <v>47.35</v>
      </c>
      <c r="AL13">
        <v>3032.25</v>
      </c>
      <c r="AM13">
        <v>141</v>
      </c>
      <c r="AN13">
        <v>422.46</v>
      </c>
      <c r="AO13">
        <v>5.51</v>
      </c>
      <c r="AP13">
        <v>50.42</v>
      </c>
      <c r="AQ13">
        <v>13713.06</v>
      </c>
      <c r="AR13">
        <v>46</v>
      </c>
      <c r="AS13">
        <v>131.77000000000001</v>
      </c>
      <c r="AT13">
        <v>11.58</v>
      </c>
      <c r="AU13">
        <v>56.42</v>
      </c>
      <c r="AV13">
        <v>4335.66</v>
      </c>
      <c r="AW13">
        <v>28</v>
      </c>
      <c r="AX13">
        <v>190.06</v>
      </c>
      <c r="AY13">
        <v>80.28</v>
      </c>
      <c r="AZ13">
        <v>125.99</v>
      </c>
      <c r="BA13">
        <v>4806.08</v>
      </c>
      <c r="BB13">
        <v>36</v>
      </c>
      <c r="BC13">
        <v>176.18</v>
      </c>
      <c r="BD13">
        <v>36.94</v>
      </c>
      <c r="BE13">
        <v>83.48</v>
      </c>
      <c r="BF13">
        <v>5152.71</v>
      </c>
      <c r="BG13">
        <v>51</v>
      </c>
      <c r="BH13">
        <v>444.24</v>
      </c>
      <c r="BI13">
        <v>15.22</v>
      </c>
      <c r="BJ13">
        <v>61.39</v>
      </c>
      <c r="BK13">
        <v>8044.14</v>
      </c>
      <c r="BL13">
        <v>21</v>
      </c>
      <c r="BM13">
        <v>81.41</v>
      </c>
      <c r="BN13">
        <v>0</v>
      </c>
      <c r="BO13">
        <v>47.61</v>
      </c>
      <c r="BP13">
        <v>1777.97</v>
      </c>
      <c r="BQ13">
        <v>31</v>
      </c>
      <c r="BR13">
        <v>136.04</v>
      </c>
      <c r="BS13">
        <v>48.75</v>
      </c>
      <c r="BT13">
        <v>93.73</v>
      </c>
      <c r="BU13">
        <v>3092.15</v>
      </c>
      <c r="BV13">
        <v>48</v>
      </c>
      <c r="BW13">
        <v>238</v>
      </c>
      <c r="BX13">
        <v>39.74</v>
      </c>
      <c r="BY13">
        <v>86.69</v>
      </c>
      <c r="CA13">
        <v>17</v>
      </c>
      <c r="CB13">
        <v>38.04</v>
      </c>
      <c r="CC13">
        <v>37.1</v>
      </c>
      <c r="CD13">
        <v>82.75</v>
      </c>
      <c r="CE13">
        <v>878.17</v>
      </c>
      <c r="CF13">
        <v>76</v>
      </c>
      <c r="CG13">
        <v>443.11</v>
      </c>
      <c r="CH13">
        <v>11.91</v>
      </c>
      <c r="CI13">
        <v>60.93</v>
      </c>
      <c r="CJ13">
        <v>10825.24</v>
      </c>
    </row>
    <row r="14" spans="1:88" x14ac:dyDescent="0.35">
      <c r="A14">
        <v>948</v>
      </c>
      <c r="B14" t="s">
        <v>14</v>
      </c>
      <c r="C14">
        <v>25858.6</v>
      </c>
      <c r="E14">
        <v>315.95</v>
      </c>
      <c r="F14">
        <v>6.14</v>
      </c>
      <c r="G14">
        <v>43.04</v>
      </c>
      <c r="I14">
        <v>33</v>
      </c>
      <c r="J14">
        <v>398.53</v>
      </c>
      <c r="K14">
        <v>48.92</v>
      </c>
      <c r="L14">
        <v>90.09</v>
      </c>
      <c r="M14">
        <v>6980.15</v>
      </c>
      <c r="N14">
        <v>26</v>
      </c>
      <c r="O14">
        <v>216.25</v>
      </c>
      <c r="P14">
        <v>12.98</v>
      </c>
      <c r="Q14">
        <v>71.77</v>
      </c>
      <c r="R14">
        <v>5437.54</v>
      </c>
      <c r="S14">
        <v>30</v>
      </c>
      <c r="U14">
        <v>38.1</v>
      </c>
      <c r="V14">
        <v>77.81</v>
      </c>
      <c r="W14">
        <v>6102.4</v>
      </c>
      <c r="X14">
        <v>32</v>
      </c>
      <c r="Y14">
        <v>414.41</v>
      </c>
      <c r="Z14">
        <v>43.04</v>
      </c>
      <c r="AA14">
        <v>82.85</v>
      </c>
      <c r="AB14">
        <v>6865.3</v>
      </c>
      <c r="AC14">
        <v>8</v>
      </c>
      <c r="AD14">
        <v>29.43</v>
      </c>
      <c r="AE14">
        <v>0</v>
      </c>
      <c r="AF14">
        <v>42.14</v>
      </c>
      <c r="AG14">
        <v>473.21</v>
      </c>
      <c r="AH14">
        <v>14</v>
      </c>
      <c r="AI14">
        <v>32.6</v>
      </c>
      <c r="AJ14">
        <v>0</v>
      </c>
      <c r="AK14">
        <v>38</v>
      </c>
      <c r="AL14">
        <v>606.4</v>
      </c>
      <c r="AM14">
        <v>81</v>
      </c>
      <c r="AN14">
        <v>185.19</v>
      </c>
      <c r="AO14">
        <v>8.74</v>
      </c>
      <c r="AP14">
        <v>48.78</v>
      </c>
      <c r="AQ14">
        <v>6506.2</v>
      </c>
      <c r="AR14">
        <v>37</v>
      </c>
      <c r="AS14">
        <v>355.26</v>
      </c>
      <c r="AT14">
        <v>49.32</v>
      </c>
      <c r="AU14">
        <v>89.72</v>
      </c>
      <c r="AV14">
        <v>5298.53</v>
      </c>
      <c r="AW14">
        <v>34</v>
      </c>
      <c r="AX14">
        <v>165</v>
      </c>
      <c r="AY14">
        <v>13.08</v>
      </c>
      <c r="AZ14">
        <v>52.09</v>
      </c>
      <c r="BA14">
        <v>2587.29</v>
      </c>
      <c r="BB14">
        <v>30</v>
      </c>
      <c r="BD14">
        <v>38.270000000000003</v>
      </c>
      <c r="BE14">
        <v>77.58</v>
      </c>
      <c r="BF14">
        <v>5589.2</v>
      </c>
      <c r="BG14">
        <v>34</v>
      </c>
      <c r="BH14">
        <v>400.03</v>
      </c>
      <c r="BI14">
        <v>43.78</v>
      </c>
      <c r="BJ14">
        <v>82.72</v>
      </c>
      <c r="BK14">
        <v>6358.88</v>
      </c>
      <c r="BL14">
        <v>5</v>
      </c>
      <c r="BM14">
        <v>25.46</v>
      </c>
      <c r="BN14">
        <v>0</v>
      </c>
      <c r="BO14">
        <v>41.91</v>
      </c>
      <c r="BP14">
        <v>343</v>
      </c>
      <c r="BQ14">
        <v>43</v>
      </c>
      <c r="BR14">
        <v>430.36</v>
      </c>
      <c r="BS14">
        <v>18.12</v>
      </c>
      <c r="BT14">
        <v>58.63</v>
      </c>
      <c r="BU14">
        <v>7732.12</v>
      </c>
      <c r="BV14">
        <v>48</v>
      </c>
      <c r="BW14">
        <v>267.8</v>
      </c>
      <c r="BX14">
        <v>13.78</v>
      </c>
      <c r="BY14">
        <v>53.42</v>
      </c>
      <c r="BZ14">
        <v>6780.91</v>
      </c>
      <c r="CA14">
        <v>79</v>
      </c>
      <c r="CC14">
        <v>39.14</v>
      </c>
      <c r="CD14">
        <v>82.15</v>
      </c>
      <c r="CE14">
        <v>8773.66</v>
      </c>
      <c r="CF14">
        <v>53</v>
      </c>
      <c r="CG14">
        <v>383.55</v>
      </c>
      <c r="CH14">
        <v>46.65</v>
      </c>
      <c r="CI14">
        <v>89.29</v>
      </c>
      <c r="CJ14">
        <v>7146.34</v>
      </c>
    </row>
    <row r="15" spans="1:88" x14ac:dyDescent="0.35">
      <c r="A15">
        <v>887</v>
      </c>
      <c r="B15" t="s">
        <v>14</v>
      </c>
      <c r="C15">
        <v>33186.28</v>
      </c>
      <c r="D15">
        <v>252</v>
      </c>
      <c r="E15">
        <v>590.29</v>
      </c>
      <c r="F15">
        <v>0</v>
      </c>
      <c r="G15">
        <v>24.12</v>
      </c>
      <c r="H15">
        <v>22950.62</v>
      </c>
      <c r="I15">
        <v>51</v>
      </c>
      <c r="J15">
        <v>365.83</v>
      </c>
      <c r="K15">
        <v>66.83</v>
      </c>
      <c r="L15">
        <v>95.56</v>
      </c>
      <c r="M15">
        <v>8887.07</v>
      </c>
      <c r="N15">
        <v>62</v>
      </c>
      <c r="O15">
        <v>235.54</v>
      </c>
      <c r="P15">
        <v>7.71</v>
      </c>
      <c r="Q15">
        <v>29.83</v>
      </c>
      <c r="R15">
        <v>6880.81</v>
      </c>
      <c r="S15">
        <v>53</v>
      </c>
      <c r="T15">
        <v>205.84</v>
      </c>
      <c r="U15">
        <v>2.2999999999999998</v>
      </c>
      <c r="V15">
        <v>27.49</v>
      </c>
      <c r="W15">
        <v>6779.47</v>
      </c>
      <c r="X15">
        <v>54</v>
      </c>
      <c r="Y15">
        <v>336</v>
      </c>
      <c r="Z15">
        <v>19.95</v>
      </c>
      <c r="AA15">
        <v>45.95</v>
      </c>
      <c r="AB15">
        <v>8493.51</v>
      </c>
      <c r="AC15">
        <v>34</v>
      </c>
      <c r="AD15">
        <v>62.7</v>
      </c>
      <c r="AE15">
        <v>34.130000000000003</v>
      </c>
      <c r="AF15">
        <v>56.19</v>
      </c>
      <c r="AG15">
        <v>2145.42</v>
      </c>
      <c r="AH15">
        <v>57</v>
      </c>
      <c r="AI15">
        <v>66.63</v>
      </c>
      <c r="AJ15">
        <v>23.66</v>
      </c>
      <c r="AK15">
        <v>45.85</v>
      </c>
      <c r="AL15">
        <v>2382.02</v>
      </c>
      <c r="AM15">
        <v>161</v>
      </c>
      <c r="AN15">
        <v>439.47</v>
      </c>
      <c r="AO15">
        <v>0</v>
      </c>
      <c r="AP15">
        <v>23.96</v>
      </c>
      <c r="AQ15">
        <v>15256.05</v>
      </c>
      <c r="AR15">
        <v>46</v>
      </c>
      <c r="AS15">
        <v>341.57</v>
      </c>
      <c r="AT15">
        <v>67.53</v>
      </c>
      <c r="AU15">
        <v>95.46</v>
      </c>
      <c r="AW15">
        <v>46</v>
      </c>
      <c r="AX15">
        <v>136.24</v>
      </c>
      <c r="AY15">
        <v>10.210000000000001</v>
      </c>
      <c r="AZ15">
        <v>32.869999999999997</v>
      </c>
      <c r="BA15">
        <v>4415.49</v>
      </c>
      <c r="BB15">
        <v>38</v>
      </c>
      <c r="BC15">
        <v>153.22</v>
      </c>
      <c r="BD15">
        <v>2.6</v>
      </c>
      <c r="BE15">
        <v>25.63</v>
      </c>
      <c r="BF15">
        <v>4455.43</v>
      </c>
      <c r="BG15">
        <v>58</v>
      </c>
      <c r="BH15">
        <v>283.45</v>
      </c>
      <c r="BI15">
        <v>20.350000000000001</v>
      </c>
      <c r="BJ15">
        <v>45.45</v>
      </c>
      <c r="BK15">
        <v>6911.3</v>
      </c>
      <c r="BL15">
        <v>17</v>
      </c>
      <c r="BM15">
        <v>41.74</v>
      </c>
      <c r="BN15">
        <v>386.89</v>
      </c>
      <c r="BO15">
        <v>409.71</v>
      </c>
      <c r="BP15">
        <v>1306.67</v>
      </c>
      <c r="BR15">
        <v>12.45</v>
      </c>
      <c r="BU15">
        <v>204.4</v>
      </c>
      <c r="BV15">
        <v>60</v>
      </c>
      <c r="BW15">
        <v>245.51</v>
      </c>
      <c r="BX15">
        <v>2.7</v>
      </c>
      <c r="BY15">
        <v>31.7</v>
      </c>
      <c r="CA15">
        <v>59</v>
      </c>
      <c r="CB15">
        <v>259.19</v>
      </c>
      <c r="CC15">
        <v>15.58</v>
      </c>
      <c r="CD15">
        <v>38.64</v>
      </c>
      <c r="CE15">
        <v>5165.2</v>
      </c>
      <c r="CF15">
        <v>72</v>
      </c>
      <c r="CG15">
        <v>584.85</v>
      </c>
      <c r="CH15">
        <v>45.38</v>
      </c>
      <c r="CI15">
        <v>70.5</v>
      </c>
      <c r="CJ15">
        <v>14253.37</v>
      </c>
    </row>
    <row r="16" spans="1:88" x14ac:dyDescent="0.35">
      <c r="A16">
        <v>880</v>
      </c>
      <c r="B16" t="s">
        <v>14</v>
      </c>
      <c r="C16">
        <v>20933.240000000002</v>
      </c>
      <c r="D16">
        <v>242</v>
      </c>
      <c r="E16">
        <v>541.44000000000005</v>
      </c>
      <c r="F16">
        <v>9.74</v>
      </c>
      <c r="G16">
        <v>37.74</v>
      </c>
      <c r="H16">
        <v>21527.279999999999</v>
      </c>
      <c r="I16">
        <v>66</v>
      </c>
      <c r="J16">
        <v>133.22999999999999</v>
      </c>
      <c r="M16">
        <v>5759.38</v>
      </c>
      <c r="N16">
        <v>61</v>
      </c>
      <c r="P16">
        <v>0</v>
      </c>
      <c r="Q16">
        <v>28.03</v>
      </c>
      <c r="R16">
        <v>4000.19</v>
      </c>
      <c r="S16">
        <v>48</v>
      </c>
      <c r="T16">
        <v>202.37</v>
      </c>
      <c r="W16">
        <v>8147.53</v>
      </c>
      <c r="X16">
        <v>73</v>
      </c>
      <c r="Y16">
        <v>358.56</v>
      </c>
      <c r="AC16">
        <v>42</v>
      </c>
      <c r="AD16">
        <v>89.79</v>
      </c>
      <c r="AE16">
        <v>367.27</v>
      </c>
      <c r="AF16">
        <v>396.86</v>
      </c>
      <c r="AG16">
        <v>3026.14</v>
      </c>
      <c r="AH16">
        <v>65</v>
      </c>
      <c r="AI16">
        <v>83.15</v>
      </c>
      <c r="AJ16">
        <v>366.93</v>
      </c>
      <c r="AK16">
        <v>396.5</v>
      </c>
      <c r="AL16">
        <v>2867.66</v>
      </c>
      <c r="AM16">
        <v>132</v>
      </c>
      <c r="AN16">
        <v>334.3</v>
      </c>
      <c r="AQ16">
        <v>12334.1</v>
      </c>
      <c r="AR16">
        <v>40</v>
      </c>
      <c r="AS16">
        <v>72.61</v>
      </c>
      <c r="AV16">
        <v>3091.28</v>
      </c>
      <c r="AW16">
        <v>32</v>
      </c>
      <c r="AY16">
        <v>0</v>
      </c>
      <c r="AZ16">
        <v>27.66</v>
      </c>
      <c r="BA16">
        <v>2321.35</v>
      </c>
      <c r="BB16">
        <v>53</v>
      </c>
      <c r="BC16">
        <v>119.82</v>
      </c>
      <c r="BF16">
        <v>5360.66</v>
      </c>
      <c r="BG16">
        <v>63</v>
      </c>
      <c r="BH16">
        <v>305.20999999999998</v>
      </c>
      <c r="BK16">
        <v>10358.17</v>
      </c>
      <c r="BL16">
        <v>22</v>
      </c>
      <c r="BM16">
        <v>62.13</v>
      </c>
      <c r="BN16">
        <v>367.43</v>
      </c>
      <c r="BO16">
        <v>396.66</v>
      </c>
      <c r="BP16">
        <v>1928.6</v>
      </c>
      <c r="BQ16">
        <v>46</v>
      </c>
      <c r="BR16">
        <v>478.85</v>
      </c>
      <c r="BS16">
        <v>1.23</v>
      </c>
      <c r="BT16">
        <v>36.5</v>
      </c>
      <c r="BU16">
        <v>7806.09</v>
      </c>
      <c r="BV16">
        <v>61</v>
      </c>
      <c r="BX16">
        <v>1.97</v>
      </c>
      <c r="BY16">
        <v>29.1</v>
      </c>
      <c r="BZ16">
        <v>6799.97</v>
      </c>
      <c r="CA16">
        <v>48</v>
      </c>
      <c r="CB16">
        <v>157.49</v>
      </c>
      <c r="CC16">
        <v>293.45999999999998</v>
      </c>
      <c r="CD16">
        <v>322.45999999999998</v>
      </c>
      <c r="CE16">
        <v>5834.77</v>
      </c>
      <c r="CF16">
        <v>81</v>
      </c>
      <c r="CG16">
        <v>210.71</v>
      </c>
      <c r="CJ16">
        <v>7263.43</v>
      </c>
    </row>
    <row r="17" spans="1:88" x14ac:dyDescent="0.35">
      <c r="A17">
        <v>881</v>
      </c>
      <c r="B17" t="s">
        <v>14</v>
      </c>
      <c r="C17">
        <v>23354.34</v>
      </c>
      <c r="D17">
        <v>275</v>
      </c>
      <c r="E17">
        <v>500.27</v>
      </c>
      <c r="F17">
        <v>1.07</v>
      </c>
      <c r="G17">
        <v>36.74</v>
      </c>
      <c r="H17">
        <v>17110.599999999999</v>
      </c>
      <c r="I17">
        <v>61</v>
      </c>
      <c r="J17">
        <v>310.94</v>
      </c>
      <c r="K17">
        <v>21.96</v>
      </c>
      <c r="L17">
        <v>58.63</v>
      </c>
      <c r="M17">
        <v>4982.2</v>
      </c>
      <c r="N17">
        <v>89</v>
      </c>
      <c r="O17">
        <v>250.52</v>
      </c>
      <c r="P17">
        <v>17.079999999999998</v>
      </c>
      <c r="Q17">
        <v>55.22</v>
      </c>
      <c r="R17">
        <v>6895.52</v>
      </c>
      <c r="S17">
        <v>37</v>
      </c>
      <c r="T17">
        <v>227.86</v>
      </c>
      <c r="U17">
        <v>14.81</v>
      </c>
      <c r="V17">
        <v>50.72</v>
      </c>
      <c r="W17">
        <v>4955.3</v>
      </c>
      <c r="X17">
        <v>59</v>
      </c>
      <c r="Y17">
        <v>221.65</v>
      </c>
      <c r="Z17">
        <v>2.0699999999999998</v>
      </c>
      <c r="AA17">
        <v>37.6</v>
      </c>
      <c r="AB17">
        <v>4594.26</v>
      </c>
      <c r="AC17">
        <v>24</v>
      </c>
      <c r="AD17">
        <v>54.79</v>
      </c>
      <c r="AE17">
        <v>0.63</v>
      </c>
      <c r="AF17">
        <v>35.74</v>
      </c>
      <c r="AG17">
        <v>1927.06</v>
      </c>
      <c r="AH17">
        <v>36</v>
      </c>
      <c r="AI17">
        <v>56.99</v>
      </c>
      <c r="AJ17">
        <v>0.63</v>
      </c>
      <c r="AK17">
        <v>35.47</v>
      </c>
      <c r="AL17">
        <v>2039.37</v>
      </c>
      <c r="AM17">
        <v>120</v>
      </c>
      <c r="AN17">
        <v>287.92</v>
      </c>
      <c r="AO17">
        <v>1.23</v>
      </c>
      <c r="AP17">
        <v>36.6</v>
      </c>
      <c r="AQ17">
        <v>10452.299999999999</v>
      </c>
      <c r="AR17">
        <v>45</v>
      </c>
      <c r="AS17">
        <v>115.38</v>
      </c>
      <c r="AT17">
        <v>22.06</v>
      </c>
      <c r="AU17">
        <v>58.49</v>
      </c>
      <c r="AV17">
        <v>2303.87</v>
      </c>
      <c r="AW17">
        <v>46</v>
      </c>
      <c r="AX17">
        <v>203.27</v>
      </c>
      <c r="AY17">
        <v>17.18</v>
      </c>
      <c r="AZ17">
        <v>55.09</v>
      </c>
      <c r="BA17">
        <v>5338.66</v>
      </c>
      <c r="BB17">
        <v>28</v>
      </c>
      <c r="BC17">
        <v>211.71</v>
      </c>
      <c r="BD17">
        <v>14.88</v>
      </c>
      <c r="BE17">
        <v>50.48</v>
      </c>
      <c r="BF17">
        <v>4293.87</v>
      </c>
      <c r="BG17">
        <v>41</v>
      </c>
      <c r="BH17">
        <v>127.73</v>
      </c>
      <c r="BI17">
        <v>5.71</v>
      </c>
      <c r="BJ17">
        <v>43.61</v>
      </c>
      <c r="BK17">
        <v>3117.61</v>
      </c>
      <c r="BL17">
        <v>17</v>
      </c>
      <c r="BM17">
        <v>39.01</v>
      </c>
      <c r="BN17">
        <v>71.81</v>
      </c>
      <c r="BO17">
        <v>107.74</v>
      </c>
      <c r="BP17">
        <v>1225.51</v>
      </c>
      <c r="BQ17">
        <v>53</v>
      </c>
      <c r="BR17">
        <v>473.97</v>
      </c>
      <c r="BS17">
        <v>20.92</v>
      </c>
      <c r="BT17">
        <v>57.79</v>
      </c>
      <c r="BU17">
        <v>8124.34</v>
      </c>
      <c r="BV17">
        <v>55</v>
      </c>
      <c r="BW17">
        <v>256.26</v>
      </c>
      <c r="BX17">
        <v>0</v>
      </c>
      <c r="BY17">
        <v>35.299999999999997</v>
      </c>
      <c r="BZ17">
        <v>6357.18</v>
      </c>
      <c r="CA17">
        <v>1</v>
      </c>
      <c r="CB17">
        <v>0.6</v>
      </c>
      <c r="CE17">
        <v>4.9000000000000004</v>
      </c>
      <c r="CF17">
        <v>54</v>
      </c>
      <c r="CG17">
        <v>526.63</v>
      </c>
      <c r="CH17">
        <v>7.61</v>
      </c>
      <c r="CI17">
        <v>43.61</v>
      </c>
      <c r="CJ17">
        <v>7942.57</v>
      </c>
    </row>
    <row r="18" spans="1:88" x14ac:dyDescent="0.35">
      <c r="A18">
        <v>882</v>
      </c>
      <c r="B18" t="s">
        <v>14</v>
      </c>
      <c r="C18">
        <v>33333.93</v>
      </c>
      <c r="D18">
        <v>282</v>
      </c>
      <c r="E18">
        <v>378.98</v>
      </c>
      <c r="F18">
        <v>3.67</v>
      </c>
      <c r="G18">
        <v>54.35</v>
      </c>
      <c r="H18">
        <v>18657.97</v>
      </c>
      <c r="J18">
        <v>355.72</v>
      </c>
      <c r="K18">
        <v>0</v>
      </c>
      <c r="L18">
        <v>52.75</v>
      </c>
      <c r="M18">
        <v>8655.6</v>
      </c>
      <c r="N18">
        <v>81</v>
      </c>
      <c r="O18">
        <v>217.08</v>
      </c>
      <c r="P18">
        <v>52.89</v>
      </c>
      <c r="Q18">
        <v>105.14</v>
      </c>
      <c r="R18">
        <v>8980.4</v>
      </c>
      <c r="S18">
        <v>48</v>
      </c>
      <c r="T18">
        <v>240.67</v>
      </c>
      <c r="U18">
        <v>56.69</v>
      </c>
      <c r="V18">
        <v>109.18</v>
      </c>
      <c r="W18">
        <v>7508.34</v>
      </c>
      <c r="X18">
        <v>90</v>
      </c>
      <c r="Y18">
        <v>248.21</v>
      </c>
      <c r="Z18">
        <v>5.91</v>
      </c>
      <c r="AA18">
        <v>56.82</v>
      </c>
      <c r="AB18">
        <v>6765.33</v>
      </c>
      <c r="AC18">
        <v>21</v>
      </c>
      <c r="AD18">
        <v>37.07</v>
      </c>
      <c r="AE18">
        <v>200.97</v>
      </c>
      <c r="AF18">
        <v>255.52</v>
      </c>
      <c r="AG18">
        <v>1424.26</v>
      </c>
      <c r="AH18">
        <v>29</v>
      </c>
      <c r="AI18">
        <v>40.61</v>
      </c>
      <c r="AJ18">
        <v>200.63</v>
      </c>
      <c r="AK18">
        <v>255.36</v>
      </c>
      <c r="AL18">
        <v>1529.75</v>
      </c>
      <c r="AM18">
        <v>105</v>
      </c>
      <c r="AN18">
        <v>225.13</v>
      </c>
      <c r="AO18">
        <v>4.9000000000000004</v>
      </c>
      <c r="AP18">
        <v>55.96</v>
      </c>
      <c r="AQ18">
        <v>9987.6</v>
      </c>
      <c r="AR18">
        <v>39</v>
      </c>
      <c r="AS18">
        <v>93.33</v>
      </c>
      <c r="AT18">
        <v>0</v>
      </c>
      <c r="AU18">
        <v>52.75</v>
      </c>
      <c r="AV18">
        <v>3202.44</v>
      </c>
      <c r="AW18">
        <v>51</v>
      </c>
      <c r="AX18">
        <v>171.3</v>
      </c>
      <c r="AY18">
        <v>53.02</v>
      </c>
      <c r="AZ18">
        <v>104.9</v>
      </c>
      <c r="BA18">
        <v>6997.98</v>
      </c>
      <c r="BB18">
        <v>43</v>
      </c>
      <c r="BC18">
        <v>216.32</v>
      </c>
      <c r="BD18">
        <v>56.79</v>
      </c>
      <c r="BE18">
        <v>108.94</v>
      </c>
      <c r="BF18">
        <v>6364.64</v>
      </c>
      <c r="BG18">
        <v>43</v>
      </c>
      <c r="BH18">
        <v>98.7</v>
      </c>
      <c r="BI18">
        <v>7.77</v>
      </c>
      <c r="BJ18">
        <v>61.86</v>
      </c>
      <c r="BK18">
        <v>3529.4</v>
      </c>
      <c r="BL18">
        <v>12</v>
      </c>
      <c r="BM18">
        <v>28.76</v>
      </c>
      <c r="BN18">
        <v>201.13</v>
      </c>
      <c r="BO18">
        <v>255.42</v>
      </c>
      <c r="BP18">
        <v>961.08</v>
      </c>
      <c r="BR18">
        <v>450.52</v>
      </c>
      <c r="BS18">
        <v>2.04</v>
      </c>
      <c r="BT18">
        <v>53.49</v>
      </c>
      <c r="BU18">
        <v>11819.28</v>
      </c>
      <c r="BV18">
        <v>64</v>
      </c>
      <c r="BW18">
        <v>230.86</v>
      </c>
      <c r="BX18">
        <v>56.86</v>
      </c>
      <c r="BY18">
        <v>108.41</v>
      </c>
      <c r="BZ18">
        <v>6888.75</v>
      </c>
      <c r="CA18">
        <v>0</v>
      </c>
      <c r="CB18">
        <v>0</v>
      </c>
      <c r="CC18" t="s">
        <v>159</v>
      </c>
      <c r="CD18" t="s">
        <v>159</v>
      </c>
      <c r="CE18">
        <v>0</v>
      </c>
      <c r="CF18">
        <v>93</v>
      </c>
      <c r="CG18">
        <v>651.99</v>
      </c>
      <c r="CH18">
        <v>0.13</v>
      </c>
      <c r="CI18">
        <v>52.75</v>
      </c>
      <c r="CJ18">
        <v>15507.18</v>
      </c>
    </row>
    <row r="19" spans="1:88" x14ac:dyDescent="0.35">
      <c r="A19">
        <v>950</v>
      </c>
      <c r="B19" t="s">
        <v>15</v>
      </c>
      <c r="C19">
        <v>38014.07</v>
      </c>
      <c r="D19">
        <v>243</v>
      </c>
      <c r="E19">
        <v>399.77</v>
      </c>
      <c r="F19">
        <v>2.94</v>
      </c>
      <c r="G19">
        <v>26.23</v>
      </c>
      <c r="H19">
        <v>20654.84</v>
      </c>
      <c r="I19">
        <v>63</v>
      </c>
      <c r="J19">
        <v>258.43</v>
      </c>
      <c r="K19">
        <v>25.69</v>
      </c>
      <c r="L19">
        <v>51.18</v>
      </c>
      <c r="M19">
        <v>8800.1200000000008</v>
      </c>
      <c r="N19">
        <v>66</v>
      </c>
      <c r="O19">
        <v>264.83</v>
      </c>
      <c r="P19">
        <v>6.41</v>
      </c>
      <c r="Q19">
        <v>32.67</v>
      </c>
      <c r="R19">
        <v>7914.24</v>
      </c>
      <c r="S19">
        <v>53</v>
      </c>
      <c r="T19">
        <v>359.43</v>
      </c>
      <c r="U19">
        <v>3.2</v>
      </c>
      <c r="V19">
        <v>26.83</v>
      </c>
      <c r="W19">
        <v>8665.4699999999993</v>
      </c>
      <c r="X19">
        <v>69</v>
      </c>
      <c r="Y19">
        <v>437.54</v>
      </c>
      <c r="Z19">
        <v>0</v>
      </c>
      <c r="AA19">
        <v>23.79</v>
      </c>
      <c r="AB19">
        <v>10238.94</v>
      </c>
      <c r="AC19">
        <v>32</v>
      </c>
      <c r="AD19">
        <v>49.65</v>
      </c>
      <c r="AE19">
        <v>1.8</v>
      </c>
      <c r="AF19">
        <v>25.96</v>
      </c>
      <c r="AG19">
        <v>2395.3000000000002</v>
      </c>
      <c r="AH19">
        <v>40</v>
      </c>
      <c r="AI19">
        <v>46.91</v>
      </c>
      <c r="AJ19">
        <v>2.0699999999999998</v>
      </c>
      <c r="AK19">
        <v>25.76</v>
      </c>
      <c r="AL19">
        <v>2252.3200000000002</v>
      </c>
      <c r="AM19">
        <v>95</v>
      </c>
      <c r="AN19">
        <v>217.92</v>
      </c>
      <c r="AO19">
        <v>9.74</v>
      </c>
      <c r="AP19">
        <v>34.130000000000003</v>
      </c>
      <c r="AQ19">
        <v>9487.98</v>
      </c>
      <c r="AR19">
        <v>42</v>
      </c>
      <c r="AS19">
        <v>124.42</v>
      </c>
      <c r="AT19">
        <v>30.63</v>
      </c>
      <c r="AU19">
        <v>55.56</v>
      </c>
      <c r="AV19">
        <v>3750.28</v>
      </c>
      <c r="AW19">
        <v>34</v>
      </c>
      <c r="AX19">
        <v>118.65</v>
      </c>
      <c r="AY19">
        <v>6.47</v>
      </c>
      <c r="AZ19">
        <v>31.56</v>
      </c>
      <c r="BA19">
        <v>2837.5</v>
      </c>
      <c r="BB19">
        <v>57</v>
      </c>
      <c r="BC19">
        <v>288.82</v>
      </c>
      <c r="BD19">
        <v>15.05</v>
      </c>
      <c r="BE19">
        <v>43.48</v>
      </c>
      <c r="BF19">
        <v>6877.38</v>
      </c>
      <c r="BG19">
        <v>58</v>
      </c>
      <c r="BH19">
        <v>417.05</v>
      </c>
      <c r="BI19">
        <v>0</v>
      </c>
      <c r="BJ19">
        <v>23.66</v>
      </c>
      <c r="BK19">
        <v>9198.69</v>
      </c>
      <c r="BL19">
        <v>18</v>
      </c>
      <c r="BM19">
        <v>30.16</v>
      </c>
      <c r="BN19">
        <v>1.8</v>
      </c>
      <c r="BO19">
        <v>25.83</v>
      </c>
      <c r="BP19">
        <v>1544.38</v>
      </c>
      <c r="BQ19">
        <v>68</v>
      </c>
      <c r="BR19">
        <v>316.12</v>
      </c>
      <c r="BS19">
        <v>7.74</v>
      </c>
      <c r="BT19">
        <v>32.53</v>
      </c>
      <c r="BU19">
        <v>9892.24</v>
      </c>
      <c r="BV19">
        <v>76</v>
      </c>
      <c r="BW19">
        <v>268.39999999999998</v>
      </c>
      <c r="BX19">
        <v>15.72</v>
      </c>
      <c r="BY19">
        <v>41.41</v>
      </c>
      <c r="BZ19">
        <v>8487.65</v>
      </c>
      <c r="CA19">
        <v>79</v>
      </c>
      <c r="CB19">
        <v>514.78</v>
      </c>
      <c r="CC19">
        <v>17.38</v>
      </c>
      <c r="CD19">
        <v>40.909999999999997</v>
      </c>
      <c r="CE19">
        <v>10476.07</v>
      </c>
      <c r="CF19">
        <v>60</v>
      </c>
      <c r="CG19">
        <v>231.97</v>
      </c>
      <c r="CH19">
        <v>1</v>
      </c>
      <c r="CI19">
        <v>24.82</v>
      </c>
      <c r="CJ19">
        <v>7772.43</v>
      </c>
    </row>
    <row r="20" spans="1:88" x14ac:dyDescent="0.35">
      <c r="A20">
        <v>951</v>
      </c>
      <c r="B20" t="s">
        <v>15</v>
      </c>
      <c r="C20">
        <v>24708.52</v>
      </c>
      <c r="D20">
        <v>156</v>
      </c>
      <c r="E20">
        <v>278.58</v>
      </c>
      <c r="F20">
        <v>1.03</v>
      </c>
      <c r="G20">
        <v>26.36</v>
      </c>
      <c r="H20">
        <v>14009.85</v>
      </c>
      <c r="I20">
        <v>31</v>
      </c>
      <c r="J20">
        <v>145.58000000000001</v>
      </c>
      <c r="K20">
        <v>1.33</v>
      </c>
      <c r="L20">
        <v>28.4</v>
      </c>
      <c r="M20">
        <v>5506.58</v>
      </c>
      <c r="N20">
        <v>26</v>
      </c>
      <c r="O20">
        <v>128.06</v>
      </c>
      <c r="P20">
        <v>17.02</v>
      </c>
      <c r="Q20">
        <v>45.68</v>
      </c>
      <c r="R20">
        <v>4595.2299999999996</v>
      </c>
      <c r="S20">
        <v>34</v>
      </c>
      <c r="T20">
        <v>133.47</v>
      </c>
      <c r="U20">
        <v>13.28</v>
      </c>
      <c r="V20">
        <v>41.37</v>
      </c>
      <c r="W20">
        <v>5504.24</v>
      </c>
      <c r="X20">
        <v>43</v>
      </c>
      <c r="Y20">
        <v>295.93</v>
      </c>
      <c r="Z20">
        <v>8.81</v>
      </c>
      <c r="AA20">
        <v>37.700000000000003</v>
      </c>
      <c r="AB20">
        <v>7758.83</v>
      </c>
      <c r="AC20">
        <v>24</v>
      </c>
      <c r="AD20">
        <v>23.69</v>
      </c>
      <c r="AE20">
        <v>0</v>
      </c>
      <c r="AF20">
        <v>26.06</v>
      </c>
      <c r="AG20">
        <v>1343.64</v>
      </c>
      <c r="AH20">
        <v>33</v>
      </c>
      <c r="AI20">
        <v>23.99</v>
      </c>
      <c r="AJ20">
        <v>70.069999999999993</v>
      </c>
      <c r="AK20">
        <v>98.26</v>
      </c>
      <c r="AL20">
        <v>1387.24</v>
      </c>
      <c r="AM20">
        <v>90</v>
      </c>
      <c r="AN20">
        <v>223.12</v>
      </c>
      <c r="AO20">
        <v>3.54</v>
      </c>
      <c r="AP20">
        <v>29.96</v>
      </c>
      <c r="AQ20">
        <v>10064.719999999999</v>
      </c>
      <c r="AR20">
        <v>31</v>
      </c>
      <c r="AS20">
        <v>69.2</v>
      </c>
      <c r="AT20">
        <v>1.4</v>
      </c>
      <c r="AU20">
        <v>27.43</v>
      </c>
      <c r="AV20">
        <v>3065.06</v>
      </c>
      <c r="AW20">
        <v>22</v>
      </c>
      <c r="AX20">
        <v>118.75</v>
      </c>
      <c r="AY20">
        <v>17.12</v>
      </c>
      <c r="AZ20">
        <v>45.58</v>
      </c>
      <c r="BA20">
        <v>4209.21</v>
      </c>
      <c r="BB20">
        <v>29</v>
      </c>
      <c r="BC20">
        <v>125.86</v>
      </c>
      <c r="BD20">
        <v>13.35</v>
      </c>
      <c r="BE20">
        <v>41.31</v>
      </c>
      <c r="BF20">
        <v>4877.66</v>
      </c>
      <c r="BG20">
        <v>38</v>
      </c>
      <c r="BH20">
        <v>1080.05</v>
      </c>
      <c r="BI20">
        <v>8.91</v>
      </c>
      <c r="BJ20">
        <v>37.64</v>
      </c>
      <c r="BK20">
        <v>25351.73</v>
      </c>
      <c r="BL20">
        <v>8</v>
      </c>
      <c r="BM20">
        <v>13.48</v>
      </c>
      <c r="BN20">
        <v>70.37</v>
      </c>
      <c r="BO20">
        <v>98.33</v>
      </c>
      <c r="BP20">
        <v>715.79</v>
      </c>
      <c r="BQ20">
        <v>28</v>
      </c>
      <c r="BR20">
        <v>86.59</v>
      </c>
      <c r="BS20">
        <v>2.17</v>
      </c>
      <c r="BT20">
        <v>28.43</v>
      </c>
      <c r="BU20">
        <v>2685.96</v>
      </c>
      <c r="BV20">
        <v>32</v>
      </c>
      <c r="BW20">
        <v>142.84</v>
      </c>
      <c r="BX20">
        <v>15.88</v>
      </c>
      <c r="BY20">
        <v>43.34</v>
      </c>
      <c r="BZ20">
        <v>4278.74</v>
      </c>
      <c r="CA20">
        <v>18</v>
      </c>
      <c r="CB20">
        <v>828.96</v>
      </c>
      <c r="CC20">
        <v>13.48</v>
      </c>
      <c r="CD20">
        <v>40.07</v>
      </c>
      <c r="CE20">
        <v>19022.740000000002</v>
      </c>
      <c r="CF20">
        <v>68</v>
      </c>
      <c r="CG20">
        <v>348.45</v>
      </c>
      <c r="CH20">
        <v>1.63</v>
      </c>
      <c r="CI20">
        <v>27.83</v>
      </c>
      <c r="CJ20">
        <v>8998.8700000000008</v>
      </c>
    </row>
    <row r="21" spans="1:88" x14ac:dyDescent="0.35">
      <c r="A21">
        <v>952</v>
      </c>
      <c r="B21" t="s">
        <v>15</v>
      </c>
      <c r="C21">
        <v>39946.14</v>
      </c>
      <c r="D21">
        <v>274</v>
      </c>
      <c r="E21">
        <v>534.4</v>
      </c>
      <c r="F21">
        <v>2.37</v>
      </c>
      <c r="G21">
        <v>101.13</v>
      </c>
      <c r="H21">
        <v>24245.61</v>
      </c>
      <c r="I21">
        <v>63</v>
      </c>
      <c r="J21">
        <v>339.87</v>
      </c>
      <c r="K21">
        <v>113.85</v>
      </c>
      <c r="L21">
        <v>216.35</v>
      </c>
      <c r="M21">
        <v>10452.5</v>
      </c>
      <c r="N21">
        <v>45</v>
      </c>
      <c r="O21">
        <v>237.27</v>
      </c>
      <c r="P21">
        <v>119.79</v>
      </c>
      <c r="Q21">
        <v>220.22</v>
      </c>
      <c r="R21">
        <v>7828.42</v>
      </c>
      <c r="S21">
        <v>51</v>
      </c>
      <c r="T21">
        <v>184.52</v>
      </c>
      <c r="U21">
        <v>124.06</v>
      </c>
      <c r="V21">
        <v>223.32</v>
      </c>
      <c r="W21">
        <v>7650.65</v>
      </c>
      <c r="X21">
        <v>71</v>
      </c>
      <c r="Y21">
        <v>411.01</v>
      </c>
      <c r="Z21">
        <v>3.1</v>
      </c>
      <c r="AA21">
        <v>114.98</v>
      </c>
      <c r="AB21">
        <v>9919.65</v>
      </c>
      <c r="AC21">
        <v>59</v>
      </c>
      <c r="AD21">
        <v>87.15</v>
      </c>
      <c r="AE21">
        <v>1.47</v>
      </c>
      <c r="AF21">
        <v>100.4</v>
      </c>
      <c r="AG21">
        <v>4094.92</v>
      </c>
      <c r="AH21">
        <v>85</v>
      </c>
      <c r="AI21">
        <v>79.78</v>
      </c>
      <c r="AJ21">
        <v>1.47</v>
      </c>
      <c r="AK21">
        <v>100.13</v>
      </c>
      <c r="AL21">
        <v>3980.43</v>
      </c>
      <c r="AM21">
        <v>149</v>
      </c>
      <c r="AN21">
        <v>392.59</v>
      </c>
      <c r="AO21">
        <v>27.76</v>
      </c>
      <c r="AP21">
        <v>127.83</v>
      </c>
      <c r="AQ21">
        <v>16057.82</v>
      </c>
      <c r="AR21">
        <v>54</v>
      </c>
      <c r="AS21">
        <v>157.86000000000001</v>
      </c>
      <c r="AT21">
        <v>161.22999999999999</v>
      </c>
      <c r="AU21">
        <v>260.95999999999998</v>
      </c>
      <c r="AV21">
        <v>5023.08</v>
      </c>
      <c r="AW21">
        <v>38</v>
      </c>
      <c r="AX21">
        <v>222.26</v>
      </c>
      <c r="AY21">
        <v>119.92</v>
      </c>
      <c r="AZ21">
        <v>220.12</v>
      </c>
      <c r="BA21">
        <v>6807.13</v>
      </c>
      <c r="BB21">
        <v>43</v>
      </c>
      <c r="BC21">
        <v>163.56</v>
      </c>
      <c r="BD21">
        <v>124.12</v>
      </c>
      <c r="BE21">
        <v>223.29</v>
      </c>
      <c r="BF21">
        <v>6493.71</v>
      </c>
      <c r="BG21">
        <v>67</v>
      </c>
      <c r="BH21">
        <v>344.84</v>
      </c>
      <c r="BI21">
        <v>3.27</v>
      </c>
      <c r="BJ21">
        <v>114.65</v>
      </c>
      <c r="BK21">
        <v>7905.11</v>
      </c>
      <c r="BL21">
        <v>28</v>
      </c>
      <c r="BM21">
        <v>51.15</v>
      </c>
      <c r="BN21">
        <v>1.47</v>
      </c>
      <c r="BO21">
        <v>100.23</v>
      </c>
      <c r="BP21">
        <v>2363.79</v>
      </c>
      <c r="BQ21">
        <v>43</v>
      </c>
      <c r="BR21">
        <v>174.41</v>
      </c>
      <c r="BS21">
        <v>116.32</v>
      </c>
      <c r="BT21">
        <v>216.48</v>
      </c>
      <c r="BU21">
        <v>4207.25</v>
      </c>
      <c r="BV21">
        <v>44</v>
      </c>
      <c r="BW21">
        <v>171.57</v>
      </c>
      <c r="BX21">
        <v>122.62</v>
      </c>
      <c r="BY21">
        <v>222.82</v>
      </c>
      <c r="BZ21">
        <v>4231.88</v>
      </c>
      <c r="CA21">
        <v>19</v>
      </c>
      <c r="CB21">
        <v>48.95</v>
      </c>
      <c r="CC21">
        <v>0</v>
      </c>
      <c r="CD21">
        <v>99.5</v>
      </c>
      <c r="CE21">
        <v>1224.43</v>
      </c>
      <c r="CF21">
        <v>81</v>
      </c>
      <c r="CG21">
        <v>550.65</v>
      </c>
      <c r="CH21">
        <v>3.17</v>
      </c>
      <c r="CI21">
        <v>105.04</v>
      </c>
      <c r="CJ21">
        <v>12443.2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3E507-99E0-4DDD-BB47-DBD5770E2256}">
  <dimension ref="A1:CJ16"/>
  <sheetViews>
    <sheetView workbookViewId="0">
      <selection sqref="A1:XFD1048576"/>
    </sheetView>
  </sheetViews>
  <sheetFormatPr defaultRowHeight="14.5" x14ac:dyDescent="0.35"/>
  <sheetData>
    <row r="1" spans="1:88" x14ac:dyDescent="0.35">
      <c r="A1" t="s">
        <v>72</v>
      </c>
      <c r="B1" t="s">
        <v>73</v>
      </c>
      <c r="C1" t="s">
        <v>2</v>
      </c>
      <c r="D1" t="s">
        <v>74</v>
      </c>
      <c r="E1" t="s">
        <v>75</v>
      </c>
      <c r="F1" t="s">
        <v>76</v>
      </c>
      <c r="G1" t="s">
        <v>77</v>
      </c>
      <c r="H1" t="s">
        <v>78</v>
      </c>
      <c r="I1" t="s">
        <v>79</v>
      </c>
      <c r="J1" t="s">
        <v>80</v>
      </c>
      <c r="K1" t="s">
        <v>81</v>
      </c>
      <c r="L1" t="s">
        <v>82</v>
      </c>
      <c r="M1" t="s">
        <v>83</v>
      </c>
      <c r="N1" t="s">
        <v>84</v>
      </c>
      <c r="O1" t="s">
        <v>85</v>
      </c>
      <c r="P1" t="s">
        <v>86</v>
      </c>
      <c r="Q1" t="s">
        <v>87</v>
      </c>
      <c r="R1" t="s">
        <v>88</v>
      </c>
      <c r="S1" t="s">
        <v>89</v>
      </c>
      <c r="T1" t="s">
        <v>90</v>
      </c>
      <c r="U1" t="s">
        <v>91</v>
      </c>
      <c r="V1" t="s">
        <v>92</v>
      </c>
      <c r="W1" t="s">
        <v>93</v>
      </c>
      <c r="X1" t="s">
        <v>94</v>
      </c>
      <c r="Y1" t="s">
        <v>95</v>
      </c>
      <c r="Z1" t="s">
        <v>96</v>
      </c>
      <c r="AA1" t="s">
        <v>97</v>
      </c>
      <c r="AB1" t="s">
        <v>98</v>
      </c>
      <c r="AC1" t="s">
        <v>99</v>
      </c>
      <c r="AD1" t="s">
        <v>100</v>
      </c>
      <c r="AE1" t="s">
        <v>101</v>
      </c>
      <c r="AF1" t="s">
        <v>102</v>
      </c>
      <c r="AG1" t="s">
        <v>103</v>
      </c>
      <c r="AH1" t="s">
        <v>104</v>
      </c>
      <c r="AI1" t="s">
        <v>105</v>
      </c>
      <c r="AJ1" t="s">
        <v>106</v>
      </c>
      <c r="AK1" t="s">
        <v>107</v>
      </c>
      <c r="AL1" t="s">
        <v>108</v>
      </c>
      <c r="AM1" t="s">
        <v>109</v>
      </c>
      <c r="AN1" t="s">
        <v>110</v>
      </c>
      <c r="AO1" t="s">
        <v>111</v>
      </c>
      <c r="AP1" t="s">
        <v>112</v>
      </c>
      <c r="AQ1" t="s">
        <v>113</v>
      </c>
      <c r="AR1" t="s">
        <v>114</v>
      </c>
      <c r="AS1" t="s">
        <v>115</v>
      </c>
      <c r="AT1" t="s">
        <v>116</v>
      </c>
      <c r="AU1" t="s">
        <v>117</v>
      </c>
      <c r="AV1" t="s">
        <v>118</v>
      </c>
      <c r="AW1" t="s">
        <v>119</v>
      </c>
      <c r="AX1" t="s">
        <v>120</v>
      </c>
      <c r="AY1" t="s">
        <v>121</v>
      </c>
      <c r="AZ1" t="s">
        <v>122</v>
      </c>
      <c r="BA1" t="s">
        <v>123</v>
      </c>
      <c r="BB1" t="s">
        <v>124</v>
      </c>
      <c r="BC1" t="s">
        <v>125</v>
      </c>
      <c r="BD1" t="s">
        <v>126</v>
      </c>
      <c r="BE1" t="s">
        <v>127</v>
      </c>
      <c r="BF1" t="s">
        <v>128</v>
      </c>
      <c r="BG1" t="s">
        <v>129</v>
      </c>
      <c r="BH1" t="s">
        <v>130</v>
      </c>
      <c r="BI1" t="s">
        <v>131</v>
      </c>
      <c r="BJ1" t="s">
        <v>132</v>
      </c>
      <c r="BK1" t="s">
        <v>133</v>
      </c>
      <c r="BL1" t="s">
        <v>134</v>
      </c>
      <c r="BM1" t="s">
        <v>135</v>
      </c>
      <c r="BN1" t="s">
        <v>136</v>
      </c>
      <c r="BO1" t="s">
        <v>137</v>
      </c>
      <c r="BP1" t="s">
        <v>138</v>
      </c>
      <c r="BQ1" t="s">
        <v>139</v>
      </c>
      <c r="BR1" t="s">
        <v>140</v>
      </c>
      <c r="BS1" t="s">
        <v>141</v>
      </c>
      <c r="BT1" t="s">
        <v>142</v>
      </c>
      <c r="BU1" t="s">
        <v>143</v>
      </c>
      <c r="BV1" t="s">
        <v>144</v>
      </c>
      <c r="BW1" t="s">
        <v>145</v>
      </c>
      <c r="BX1" t="s">
        <v>146</v>
      </c>
      <c r="BY1" t="s">
        <v>147</v>
      </c>
      <c r="BZ1" t="s">
        <v>148</v>
      </c>
      <c r="CA1" t="s">
        <v>149</v>
      </c>
      <c r="CB1" t="s">
        <v>150</v>
      </c>
      <c r="CC1" t="s">
        <v>151</v>
      </c>
      <c r="CD1" t="s">
        <v>152</v>
      </c>
      <c r="CE1" t="s">
        <v>153</v>
      </c>
      <c r="CF1" t="s">
        <v>154</v>
      </c>
      <c r="CG1" t="s">
        <v>155</v>
      </c>
      <c r="CH1" t="s">
        <v>156</v>
      </c>
      <c r="CI1" t="s">
        <v>157</v>
      </c>
      <c r="CJ1" t="s">
        <v>158</v>
      </c>
    </row>
    <row r="2" spans="1:88" x14ac:dyDescent="0.35">
      <c r="A2">
        <v>855</v>
      </c>
      <c r="B2">
        <v>22257.22</v>
      </c>
      <c r="C2" t="s">
        <v>13</v>
      </c>
      <c r="D2">
        <v>232</v>
      </c>
      <c r="E2">
        <v>418.69</v>
      </c>
      <c r="F2">
        <v>0</v>
      </c>
      <c r="H2">
        <v>13205.01</v>
      </c>
      <c r="I2">
        <v>38</v>
      </c>
      <c r="J2">
        <v>363.7</v>
      </c>
      <c r="K2">
        <v>8.74</v>
      </c>
      <c r="L2">
        <v>55.02</v>
      </c>
      <c r="M2">
        <v>6796.65</v>
      </c>
      <c r="N2">
        <v>109</v>
      </c>
      <c r="P2">
        <v>243.74</v>
      </c>
      <c r="Q2">
        <v>274.41000000000003</v>
      </c>
      <c r="R2">
        <v>2831.97</v>
      </c>
      <c r="S2">
        <v>54</v>
      </c>
      <c r="T2">
        <v>258.73</v>
      </c>
      <c r="W2">
        <v>5574.08</v>
      </c>
      <c r="X2">
        <v>38</v>
      </c>
      <c r="Y2">
        <v>422.22</v>
      </c>
      <c r="Z2">
        <v>0.53</v>
      </c>
      <c r="AA2">
        <v>32.93</v>
      </c>
      <c r="AB2">
        <v>6790.22</v>
      </c>
      <c r="AC2">
        <v>8</v>
      </c>
      <c r="AD2">
        <v>5.07</v>
      </c>
      <c r="AE2">
        <v>678.08</v>
      </c>
      <c r="AF2">
        <v>708.07</v>
      </c>
      <c r="AG2">
        <v>264.3</v>
      </c>
      <c r="AH2">
        <v>19</v>
      </c>
      <c r="AI2">
        <v>16.920000000000002</v>
      </c>
      <c r="AJ2">
        <v>407.71</v>
      </c>
      <c r="AK2">
        <v>438.41</v>
      </c>
      <c r="AL2">
        <v>525.4</v>
      </c>
      <c r="AM2">
        <v>80</v>
      </c>
      <c r="AN2">
        <v>253.62</v>
      </c>
      <c r="AO2">
        <v>3.54</v>
      </c>
      <c r="AP2">
        <v>38.47</v>
      </c>
      <c r="AQ2">
        <v>7330.74</v>
      </c>
      <c r="AR2">
        <v>38</v>
      </c>
      <c r="AS2">
        <v>301.02999999999997</v>
      </c>
      <c r="AT2">
        <v>8.84</v>
      </c>
      <c r="AU2">
        <v>44.01</v>
      </c>
      <c r="AV2">
        <v>4689.8100000000004</v>
      </c>
      <c r="AW2">
        <v>21</v>
      </c>
      <c r="AX2">
        <v>50.75</v>
      </c>
      <c r="AY2">
        <v>251.42</v>
      </c>
      <c r="AZ2">
        <v>282.62</v>
      </c>
      <c r="BA2">
        <v>1285.71</v>
      </c>
      <c r="BB2">
        <v>46</v>
      </c>
      <c r="BC2">
        <v>181.11</v>
      </c>
      <c r="BF2">
        <v>4227.63</v>
      </c>
      <c r="BG2">
        <v>32</v>
      </c>
      <c r="BH2">
        <v>395.96</v>
      </c>
      <c r="BI2">
        <v>0.7</v>
      </c>
      <c r="BJ2">
        <v>32.6</v>
      </c>
      <c r="BK2">
        <v>5954.38</v>
      </c>
      <c r="BL2">
        <v>1</v>
      </c>
      <c r="BM2">
        <v>0.73</v>
      </c>
      <c r="BP2">
        <v>64.86</v>
      </c>
      <c r="BQ2">
        <v>55</v>
      </c>
      <c r="BR2">
        <v>403.1</v>
      </c>
      <c r="BS2">
        <v>12.68</v>
      </c>
      <c r="BT2">
        <v>52.69</v>
      </c>
      <c r="BU2">
        <v>7575.42</v>
      </c>
      <c r="BV2">
        <v>48</v>
      </c>
      <c r="BW2">
        <v>485.02</v>
      </c>
      <c r="BZ2">
        <v>13062.35</v>
      </c>
      <c r="CA2">
        <v>0</v>
      </c>
      <c r="CB2">
        <v>0</v>
      </c>
      <c r="CC2" t="s">
        <v>159</v>
      </c>
      <c r="CD2" t="s">
        <v>159</v>
      </c>
      <c r="CE2">
        <v>0</v>
      </c>
      <c r="CF2">
        <v>90</v>
      </c>
      <c r="CG2">
        <v>513.65</v>
      </c>
      <c r="CH2">
        <v>8.7100000000000009</v>
      </c>
      <c r="CI2">
        <v>43.81</v>
      </c>
      <c r="CJ2">
        <v>7505.7</v>
      </c>
    </row>
    <row r="3" spans="1:88" x14ac:dyDescent="0.35">
      <c r="A3">
        <v>856</v>
      </c>
      <c r="B3">
        <v>21504.59</v>
      </c>
      <c r="C3" t="s">
        <v>13</v>
      </c>
      <c r="D3">
        <v>215</v>
      </c>
      <c r="E3">
        <v>458.49</v>
      </c>
      <c r="F3">
        <v>0.8</v>
      </c>
      <c r="G3">
        <v>40.44</v>
      </c>
      <c r="H3">
        <v>12747.91</v>
      </c>
      <c r="I3">
        <v>42</v>
      </c>
      <c r="J3">
        <v>306.27</v>
      </c>
      <c r="K3">
        <v>1.17</v>
      </c>
      <c r="L3">
        <v>45.08</v>
      </c>
      <c r="M3">
        <v>6048.65</v>
      </c>
      <c r="N3">
        <v>79</v>
      </c>
      <c r="O3">
        <v>148.65</v>
      </c>
      <c r="P3">
        <v>74.84</v>
      </c>
      <c r="Q3">
        <v>115.48</v>
      </c>
      <c r="R3">
        <v>3469.29</v>
      </c>
      <c r="S3">
        <v>67</v>
      </c>
      <c r="T3">
        <v>224.19</v>
      </c>
      <c r="U3">
        <v>26.36</v>
      </c>
      <c r="V3">
        <v>68.44</v>
      </c>
      <c r="W3">
        <v>5175.68</v>
      </c>
      <c r="X3">
        <v>32</v>
      </c>
      <c r="Y3">
        <v>377.84</v>
      </c>
      <c r="Z3">
        <v>19.190000000000001</v>
      </c>
      <c r="AA3">
        <v>64.33</v>
      </c>
      <c r="AB3">
        <v>6284.4</v>
      </c>
      <c r="AC3">
        <v>8</v>
      </c>
      <c r="AD3">
        <v>11.91</v>
      </c>
      <c r="AE3">
        <v>207.34</v>
      </c>
      <c r="AF3">
        <v>247.51</v>
      </c>
      <c r="AG3">
        <v>526.57000000000005</v>
      </c>
      <c r="AH3">
        <v>16</v>
      </c>
      <c r="AI3">
        <v>17.850000000000001</v>
      </c>
      <c r="AJ3">
        <v>207.14</v>
      </c>
      <c r="AK3">
        <v>247.28</v>
      </c>
      <c r="AL3">
        <v>685.54</v>
      </c>
      <c r="AM3">
        <v>77</v>
      </c>
      <c r="AN3">
        <v>299.33</v>
      </c>
      <c r="AO3">
        <v>5.87</v>
      </c>
      <c r="AP3">
        <v>47.18</v>
      </c>
      <c r="AQ3">
        <v>7097.27</v>
      </c>
      <c r="AR3">
        <v>35</v>
      </c>
      <c r="AS3">
        <v>243.04</v>
      </c>
      <c r="AT3">
        <v>1.27</v>
      </c>
      <c r="AU3">
        <v>44.98</v>
      </c>
      <c r="AV3">
        <v>4565.4399999999996</v>
      </c>
      <c r="AW3">
        <v>31</v>
      </c>
      <c r="AX3">
        <v>82.75</v>
      </c>
      <c r="AY3">
        <v>103.47</v>
      </c>
      <c r="AZ3">
        <v>144.08000000000001</v>
      </c>
      <c r="BA3">
        <v>2018.53</v>
      </c>
      <c r="BB3">
        <v>39</v>
      </c>
      <c r="BC3">
        <v>151.22</v>
      </c>
      <c r="BD3">
        <v>26.53</v>
      </c>
      <c r="BE3">
        <v>68.23</v>
      </c>
      <c r="BF3">
        <v>3735.59</v>
      </c>
      <c r="BG3">
        <v>30</v>
      </c>
      <c r="BH3">
        <v>364.23</v>
      </c>
      <c r="BI3">
        <v>19.32</v>
      </c>
      <c r="BJ3">
        <v>64.16</v>
      </c>
      <c r="BK3">
        <v>5835.31</v>
      </c>
      <c r="BL3">
        <v>6</v>
      </c>
      <c r="BM3">
        <v>9.94</v>
      </c>
      <c r="BN3">
        <v>207.51</v>
      </c>
      <c r="BO3">
        <v>247.41</v>
      </c>
      <c r="BP3">
        <v>420.97</v>
      </c>
      <c r="BR3">
        <v>320.92</v>
      </c>
      <c r="BS3">
        <v>0</v>
      </c>
      <c r="BT3">
        <v>40.07</v>
      </c>
      <c r="BU3">
        <v>5805.97</v>
      </c>
      <c r="BV3">
        <v>50</v>
      </c>
      <c r="BW3">
        <v>498.5</v>
      </c>
      <c r="BX3">
        <v>28.33</v>
      </c>
      <c r="BY3">
        <v>72.94</v>
      </c>
      <c r="BZ3">
        <v>10986.51</v>
      </c>
      <c r="CA3">
        <v>0</v>
      </c>
      <c r="CB3">
        <v>0</v>
      </c>
      <c r="CC3" t="s">
        <v>159</v>
      </c>
      <c r="CD3" t="s">
        <v>159</v>
      </c>
      <c r="CE3">
        <v>0</v>
      </c>
      <c r="CF3">
        <v>85</v>
      </c>
      <c r="CG3">
        <v>350.98</v>
      </c>
      <c r="CH3">
        <v>1.27</v>
      </c>
      <c r="CI3">
        <v>41.57</v>
      </c>
      <c r="CJ3">
        <v>5681.9</v>
      </c>
    </row>
    <row r="4" spans="1:88" x14ac:dyDescent="0.35">
      <c r="A4">
        <v>857</v>
      </c>
      <c r="B4">
        <v>25700.97</v>
      </c>
      <c r="C4" t="s">
        <v>13</v>
      </c>
      <c r="D4">
        <v>203</v>
      </c>
      <c r="E4">
        <v>515.88</v>
      </c>
      <c r="G4">
        <v>38.97</v>
      </c>
      <c r="H4">
        <v>16913.849999999999</v>
      </c>
      <c r="J4">
        <v>287.49</v>
      </c>
      <c r="M4">
        <v>6696.44</v>
      </c>
      <c r="N4">
        <v>43</v>
      </c>
      <c r="O4">
        <v>154.82</v>
      </c>
      <c r="P4">
        <v>161.56</v>
      </c>
      <c r="Q4">
        <v>198.53</v>
      </c>
      <c r="R4">
        <v>4670.87</v>
      </c>
      <c r="S4">
        <v>36</v>
      </c>
      <c r="T4">
        <v>297.36</v>
      </c>
      <c r="U4">
        <v>0</v>
      </c>
      <c r="V4">
        <v>38.67</v>
      </c>
      <c r="W4">
        <v>4997.9799999999996</v>
      </c>
      <c r="Y4">
        <v>293.58999999999997</v>
      </c>
      <c r="AB4">
        <v>7440.33</v>
      </c>
      <c r="AC4">
        <v>32</v>
      </c>
      <c r="AD4">
        <v>44.74</v>
      </c>
      <c r="AE4">
        <v>446.08</v>
      </c>
      <c r="AF4">
        <v>479.11</v>
      </c>
      <c r="AG4">
        <v>1895.35</v>
      </c>
      <c r="AH4">
        <v>54</v>
      </c>
      <c r="AI4">
        <v>46.98</v>
      </c>
      <c r="AJ4">
        <v>445.68</v>
      </c>
      <c r="AK4">
        <v>478.38</v>
      </c>
      <c r="AL4">
        <v>1961.35</v>
      </c>
      <c r="AM4">
        <v>114</v>
      </c>
      <c r="AN4">
        <v>390.12</v>
      </c>
      <c r="AO4">
        <v>21.22</v>
      </c>
      <c r="AP4">
        <v>56.22</v>
      </c>
      <c r="AQ4">
        <v>11461.96</v>
      </c>
      <c r="AR4">
        <v>40</v>
      </c>
      <c r="AW4">
        <v>25</v>
      </c>
      <c r="AX4">
        <v>90.89</v>
      </c>
      <c r="AY4">
        <v>165.57</v>
      </c>
      <c r="AZ4">
        <v>197.93</v>
      </c>
      <c r="BA4">
        <v>2340.1</v>
      </c>
      <c r="BB4">
        <v>37</v>
      </c>
      <c r="BC4">
        <v>258.29000000000002</v>
      </c>
      <c r="BD4">
        <v>0.27</v>
      </c>
      <c r="BE4">
        <v>38.1</v>
      </c>
      <c r="BF4">
        <v>3692</v>
      </c>
      <c r="BH4">
        <v>266.2</v>
      </c>
      <c r="BK4">
        <v>6401.54</v>
      </c>
      <c r="BL4">
        <v>11</v>
      </c>
      <c r="BM4">
        <v>20.82</v>
      </c>
      <c r="BN4">
        <v>446.25</v>
      </c>
      <c r="BO4">
        <v>478.88</v>
      </c>
      <c r="BP4">
        <v>880.98</v>
      </c>
      <c r="BQ4">
        <v>58</v>
      </c>
      <c r="BR4">
        <v>302.04000000000002</v>
      </c>
      <c r="BU4">
        <v>8417.4</v>
      </c>
      <c r="BV4">
        <v>47</v>
      </c>
      <c r="BW4">
        <v>336.7</v>
      </c>
      <c r="BX4">
        <v>17.55</v>
      </c>
      <c r="BY4">
        <v>54.69</v>
      </c>
      <c r="BZ4">
        <v>6503.75</v>
      </c>
      <c r="CA4">
        <v>30</v>
      </c>
      <c r="CB4">
        <v>187.52</v>
      </c>
      <c r="CC4">
        <v>0</v>
      </c>
      <c r="CD4">
        <v>43.18</v>
      </c>
      <c r="CE4">
        <v>2197.52</v>
      </c>
      <c r="CF4">
        <v>55</v>
      </c>
      <c r="CG4">
        <v>223.92</v>
      </c>
      <c r="CJ4">
        <v>5494.46</v>
      </c>
    </row>
    <row r="5" spans="1:88" x14ac:dyDescent="0.35">
      <c r="A5">
        <v>848</v>
      </c>
      <c r="B5">
        <v>25183.21</v>
      </c>
      <c r="C5" t="s">
        <v>13</v>
      </c>
      <c r="D5">
        <v>169</v>
      </c>
      <c r="E5">
        <v>426.6</v>
      </c>
      <c r="F5">
        <v>2.2799999999999998</v>
      </c>
      <c r="G5">
        <v>38.08</v>
      </c>
      <c r="H5">
        <v>12875.57</v>
      </c>
      <c r="I5">
        <v>34</v>
      </c>
      <c r="J5">
        <v>297.48</v>
      </c>
      <c r="K5">
        <v>3.08</v>
      </c>
      <c r="L5">
        <v>39.92</v>
      </c>
      <c r="M5">
        <v>5276.85</v>
      </c>
      <c r="N5">
        <v>36</v>
      </c>
      <c r="P5">
        <v>0</v>
      </c>
      <c r="Q5">
        <v>37.28</v>
      </c>
      <c r="R5">
        <v>5865.33</v>
      </c>
      <c r="S5">
        <v>44</v>
      </c>
      <c r="T5">
        <v>281.08</v>
      </c>
      <c r="U5">
        <v>8.7200000000000006</v>
      </c>
      <c r="V5">
        <v>45.44</v>
      </c>
      <c r="W5">
        <v>5863.48</v>
      </c>
      <c r="X5">
        <v>33</v>
      </c>
      <c r="Y5">
        <v>385.28</v>
      </c>
      <c r="Z5">
        <v>5.56</v>
      </c>
      <c r="AA5">
        <v>43.12</v>
      </c>
      <c r="AB5">
        <v>5647</v>
      </c>
      <c r="AC5">
        <v>34</v>
      </c>
      <c r="AD5">
        <v>113.36</v>
      </c>
      <c r="AE5">
        <v>161.12</v>
      </c>
      <c r="AF5">
        <v>201.6</v>
      </c>
      <c r="AG5">
        <v>2530.5500000000002</v>
      </c>
      <c r="AH5">
        <v>55</v>
      </c>
      <c r="AI5">
        <v>122.92</v>
      </c>
      <c r="AJ5">
        <v>45.24</v>
      </c>
      <c r="AK5">
        <v>80.64</v>
      </c>
      <c r="AL5">
        <v>2526.8000000000002</v>
      </c>
      <c r="AM5">
        <v>81</v>
      </c>
      <c r="AN5">
        <v>206.2</v>
      </c>
      <c r="AO5">
        <v>18.16</v>
      </c>
      <c r="AP5">
        <v>54.84</v>
      </c>
      <c r="AQ5">
        <v>5961.86</v>
      </c>
      <c r="AR5">
        <v>30</v>
      </c>
      <c r="AS5">
        <v>276.95999999999998</v>
      </c>
      <c r="AT5">
        <v>3.24</v>
      </c>
      <c r="AU5">
        <v>39.799999999999997</v>
      </c>
      <c r="AV5">
        <v>4635.37</v>
      </c>
      <c r="AW5">
        <v>40</v>
      </c>
      <c r="AX5">
        <v>168</v>
      </c>
      <c r="AY5">
        <v>94.12</v>
      </c>
      <c r="AZ5">
        <v>131.04</v>
      </c>
      <c r="BA5">
        <v>3252.11</v>
      </c>
      <c r="BB5">
        <v>44</v>
      </c>
      <c r="BC5">
        <v>176.28</v>
      </c>
      <c r="BD5">
        <v>8.84</v>
      </c>
      <c r="BE5">
        <v>45.2</v>
      </c>
      <c r="BF5">
        <v>3618.9</v>
      </c>
      <c r="BG5">
        <v>30</v>
      </c>
      <c r="BH5">
        <v>367.76</v>
      </c>
      <c r="BI5">
        <v>5.64</v>
      </c>
      <c r="BJ5">
        <v>42.96</v>
      </c>
      <c r="BK5">
        <v>5184.59</v>
      </c>
      <c r="BL5">
        <v>20</v>
      </c>
      <c r="BM5">
        <v>87.36</v>
      </c>
      <c r="BN5">
        <v>161.44</v>
      </c>
      <c r="BO5">
        <v>201.48</v>
      </c>
      <c r="BP5">
        <v>1398.81</v>
      </c>
      <c r="BQ5">
        <v>53</v>
      </c>
      <c r="BR5">
        <v>366.04</v>
      </c>
      <c r="BS5">
        <v>0.52</v>
      </c>
      <c r="BT5">
        <v>39.36</v>
      </c>
      <c r="BU5">
        <v>6615.75</v>
      </c>
      <c r="BW5">
        <v>363.84</v>
      </c>
      <c r="BX5">
        <v>0</v>
      </c>
      <c r="BY5">
        <v>36.799999999999997</v>
      </c>
      <c r="BZ5">
        <v>6662.84</v>
      </c>
      <c r="CA5">
        <v>61</v>
      </c>
      <c r="CB5">
        <v>412.52</v>
      </c>
      <c r="CC5">
        <v>6.12</v>
      </c>
      <c r="CD5">
        <v>45.04</v>
      </c>
      <c r="CE5">
        <v>6054.46</v>
      </c>
      <c r="CF5">
        <v>58</v>
      </c>
      <c r="CG5">
        <v>523.52</v>
      </c>
      <c r="CH5">
        <v>3.6</v>
      </c>
      <c r="CI5">
        <v>42.68</v>
      </c>
      <c r="CJ5">
        <v>7078.24</v>
      </c>
    </row>
    <row r="6" spans="1:88" x14ac:dyDescent="0.35">
      <c r="A6">
        <v>953</v>
      </c>
      <c r="B6">
        <v>25889.8</v>
      </c>
      <c r="C6" t="s">
        <v>13</v>
      </c>
      <c r="D6">
        <v>171</v>
      </c>
      <c r="E6">
        <v>510.08</v>
      </c>
      <c r="F6">
        <v>2.2999999999999998</v>
      </c>
      <c r="H6">
        <v>17796.98</v>
      </c>
      <c r="I6">
        <v>37</v>
      </c>
      <c r="K6">
        <v>15.08</v>
      </c>
      <c r="L6">
        <v>61.96</v>
      </c>
      <c r="M6">
        <v>7011.58</v>
      </c>
      <c r="N6">
        <v>28</v>
      </c>
      <c r="O6">
        <v>179.15</v>
      </c>
      <c r="P6">
        <v>10.91</v>
      </c>
      <c r="Q6">
        <v>58.26</v>
      </c>
      <c r="R6">
        <v>5104.9399999999996</v>
      </c>
      <c r="S6">
        <v>39</v>
      </c>
      <c r="T6">
        <v>255.69</v>
      </c>
      <c r="U6">
        <v>6.14</v>
      </c>
      <c r="V6">
        <v>53.89</v>
      </c>
      <c r="W6">
        <v>5336.5</v>
      </c>
      <c r="X6">
        <v>35</v>
      </c>
      <c r="Y6">
        <v>300.93</v>
      </c>
      <c r="Z6">
        <v>18.82</v>
      </c>
      <c r="AA6">
        <v>65.33</v>
      </c>
      <c r="AB6">
        <v>5862.13</v>
      </c>
      <c r="AC6">
        <v>34</v>
      </c>
      <c r="AD6">
        <v>81.92</v>
      </c>
      <c r="AE6">
        <v>0</v>
      </c>
      <c r="AF6">
        <v>46.31</v>
      </c>
      <c r="AG6">
        <v>2574.65</v>
      </c>
      <c r="AH6">
        <v>50</v>
      </c>
      <c r="AI6">
        <v>82.88</v>
      </c>
      <c r="AJ6">
        <v>0</v>
      </c>
      <c r="AK6">
        <v>45.71</v>
      </c>
      <c r="AL6">
        <v>2647.05</v>
      </c>
      <c r="AM6">
        <v>118</v>
      </c>
      <c r="AN6">
        <v>333.27</v>
      </c>
      <c r="AO6">
        <v>3.37</v>
      </c>
      <c r="AP6">
        <v>49.95</v>
      </c>
      <c r="AQ6">
        <v>12077.56</v>
      </c>
      <c r="AR6">
        <v>42</v>
      </c>
      <c r="AT6">
        <v>15.18</v>
      </c>
      <c r="AU6">
        <v>61.9</v>
      </c>
      <c r="AW6">
        <v>30</v>
      </c>
      <c r="AX6">
        <v>151.62</v>
      </c>
      <c r="AY6">
        <v>12.58</v>
      </c>
      <c r="AZ6">
        <v>58.12</v>
      </c>
      <c r="BA6">
        <v>3864.53</v>
      </c>
      <c r="BB6">
        <v>31</v>
      </c>
      <c r="BC6">
        <v>228.4</v>
      </c>
      <c r="BD6">
        <v>6.27</v>
      </c>
      <c r="BE6">
        <v>53.82</v>
      </c>
      <c r="BF6">
        <v>4606.63</v>
      </c>
      <c r="BG6">
        <v>32</v>
      </c>
      <c r="BH6">
        <v>285.95</v>
      </c>
      <c r="BI6">
        <v>18.920000000000002</v>
      </c>
      <c r="BJ6">
        <v>65.27</v>
      </c>
      <c r="BK6">
        <v>5291.67</v>
      </c>
      <c r="BL6">
        <v>23</v>
      </c>
      <c r="BM6">
        <v>66.8</v>
      </c>
      <c r="BN6">
        <v>0</v>
      </c>
      <c r="BO6">
        <v>45.88</v>
      </c>
      <c r="BP6">
        <v>1840.67</v>
      </c>
      <c r="BQ6">
        <v>58</v>
      </c>
      <c r="BR6">
        <v>469.47</v>
      </c>
      <c r="BS6">
        <v>15.92</v>
      </c>
      <c r="BT6">
        <v>60.46</v>
      </c>
      <c r="BU6">
        <v>6759.61</v>
      </c>
      <c r="BV6">
        <v>50</v>
      </c>
      <c r="BW6">
        <v>197.23</v>
      </c>
      <c r="BX6">
        <v>4.17</v>
      </c>
      <c r="BY6">
        <v>50.15</v>
      </c>
      <c r="BZ6">
        <v>6475.92</v>
      </c>
      <c r="CA6">
        <v>52</v>
      </c>
      <c r="CB6">
        <v>356.19</v>
      </c>
      <c r="CC6">
        <v>20.45</v>
      </c>
      <c r="CD6">
        <v>67.03</v>
      </c>
      <c r="CE6">
        <v>5939.83</v>
      </c>
      <c r="CF6">
        <v>48</v>
      </c>
      <c r="CG6">
        <v>416.05</v>
      </c>
      <c r="CH6">
        <v>16.62</v>
      </c>
      <c r="CI6">
        <v>61.93</v>
      </c>
      <c r="CJ6">
        <v>5439.3</v>
      </c>
    </row>
    <row r="7" spans="1:88" x14ac:dyDescent="0.35">
      <c r="A7">
        <v>945</v>
      </c>
      <c r="B7">
        <v>42103.16</v>
      </c>
      <c r="C7" t="s">
        <v>14</v>
      </c>
      <c r="D7">
        <v>313</v>
      </c>
      <c r="E7">
        <v>633.5</v>
      </c>
      <c r="F7">
        <v>5.71</v>
      </c>
      <c r="G7">
        <v>37.44</v>
      </c>
      <c r="H7">
        <v>26956.98</v>
      </c>
      <c r="J7">
        <v>336.47</v>
      </c>
      <c r="K7">
        <v>65.569999999999993</v>
      </c>
      <c r="L7">
        <v>94.66</v>
      </c>
      <c r="N7">
        <v>56</v>
      </c>
      <c r="O7">
        <v>205.37</v>
      </c>
      <c r="P7">
        <v>29.3</v>
      </c>
      <c r="Q7">
        <v>60.49</v>
      </c>
      <c r="R7">
        <v>8679.35</v>
      </c>
      <c r="S7">
        <v>61</v>
      </c>
      <c r="T7">
        <v>224.96</v>
      </c>
      <c r="U7">
        <v>11.41</v>
      </c>
      <c r="V7">
        <v>41.57</v>
      </c>
      <c r="W7">
        <v>9954.4</v>
      </c>
      <c r="X7">
        <v>53</v>
      </c>
      <c r="Y7">
        <v>273.41000000000003</v>
      </c>
      <c r="Z7">
        <v>69.94</v>
      </c>
      <c r="AA7">
        <v>97.03</v>
      </c>
      <c r="AB7">
        <v>7376.05</v>
      </c>
      <c r="AC7">
        <v>60</v>
      </c>
      <c r="AD7">
        <v>113.08</v>
      </c>
      <c r="AE7">
        <v>0.47</v>
      </c>
      <c r="AF7">
        <v>31.73</v>
      </c>
      <c r="AG7">
        <v>4695.71</v>
      </c>
      <c r="AH7">
        <v>93</v>
      </c>
      <c r="AI7">
        <v>120.32</v>
      </c>
      <c r="AJ7">
        <v>0.47</v>
      </c>
      <c r="AL7">
        <v>4984.8100000000004</v>
      </c>
      <c r="AM7">
        <v>170</v>
      </c>
      <c r="AN7">
        <v>403.7</v>
      </c>
      <c r="AO7">
        <v>6.77</v>
      </c>
      <c r="AP7">
        <v>33.6</v>
      </c>
      <c r="AQ7">
        <v>15398.45</v>
      </c>
      <c r="AR7">
        <v>55</v>
      </c>
      <c r="AS7">
        <v>129.30000000000001</v>
      </c>
      <c r="AT7">
        <v>67.73</v>
      </c>
      <c r="AU7">
        <v>94.49</v>
      </c>
      <c r="AV7">
        <v>4807.37</v>
      </c>
      <c r="AW7">
        <v>51</v>
      </c>
      <c r="AX7">
        <v>106.87</v>
      </c>
      <c r="AY7">
        <v>29.4</v>
      </c>
      <c r="AZ7">
        <v>58.29</v>
      </c>
      <c r="BA7">
        <v>5033.99</v>
      </c>
      <c r="BB7">
        <v>49</v>
      </c>
      <c r="BC7">
        <v>201.07</v>
      </c>
      <c r="BD7">
        <v>11.51</v>
      </c>
      <c r="BE7">
        <v>41.41</v>
      </c>
      <c r="BF7">
        <v>8404.15</v>
      </c>
      <c r="BG7">
        <v>51</v>
      </c>
      <c r="BH7">
        <v>238.34</v>
      </c>
      <c r="BI7">
        <v>70.099999999999994</v>
      </c>
      <c r="BJ7">
        <v>96.8</v>
      </c>
      <c r="BK7">
        <v>6135.02</v>
      </c>
      <c r="BL7">
        <v>32</v>
      </c>
      <c r="BM7">
        <v>79.05</v>
      </c>
      <c r="BN7">
        <v>0.47</v>
      </c>
      <c r="BO7">
        <v>31.53</v>
      </c>
      <c r="BP7">
        <v>2851.17</v>
      </c>
      <c r="BQ7">
        <v>71</v>
      </c>
      <c r="BR7">
        <v>173.74</v>
      </c>
      <c r="BS7">
        <v>31.3</v>
      </c>
      <c r="BT7">
        <v>61.19</v>
      </c>
      <c r="BU7">
        <v>5366.43</v>
      </c>
      <c r="BW7">
        <v>10.64</v>
      </c>
      <c r="BX7">
        <v>125.59</v>
      </c>
      <c r="BY7">
        <v>153.82</v>
      </c>
      <c r="BZ7">
        <v>243.54</v>
      </c>
      <c r="CA7">
        <v>63</v>
      </c>
      <c r="CB7">
        <v>199.77</v>
      </c>
      <c r="CC7">
        <v>12.95</v>
      </c>
      <c r="CD7">
        <v>42.51</v>
      </c>
      <c r="CE7">
        <v>7002.75</v>
      </c>
      <c r="CF7">
        <v>80</v>
      </c>
      <c r="CG7">
        <v>362.8</v>
      </c>
      <c r="CH7">
        <v>66.03</v>
      </c>
      <c r="CI7">
        <v>97.03</v>
      </c>
      <c r="CJ7">
        <v>11843.68</v>
      </c>
    </row>
    <row r="8" spans="1:88" x14ac:dyDescent="0.35">
      <c r="A8">
        <v>946</v>
      </c>
      <c r="B8">
        <v>30878.21</v>
      </c>
      <c r="C8" t="s">
        <v>14</v>
      </c>
      <c r="D8">
        <v>202</v>
      </c>
      <c r="E8">
        <v>456.02</v>
      </c>
      <c r="F8">
        <v>0.56999999999999995</v>
      </c>
      <c r="G8">
        <v>36.270000000000003</v>
      </c>
      <c r="H8">
        <v>17984.47</v>
      </c>
      <c r="I8">
        <v>38</v>
      </c>
      <c r="J8">
        <v>295.26</v>
      </c>
      <c r="K8">
        <v>11.95</v>
      </c>
      <c r="L8">
        <v>55.09</v>
      </c>
      <c r="M8">
        <v>7384.41</v>
      </c>
      <c r="N8">
        <v>37</v>
      </c>
      <c r="O8">
        <v>154.49</v>
      </c>
      <c r="P8">
        <v>42.04</v>
      </c>
      <c r="Q8">
        <v>78.849999999999994</v>
      </c>
      <c r="R8">
        <v>5088.1400000000003</v>
      </c>
      <c r="S8">
        <v>46</v>
      </c>
      <c r="T8">
        <v>268.97000000000003</v>
      </c>
      <c r="U8">
        <v>1.27</v>
      </c>
      <c r="V8">
        <v>36.5</v>
      </c>
      <c r="W8">
        <v>7197.09</v>
      </c>
      <c r="X8">
        <v>41</v>
      </c>
      <c r="Z8">
        <v>7.67</v>
      </c>
      <c r="AA8">
        <v>46.15</v>
      </c>
      <c r="AB8">
        <v>8236.84</v>
      </c>
      <c r="AC8">
        <v>42</v>
      </c>
      <c r="AD8">
        <v>100.53</v>
      </c>
      <c r="AE8">
        <v>0</v>
      </c>
      <c r="AF8">
        <v>35.57</v>
      </c>
      <c r="AG8">
        <v>2971.73</v>
      </c>
      <c r="AH8">
        <v>80</v>
      </c>
      <c r="AI8">
        <v>95.66</v>
      </c>
      <c r="AJ8">
        <v>0</v>
      </c>
      <c r="AK8">
        <v>35.299999999999997</v>
      </c>
      <c r="AL8">
        <v>2939.28</v>
      </c>
      <c r="AM8">
        <v>124</v>
      </c>
      <c r="AN8">
        <v>288.89</v>
      </c>
      <c r="AO8">
        <v>11.24</v>
      </c>
      <c r="AP8">
        <v>46.85</v>
      </c>
      <c r="AQ8">
        <v>11296.41</v>
      </c>
      <c r="AR8">
        <v>49</v>
      </c>
      <c r="AS8">
        <v>258.86</v>
      </c>
      <c r="AT8">
        <v>12.05</v>
      </c>
      <c r="AU8">
        <v>51.48</v>
      </c>
      <c r="AV8">
        <v>6163.03</v>
      </c>
      <c r="AW8">
        <v>19</v>
      </c>
      <c r="AX8">
        <v>55.02</v>
      </c>
      <c r="AY8">
        <v>199.3</v>
      </c>
      <c r="BB8">
        <v>49</v>
      </c>
      <c r="BC8">
        <v>224.29</v>
      </c>
      <c r="BD8">
        <v>2.87</v>
      </c>
      <c r="BE8">
        <v>41.51</v>
      </c>
      <c r="BF8">
        <v>5952.39</v>
      </c>
      <c r="BG8">
        <v>43</v>
      </c>
      <c r="BI8">
        <v>7.74</v>
      </c>
      <c r="BJ8">
        <v>46.05</v>
      </c>
      <c r="BK8">
        <v>7370.54</v>
      </c>
      <c r="BL8">
        <v>21</v>
      </c>
      <c r="BM8">
        <v>67</v>
      </c>
      <c r="BP8">
        <v>1546.47</v>
      </c>
      <c r="BQ8">
        <v>51</v>
      </c>
      <c r="BR8">
        <v>278.01</v>
      </c>
      <c r="BS8">
        <v>13.58</v>
      </c>
      <c r="BT8">
        <v>50.75</v>
      </c>
      <c r="BU8">
        <v>6860.89</v>
      </c>
      <c r="BV8">
        <v>46</v>
      </c>
      <c r="BW8">
        <v>229.86</v>
      </c>
      <c r="BX8">
        <v>2.77</v>
      </c>
      <c r="BY8">
        <v>40.97</v>
      </c>
      <c r="BZ8">
        <v>6477.71</v>
      </c>
      <c r="CA8">
        <v>70</v>
      </c>
      <c r="CB8">
        <v>488.56</v>
      </c>
      <c r="CC8">
        <v>3.8</v>
      </c>
      <c r="CD8">
        <v>39.67</v>
      </c>
      <c r="CE8">
        <v>9655.31</v>
      </c>
      <c r="CF8">
        <v>62</v>
      </c>
      <c r="CG8">
        <v>243.71</v>
      </c>
      <c r="CH8">
        <v>11.08</v>
      </c>
      <c r="CI8">
        <v>49.95</v>
      </c>
      <c r="CJ8">
        <v>6338.11</v>
      </c>
    </row>
    <row r="9" spans="1:88" x14ac:dyDescent="0.35">
      <c r="A9">
        <v>883</v>
      </c>
      <c r="B9">
        <v>31284.19</v>
      </c>
      <c r="C9" t="s">
        <v>14</v>
      </c>
      <c r="D9">
        <v>220</v>
      </c>
      <c r="E9">
        <v>639.51</v>
      </c>
      <c r="F9">
        <v>1.53</v>
      </c>
      <c r="G9">
        <v>38.57</v>
      </c>
      <c r="H9">
        <v>21080.93</v>
      </c>
      <c r="I9">
        <v>48</v>
      </c>
      <c r="J9">
        <v>246.28</v>
      </c>
      <c r="K9">
        <v>35.1</v>
      </c>
      <c r="L9">
        <v>72.010000000000005</v>
      </c>
      <c r="M9">
        <v>6919.7</v>
      </c>
      <c r="N9">
        <v>33</v>
      </c>
      <c r="O9">
        <v>159.88999999999999</v>
      </c>
      <c r="P9">
        <v>53.92</v>
      </c>
      <c r="Q9">
        <v>92.09</v>
      </c>
      <c r="R9">
        <v>4240.75</v>
      </c>
      <c r="S9">
        <v>38</v>
      </c>
      <c r="T9">
        <v>340.71</v>
      </c>
      <c r="U9">
        <v>1.87</v>
      </c>
      <c r="V9">
        <v>48.85</v>
      </c>
      <c r="W9">
        <v>8267.19</v>
      </c>
      <c r="X9">
        <v>56</v>
      </c>
      <c r="Y9">
        <v>303.60000000000002</v>
      </c>
      <c r="Z9">
        <v>12.91</v>
      </c>
      <c r="AA9">
        <v>54.42</v>
      </c>
      <c r="AB9">
        <v>8415.61</v>
      </c>
      <c r="AC9">
        <v>48</v>
      </c>
      <c r="AD9">
        <v>105.41</v>
      </c>
      <c r="AE9">
        <v>0.53</v>
      </c>
      <c r="AF9">
        <v>38.24</v>
      </c>
      <c r="AG9">
        <v>3440.94</v>
      </c>
      <c r="AH9">
        <v>88</v>
      </c>
      <c r="AI9">
        <v>109.21</v>
      </c>
      <c r="AJ9">
        <v>0.53</v>
      </c>
      <c r="AK9">
        <v>37.44</v>
      </c>
      <c r="AL9">
        <v>3556.15</v>
      </c>
      <c r="AM9">
        <v>145</v>
      </c>
      <c r="AN9">
        <v>500.73</v>
      </c>
      <c r="AO9">
        <v>20.02</v>
      </c>
      <c r="AP9">
        <v>57.76</v>
      </c>
      <c r="AQ9">
        <v>15346.51</v>
      </c>
      <c r="AR9">
        <v>45</v>
      </c>
      <c r="AS9">
        <v>195.5</v>
      </c>
      <c r="AT9">
        <v>101.67</v>
      </c>
      <c r="AU9">
        <v>139.63999999999999</v>
      </c>
      <c r="AV9">
        <v>5259.63</v>
      </c>
      <c r="AW9">
        <v>28</v>
      </c>
      <c r="AX9">
        <v>141.74</v>
      </c>
      <c r="AY9">
        <v>54.15</v>
      </c>
      <c r="AZ9">
        <v>91.69</v>
      </c>
      <c r="BA9">
        <v>3462.14</v>
      </c>
      <c r="BB9">
        <v>33</v>
      </c>
      <c r="BC9">
        <v>314.64999999999998</v>
      </c>
      <c r="BD9">
        <v>2</v>
      </c>
      <c r="BE9">
        <v>48.65</v>
      </c>
      <c r="BF9">
        <v>7175.64</v>
      </c>
      <c r="BG9">
        <v>45</v>
      </c>
      <c r="BH9">
        <v>271.14</v>
      </c>
      <c r="BI9">
        <v>12.98</v>
      </c>
      <c r="BJ9">
        <v>54.22</v>
      </c>
      <c r="BK9">
        <v>7162.77</v>
      </c>
      <c r="BL9">
        <v>26</v>
      </c>
      <c r="BM9">
        <v>74.739999999999995</v>
      </c>
      <c r="BN9">
        <v>0.53</v>
      </c>
      <c r="BO9">
        <v>38.1</v>
      </c>
      <c r="BP9">
        <v>2069.84</v>
      </c>
      <c r="BQ9">
        <v>47</v>
      </c>
      <c r="BR9">
        <v>254.75</v>
      </c>
      <c r="BS9">
        <v>102.3</v>
      </c>
      <c r="BT9">
        <v>145.28</v>
      </c>
      <c r="BU9">
        <v>6477.21</v>
      </c>
      <c r="BV9">
        <v>44</v>
      </c>
      <c r="BW9">
        <v>195.53</v>
      </c>
      <c r="BX9">
        <v>5.97</v>
      </c>
      <c r="BY9">
        <v>43.28</v>
      </c>
      <c r="BZ9">
        <v>4390.42</v>
      </c>
      <c r="CA9">
        <v>34</v>
      </c>
      <c r="CB9">
        <v>93.39</v>
      </c>
      <c r="CC9">
        <v>0</v>
      </c>
      <c r="CD9">
        <v>37.24</v>
      </c>
      <c r="CE9">
        <v>2887.03</v>
      </c>
      <c r="CF9">
        <v>61</v>
      </c>
      <c r="CG9">
        <v>457.52</v>
      </c>
      <c r="CH9">
        <v>13.41</v>
      </c>
      <c r="CI9">
        <v>56.69</v>
      </c>
      <c r="CJ9">
        <v>11241.48</v>
      </c>
    </row>
    <row r="10" spans="1:88" x14ac:dyDescent="0.35">
      <c r="A10">
        <v>884</v>
      </c>
      <c r="B10">
        <v>25400.05</v>
      </c>
      <c r="C10" t="s">
        <v>14</v>
      </c>
      <c r="D10">
        <v>164</v>
      </c>
      <c r="E10">
        <v>448.42</v>
      </c>
      <c r="F10">
        <v>2.14</v>
      </c>
      <c r="H10">
        <v>16208.65</v>
      </c>
      <c r="I10">
        <v>33</v>
      </c>
      <c r="K10">
        <v>23.12</v>
      </c>
      <c r="L10">
        <v>76.680000000000007</v>
      </c>
      <c r="M10">
        <v>6201.57</v>
      </c>
      <c r="N10">
        <v>29</v>
      </c>
      <c r="O10">
        <v>195.23</v>
      </c>
      <c r="P10">
        <v>30.26</v>
      </c>
      <c r="Q10">
        <v>82.08</v>
      </c>
      <c r="R10">
        <v>4524.91</v>
      </c>
      <c r="S10">
        <v>31</v>
      </c>
      <c r="T10">
        <v>261.43</v>
      </c>
      <c r="U10">
        <v>92.16</v>
      </c>
      <c r="V10">
        <v>141.04</v>
      </c>
      <c r="W10">
        <v>5488.16</v>
      </c>
      <c r="X10">
        <v>50</v>
      </c>
      <c r="Y10">
        <v>336.37</v>
      </c>
      <c r="Z10">
        <v>45.45</v>
      </c>
      <c r="AA10">
        <v>94.09</v>
      </c>
      <c r="AB10">
        <v>6660.2</v>
      </c>
      <c r="AC10">
        <v>31</v>
      </c>
      <c r="AD10">
        <v>87.22</v>
      </c>
      <c r="AE10">
        <v>0</v>
      </c>
      <c r="AG10">
        <v>2525.21</v>
      </c>
      <c r="AH10">
        <v>53</v>
      </c>
      <c r="AI10">
        <v>85.42</v>
      </c>
      <c r="AJ10">
        <v>0</v>
      </c>
      <c r="AL10">
        <v>2550.21</v>
      </c>
      <c r="AM10">
        <v>119</v>
      </c>
      <c r="AN10">
        <v>325.08999999999997</v>
      </c>
      <c r="AO10">
        <v>13.35</v>
      </c>
      <c r="AP10">
        <v>65.430000000000007</v>
      </c>
      <c r="AQ10">
        <v>11440.46</v>
      </c>
      <c r="AR10">
        <v>32</v>
      </c>
      <c r="AT10">
        <v>23.26</v>
      </c>
      <c r="AU10">
        <v>76.510000000000005</v>
      </c>
      <c r="AV10">
        <v>5426.39</v>
      </c>
      <c r="AW10">
        <v>30</v>
      </c>
      <c r="AX10">
        <v>154.69</v>
      </c>
      <c r="AY10">
        <v>30.46</v>
      </c>
      <c r="AZ10">
        <v>81.819999999999993</v>
      </c>
      <c r="BA10">
        <v>3582.41</v>
      </c>
      <c r="BB10">
        <v>30</v>
      </c>
      <c r="BC10">
        <v>240.54</v>
      </c>
      <c r="BD10">
        <v>94.03</v>
      </c>
      <c r="BF10">
        <v>4690.6499999999996</v>
      </c>
      <c r="BG10">
        <v>44</v>
      </c>
      <c r="BH10">
        <v>266.89999999999998</v>
      </c>
      <c r="BI10">
        <v>96.9</v>
      </c>
      <c r="BJ10">
        <v>146.81</v>
      </c>
      <c r="BK10">
        <v>4767.0600000000004</v>
      </c>
      <c r="BL10">
        <v>20</v>
      </c>
      <c r="BM10">
        <v>68.44</v>
      </c>
      <c r="BN10">
        <v>0</v>
      </c>
      <c r="BO10">
        <v>48.82</v>
      </c>
      <c r="BP10">
        <v>1834.59</v>
      </c>
      <c r="BQ10">
        <v>4</v>
      </c>
      <c r="BR10">
        <v>7.71</v>
      </c>
      <c r="BS10">
        <v>289.26</v>
      </c>
      <c r="BT10">
        <v>340.81</v>
      </c>
      <c r="BU10">
        <v>81.459999999999994</v>
      </c>
      <c r="BV10">
        <v>42</v>
      </c>
      <c r="BW10">
        <v>203.47</v>
      </c>
      <c r="BX10">
        <v>89.96</v>
      </c>
      <c r="BY10">
        <v>143.44</v>
      </c>
      <c r="BZ10">
        <v>4806.33</v>
      </c>
      <c r="CA10">
        <v>67</v>
      </c>
      <c r="CB10">
        <v>337</v>
      </c>
      <c r="CC10">
        <v>94.36</v>
      </c>
      <c r="CD10">
        <v>146.38</v>
      </c>
      <c r="CE10">
        <v>5727.29</v>
      </c>
      <c r="CF10">
        <v>67</v>
      </c>
      <c r="CG10">
        <v>607.14</v>
      </c>
      <c r="CH10">
        <v>21.42</v>
      </c>
      <c r="CI10">
        <v>73.510000000000005</v>
      </c>
      <c r="CJ10">
        <v>9361.7199999999993</v>
      </c>
    </row>
    <row r="11" spans="1:88" x14ac:dyDescent="0.35">
      <c r="A11">
        <v>885</v>
      </c>
      <c r="B11">
        <v>36763.93</v>
      </c>
      <c r="C11" t="s">
        <v>14</v>
      </c>
      <c r="D11">
        <v>251</v>
      </c>
      <c r="E11">
        <v>530.20000000000005</v>
      </c>
      <c r="F11">
        <v>2.84</v>
      </c>
      <c r="G11">
        <v>38.299999999999997</v>
      </c>
      <c r="H11">
        <v>24255.81</v>
      </c>
      <c r="I11">
        <v>47</v>
      </c>
      <c r="J11">
        <v>260.52999999999997</v>
      </c>
      <c r="K11">
        <v>27.66</v>
      </c>
      <c r="L11">
        <v>64.83</v>
      </c>
      <c r="M11">
        <v>7505.74</v>
      </c>
      <c r="N11">
        <v>56</v>
      </c>
      <c r="O11">
        <v>272.83999999999997</v>
      </c>
      <c r="P11">
        <v>53.65</v>
      </c>
      <c r="Q11">
        <v>86.22</v>
      </c>
      <c r="R11">
        <v>7295.71</v>
      </c>
      <c r="S11">
        <v>57</v>
      </c>
      <c r="T11">
        <v>324.19</v>
      </c>
      <c r="U11">
        <v>41.68</v>
      </c>
      <c r="V11">
        <v>78.75</v>
      </c>
      <c r="W11">
        <v>8606.14</v>
      </c>
      <c r="X11">
        <v>61</v>
      </c>
      <c r="Y11">
        <v>333.9</v>
      </c>
      <c r="Z11">
        <v>6.11</v>
      </c>
      <c r="AA11">
        <v>43.61</v>
      </c>
      <c r="AB11">
        <v>9671.6200000000008</v>
      </c>
      <c r="AC11">
        <v>45</v>
      </c>
      <c r="AD11">
        <v>73.510000000000005</v>
      </c>
      <c r="AE11">
        <v>0</v>
      </c>
      <c r="AF11">
        <v>35.04</v>
      </c>
      <c r="AG11">
        <v>3684.72</v>
      </c>
      <c r="AH11">
        <v>64</v>
      </c>
      <c r="AI11">
        <v>73.540000000000006</v>
      </c>
      <c r="AJ11">
        <v>0</v>
      </c>
      <c r="AK11">
        <v>34.200000000000003</v>
      </c>
      <c r="AL11">
        <v>3569.99</v>
      </c>
      <c r="AM11">
        <v>154</v>
      </c>
      <c r="AN11">
        <v>361.33</v>
      </c>
      <c r="AO11">
        <v>3.14</v>
      </c>
      <c r="AP11">
        <v>37.67</v>
      </c>
      <c r="AQ11">
        <v>16104.94</v>
      </c>
      <c r="AR11">
        <v>47</v>
      </c>
      <c r="AS11">
        <v>239.87</v>
      </c>
      <c r="AT11">
        <v>27.79</v>
      </c>
      <c r="AU11">
        <v>64.73</v>
      </c>
      <c r="AV11">
        <v>6702.18</v>
      </c>
      <c r="AW11">
        <v>47</v>
      </c>
      <c r="AX11">
        <v>171.67</v>
      </c>
      <c r="AY11">
        <v>88.79</v>
      </c>
      <c r="AZ11">
        <v>125.93</v>
      </c>
      <c r="BA11">
        <v>5001.58</v>
      </c>
      <c r="BB11">
        <v>47</v>
      </c>
      <c r="BC11">
        <v>288.95999999999998</v>
      </c>
      <c r="BD11">
        <v>41.74</v>
      </c>
      <c r="BE11">
        <v>78.680000000000007</v>
      </c>
      <c r="BF11">
        <v>7038.74</v>
      </c>
      <c r="BH11">
        <v>294.63</v>
      </c>
      <c r="BI11">
        <v>6.17</v>
      </c>
      <c r="BJ11">
        <v>43.41</v>
      </c>
      <c r="BK11">
        <v>8334.5300000000007</v>
      </c>
      <c r="BL11">
        <v>20</v>
      </c>
      <c r="BN11">
        <v>0</v>
      </c>
      <c r="BO11">
        <v>34.6</v>
      </c>
      <c r="BP11">
        <v>1989.69</v>
      </c>
      <c r="BQ11">
        <v>7</v>
      </c>
      <c r="BR11">
        <v>6.57</v>
      </c>
      <c r="BU11">
        <v>157.71</v>
      </c>
      <c r="BV11">
        <v>69</v>
      </c>
      <c r="BW11">
        <v>283.64999999999998</v>
      </c>
      <c r="BX11">
        <v>54.52</v>
      </c>
      <c r="BY11">
        <v>88.12</v>
      </c>
      <c r="BZ11">
        <v>7241.62</v>
      </c>
      <c r="CA11">
        <v>77</v>
      </c>
      <c r="CB11">
        <v>269.37</v>
      </c>
      <c r="CC11">
        <v>37.94</v>
      </c>
      <c r="CD11">
        <v>74.510000000000005</v>
      </c>
      <c r="CE11">
        <v>5162.17</v>
      </c>
      <c r="CF11">
        <v>81</v>
      </c>
      <c r="CG11">
        <v>418.25</v>
      </c>
      <c r="CH11">
        <v>4.17</v>
      </c>
      <c r="CI11">
        <v>38.57</v>
      </c>
      <c r="CJ11">
        <v>12155.62</v>
      </c>
    </row>
    <row r="12" spans="1:88" x14ac:dyDescent="0.35">
      <c r="A12">
        <v>886</v>
      </c>
      <c r="B12">
        <v>30543.75</v>
      </c>
      <c r="C12" t="s">
        <v>14</v>
      </c>
      <c r="D12">
        <v>236</v>
      </c>
      <c r="E12">
        <v>597.55999999999995</v>
      </c>
      <c r="F12">
        <v>0.67</v>
      </c>
      <c r="H12">
        <v>22953.51</v>
      </c>
      <c r="I12">
        <v>58</v>
      </c>
      <c r="J12">
        <v>256.86</v>
      </c>
      <c r="K12">
        <v>5.21</v>
      </c>
      <c r="L12">
        <v>38.340000000000003</v>
      </c>
      <c r="M12">
        <v>6827.79</v>
      </c>
      <c r="N12">
        <v>42</v>
      </c>
      <c r="O12">
        <v>128.43</v>
      </c>
      <c r="P12">
        <v>19.850000000000001</v>
      </c>
      <c r="Q12">
        <v>53.79</v>
      </c>
      <c r="R12">
        <v>4828.83</v>
      </c>
      <c r="S12">
        <v>47</v>
      </c>
      <c r="T12">
        <v>256.72000000000003</v>
      </c>
      <c r="U12">
        <v>48.72</v>
      </c>
      <c r="V12">
        <v>81.98</v>
      </c>
      <c r="W12">
        <v>6315.59</v>
      </c>
      <c r="X12">
        <v>55</v>
      </c>
      <c r="Y12">
        <v>366.87</v>
      </c>
      <c r="Z12">
        <v>54.19</v>
      </c>
      <c r="AA12">
        <v>86.95</v>
      </c>
      <c r="AB12">
        <v>7696.24</v>
      </c>
      <c r="AC12">
        <v>60</v>
      </c>
      <c r="AD12">
        <v>105.91</v>
      </c>
      <c r="AE12">
        <v>0.73</v>
      </c>
      <c r="AF12">
        <v>34.5</v>
      </c>
      <c r="AG12">
        <v>4875.3</v>
      </c>
      <c r="AH12">
        <v>100</v>
      </c>
      <c r="AI12">
        <v>104.6</v>
      </c>
      <c r="AJ12">
        <v>0.67</v>
      </c>
      <c r="AK12">
        <v>33.630000000000003</v>
      </c>
      <c r="AL12">
        <v>4402.91</v>
      </c>
      <c r="AM12">
        <v>126</v>
      </c>
      <c r="AN12">
        <v>420.65</v>
      </c>
      <c r="AO12">
        <v>14.18</v>
      </c>
      <c r="AP12">
        <v>45.65</v>
      </c>
      <c r="AQ12">
        <v>15144.52</v>
      </c>
      <c r="AR12">
        <v>47</v>
      </c>
      <c r="AS12">
        <v>185.59</v>
      </c>
      <c r="AT12">
        <v>5.37</v>
      </c>
      <c r="AU12">
        <v>38.24</v>
      </c>
      <c r="AV12">
        <v>4785.66</v>
      </c>
      <c r="AW12">
        <v>32</v>
      </c>
      <c r="AX12">
        <v>94.46</v>
      </c>
      <c r="AY12">
        <v>19.989999999999998</v>
      </c>
      <c r="AZ12">
        <v>53.65</v>
      </c>
      <c r="BA12">
        <v>3620.8</v>
      </c>
      <c r="BB12">
        <v>34</v>
      </c>
      <c r="BC12">
        <v>240.11</v>
      </c>
      <c r="BD12">
        <v>48.85</v>
      </c>
      <c r="BE12">
        <v>81.88</v>
      </c>
      <c r="BF12">
        <v>5366.74</v>
      </c>
      <c r="BG12">
        <v>39</v>
      </c>
      <c r="BH12">
        <v>327.23</v>
      </c>
      <c r="BI12">
        <v>54.39</v>
      </c>
      <c r="BJ12">
        <v>86.89</v>
      </c>
      <c r="BK12">
        <v>6582.66</v>
      </c>
      <c r="BL12">
        <v>28</v>
      </c>
      <c r="BM12">
        <v>75.41</v>
      </c>
      <c r="BN12">
        <v>0.8</v>
      </c>
      <c r="BO12">
        <v>34.200000000000003</v>
      </c>
      <c r="BP12">
        <v>2888.23</v>
      </c>
      <c r="BQ12">
        <v>44</v>
      </c>
      <c r="BR12">
        <v>189.19</v>
      </c>
      <c r="BS12">
        <v>31.26</v>
      </c>
      <c r="BT12">
        <v>63.66</v>
      </c>
      <c r="BU12">
        <v>5255.56</v>
      </c>
      <c r="BV12">
        <v>40</v>
      </c>
      <c r="BW12">
        <v>117.02</v>
      </c>
      <c r="BX12">
        <v>22.76</v>
      </c>
      <c r="BY12">
        <v>53.85</v>
      </c>
      <c r="BZ12">
        <v>3135.57</v>
      </c>
      <c r="CA12">
        <v>22</v>
      </c>
      <c r="CB12">
        <v>159.46</v>
      </c>
      <c r="CC12">
        <v>0</v>
      </c>
      <c r="CD12">
        <v>30.66</v>
      </c>
      <c r="CE12">
        <v>1700.65</v>
      </c>
      <c r="CF12">
        <v>59</v>
      </c>
      <c r="CG12">
        <v>403.34</v>
      </c>
      <c r="CH12">
        <v>9.14</v>
      </c>
      <c r="CI12">
        <v>42.54</v>
      </c>
      <c r="CJ12">
        <v>10121.81</v>
      </c>
    </row>
    <row r="13" spans="1:88" x14ac:dyDescent="0.35">
      <c r="A13">
        <v>878</v>
      </c>
      <c r="B13">
        <v>21250.83</v>
      </c>
      <c r="C13" t="s">
        <v>14</v>
      </c>
      <c r="D13">
        <v>182</v>
      </c>
      <c r="E13">
        <v>377.61</v>
      </c>
      <c r="F13">
        <v>4.04</v>
      </c>
      <c r="G13">
        <v>39.64</v>
      </c>
      <c r="H13">
        <v>11523.04</v>
      </c>
      <c r="I13">
        <v>53</v>
      </c>
      <c r="J13">
        <v>235.67</v>
      </c>
      <c r="K13">
        <v>60.16</v>
      </c>
      <c r="L13">
        <v>93.86</v>
      </c>
      <c r="N13">
        <v>58</v>
      </c>
      <c r="O13">
        <v>309.27999999999997</v>
      </c>
      <c r="R13">
        <v>5354.63</v>
      </c>
      <c r="S13">
        <v>33</v>
      </c>
      <c r="T13">
        <v>360.63</v>
      </c>
      <c r="U13">
        <v>3.17</v>
      </c>
      <c r="V13">
        <v>37.270000000000003</v>
      </c>
      <c r="W13">
        <v>5081.57</v>
      </c>
      <c r="X13">
        <v>48</v>
      </c>
      <c r="Y13">
        <v>264.66000000000003</v>
      </c>
      <c r="Z13">
        <v>67.63</v>
      </c>
      <c r="AA13">
        <v>101.13</v>
      </c>
      <c r="AC13">
        <v>25</v>
      </c>
      <c r="AD13">
        <v>80.91</v>
      </c>
      <c r="AE13">
        <v>0</v>
      </c>
      <c r="AF13">
        <v>36.4</v>
      </c>
      <c r="AG13">
        <v>2198.11</v>
      </c>
      <c r="AH13">
        <v>40</v>
      </c>
      <c r="AI13">
        <v>84.35</v>
      </c>
      <c r="AJ13">
        <v>0</v>
      </c>
      <c r="AK13">
        <v>34.729999999999997</v>
      </c>
      <c r="AL13">
        <v>2355.84</v>
      </c>
      <c r="AM13">
        <v>87</v>
      </c>
      <c r="AN13">
        <v>214.01</v>
      </c>
      <c r="AO13">
        <v>4.9400000000000004</v>
      </c>
      <c r="AP13">
        <v>39.57</v>
      </c>
      <c r="AQ13">
        <v>6236.02</v>
      </c>
      <c r="AR13">
        <v>37</v>
      </c>
      <c r="AS13">
        <v>100.7</v>
      </c>
      <c r="AT13">
        <v>61.56</v>
      </c>
      <c r="AU13">
        <v>97.76</v>
      </c>
      <c r="AW13">
        <v>39</v>
      </c>
      <c r="AX13">
        <v>219.02</v>
      </c>
      <c r="AY13">
        <v>110.01</v>
      </c>
      <c r="AZ13">
        <v>144.47999999999999</v>
      </c>
      <c r="BA13">
        <v>3241.9</v>
      </c>
      <c r="BB13">
        <v>29</v>
      </c>
      <c r="BC13">
        <v>326.33</v>
      </c>
      <c r="BD13">
        <v>7.11</v>
      </c>
      <c r="BE13">
        <v>81.680000000000007</v>
      </c>
      <c r="BF13">
        <v>4214.1000000000004</v>
      </c>
      <c r="BG13">
        <v>40</v>
      </c>
      <c r="BI13">
        <v>69.540000000000006</v>
      </c>
      <c r="BJ13">
        <v>104.54</v>
      </c>
      <c r="BL13">
        <v>18</v>
      </c>
      <c r="BM13">
        <v>67.13</v>
      </c>
      <c r="BN13">
        <v>0</v>
      </c>
      <c r="BO13">
        <v>36.200000000000003</v>
      </c>
      <c r="BP13">
        <v>1778.97</v>
      </c>
      <c r="BQ13">
        <v>50</v>
      </c>
      <c r="BR13">
        <v>244.01</v>
      </c>
      <c r="BS13">
        <v>102.84</v>
      </c>
      <c r="BT13">
        <v>142.71</v>
      </c>
      <c r="BU13">
        <v>6246.95</v>
      </c>
      <c r="BV13">
        <v>63</v>
      </c>
      <c r="BW13">
        <v>369.27</v>
      </c>
      <c r="BX13">
        <v>14.08</v>
      </c>
      <c r="BY13">
        <v>48.72</v>
      </c>
      <c r="BZ13">
        <v>5860.76</v>
      </c>
      <c r="CA13">
        <v>2</v>
      </c>
      <c r="CB13">
        <v>2.14</v>
      </c>
      <c r="CE13">
        <v>7.22</v>
      </c>
      <c r="CF13">
        <v>53</v>
      </c>
      <c r="CG13">
        <v>524.96</v>
      </c>
      <c r="CH13">
        <v>62.46</v>
      </c>
      <c r="CI13">
        <v>99.43</v>
      </c>
      <c r="CJ13">
        <v>7953.31</v>
      </c>
    </row>
    <row r="14" spans="1:88" x14ac:dyDescent="0.35">
      <c r="A14">
        <v>997</v>
      </c>
      <c r="B14">
        <v>30638.06</v>
      </c>
      <c r="C14" t="s">
        <v>15</v>
      </c>
      <c r="D14">
        <v>202</v>
      </c>
      <c r="E14">
        <v>390.86</v>
      </c>
      <c r="F14">
        <v>0</v>
      </c>
      <c r="G14">
        <v>57.29</v>
      </c>
      <c r="H14">
        <v>16572.240000000002</v>
      </c>
      <c r="I14">
        <v>51</v>
      </c>
      <c r="J14">
        <v>354.95</v>
      </c>
      <c r="K14">
        <v>35.6</v>
      </c>
      <c r="L14">
        <v>98.13</v>
      </c>
      <c r="M14">
        <v>7703.39</v>
      </c>
      <c r="N14">
        <v>46</v>
      </c>
      <c r="O14">
        <v>322.12</v>
      </c>
      <c r="P14">
        <v>0.27</v>
      </c>
      <c r="Q14">
        <v>60.63</v>
      </c>
      <c r="R14">
        <v>7865.91</v>
      </c>
      <c r="S14">
        <v>35</v>
      </c>
      <c r="T14">
        <v>241.41</v>
      </c>
      <c r="U14">
        <v>4.7</v>
      </c>
      <c r="V14">
        <v>71.040000000000006</v>
      </c>
      <c r="W14">
        <v>6187.99</v>
      </c>
      <c r="X14">
        <v>48</v>
      </c>
      <c r="Y14">
        <v>429.63</v>
      </c>
      <c r="Z14">
        <v>53.72</v>
      </c>
      <c r="AA14">
        <v>112.75</v>
      </c>
      <c r="AB14">
        <v>7155.66</v>
      </c>
      <c r="AC14">
        <v>21</v>
      </c>
      <c r="AD14">
        <v>43.84</v>
      </c>
      <c r="AE14">
        <v>79.98</v>
      </c>
      <c r="AF14">
        <v>137.27000000000001</v>
      </c>
      <c r="AG14">
        <v>1725.11</v>
      </c>
      <c r="AH14">
        <v>36</v>
      </c>
      <c r="AI14">
        <v>49.78</v>
      </c>
      <c r="AJ14">
        <v>79.81</v>
      </c>
      <c r="AK14">
        <v>137.24</v>
      </c>
      <c r="AL14">
        <v>1823.91</v>
      </c>
      <c r="AM14">
        <v>104</v>
      </c>
      <c r="AN14">
        <v>196.86</v>
      </c>
      <c r="AO14">
        <v>3.74</v>
      </c>
      <c r="AP14">
        <v>61.43</v>
      </c>
      <c r="AQ14">
        <v>8220.2800000000007</v>
      </c>
      <c r="AR14">
        <v>51</v>
      </c>
      <c r="AS14">
        <v>277.11</v>
      </c>
      <c r="AT14">
        <v>35.74</v>
      </c>
      <c r="AU14">
        <v>97.96</v>
      </c>
      <c r="AV14">
        <v>5913.03</v>
      </c>
      <c r="AW14">
        <v>44</v>
      </c>
      <c r="AX14">
        <v>128.80000000000001</v>
      </c>
      <c r="AY14">
        <v>0.47</v>
      </c>
      <c r="AZ14">
        <v>60.49</v>
      </c>
      <c r="BA14">
        <v>3577.03</v>
      </c>
      <c r="BB14">
        <v>44</v>
      </c>
      <c r="BC14">
        <v>129.83000000000001</v>
      </c>
      <c r="BD14">
        <v>5.37</v>
      </c>
      <c r="BE14">
        <v>63.13</v>
      </c>
      <c r="BF14">
        <v>3571.43</v>
      </c>
      <c r="BG14">
        <v>53</v>
      </c>
      <c r="BH14">
        <v>374.04</v>
      </c>
      <c r="BI14">
        <v>54.09</v>
      </c>
      <c r="BJ14">
        <v>112.68</v>
      </c>
      <c r="BK14">
        <v>5832.7</v>
      </c>
      <c r="BL14">
        <v>12</v>
      </c>
      <c r="BM14">
        <v>31.2</v>
      </c>
      <c r="BN14">
        <v>246.81</v>
      </c>
      <c r="BO14">
        <v>309.24</v>
      </c>
      <c r="BP14">
        <v>1125.1099999999999</v>
      </c>
      <c r="BQ14">
        <v>66</v>
      </c>
      <c r="BR14">
        <v>489.76</v>
      </c>
      <c r="BS14">
        <v>30.6</v>
      </c>
      <c r="BT14">
        <v>93.63</v>
      </c>
      <c r="BU14">
        <v>9875.5</v>
      </c>
      <c r="BV14">
        <v>32</v>
      </c>
      <c r="BW14">
        <v>176.94</v>
      </c>
      <c r="BX14">
        <v>30.4</v>
      </c>
      <c r="BY14">
        <v>89.89</v>
      </c>
      <c r="BZ14">
        <v>2557.75</v>
      </c>
      <c r="CA14">
        <v>60</v>
      </c>
      <c r="CB14">
        <v>410.44</v>
      </c>
      <c r="CC14">
        <v>50.88</v>
      </c>
      <c r="CD14">
        <v>111.34</v>
      </c>
      <c r="CE14">
        <v>6571.12</v>
      </c>
      <c r="CF14">
        <v>58</v>
      </c>
      <c r="CG14">
        <v>567.5</v>
      </c>
      <c r="CH14">
        <v>37.97</v>
      </c>
      <c r="CI14">
        <v>96.2</v>
      </c>
      <c r="CJ14">
        <v>11017.87</v>
      </c>
    </row>
    <row r="15" spans="1:88" x14ac:dyDescent="0.35">
      <c r="A15">
        <v>1000</v>
      </c>
      <c r="B15">
        <v>24598.43</v>
      </c>
      <c r="C15" t="s">
        <v>15</v>
      </c>
      <c r="D15">
        <v>136</v>
      </c>
      <c r="E15">
        <v>433.9</v>
      </c>
      <c r="F15">
        <v>10.94</v>
      </c>
      <c r="G15">
        <v>69.599999999999994</v>
      </c>
      <c r="H15">
        <v>11818.06</v>
      </c>
      <c r="I15">
        <v>27</v>
      </c>
      <c r="J15">
        <v>346.51</v>
      </c>
      <c r="K15">
        <v>0</v>
      </c>
      <c r="L15">
        <v>67.97</v>
      </c>
      <c r="M15">
        <v>5825.33</v>
      </c>
      <c r="N15">
        <v>24</v>
      </c>
      <c r="O15">
        <v>146.51</v>
      </c>
      <c r="P15">
        <v>22.36</v>
      </c>
      <c r="Q15">
        <v>82.28</v>
      </c>
      <c r="R15">
        <v>4161.05</v>
      </c>
      <c r="S15">
        <v>31</v>
      </c>
      <c r="T15">
        <v>381.28</v>
      </c>
      <c r="U15">
        <v>101.74</v>
      </c>
      <c r="V15">
        <v>165.13</v>
      </c>
      <c r="W15">
        <v>6458.6</v>
      </c>
      <c r="X15">
        <v>29</v>
      </c>
      <c r="Y15">
        <v>353.02</v>
      </c>
      <c r="Z15">
        <v>108.81</v>
      </c>
      <c r="AA15">
        <v>172.94</v>
      </c>
      <c r="AB15">
        <v>5045.8500000000004</v>
      </c>
      <c r="AC15">
        <v>26</v>
      </c>
      <c r="AD15">
        <v>136.77000000000001</v>
      </c>
      <c r="AE15">
        <v>148.78</v>
      </c>
      <c r="AF15">
        <v>208.31</v>
      </c>
      <c r="AG15">
        <v>3107.6</v>
      </c>
      <c r="AH15">
        <v>44</v>
      </c>
      <c r="AI15">
        <v>125.53</v>
      </c>
      <c r="AJ15">
        <v>148.31</v>
      </c>
      <c r="AK15">
        <v>207.94</v>
      </c>
      <c r="AL15">
        <v>3065.98</v>
      </c>
      <c r="AM15">
        <v>75</v>
      </c>
      <c r="AN15">
        <v>257.08999999999997</v>
      </c>
      <c r="AO15">
        <v>89.02</v>
      </c>
      <c r="AP15">
        <v>146.78</v>
      </c>
      <c r="AQ15">
        <v>6361.55</v>
      </c>
      <c r="AR15">
        <v>41</v>
      </c>
      <c r="AS15">
        <v>260.26</v>
      </c>
      <c r="AT15">
        <v>7.0000000000000007E-2</v>
      </c>
      <c r="AU15">
        <v>67.53</v>
      </c>
      <c r="AV15">
        <v>4127.32</v>
      </c>
      <c r="AW15">
        <v>28</v>
      </c>
      <c r="AX15">
        <v>106.54</v>
      </c>
      <c r="AY15">
        <v>22.46</v>
      </c>
      <c r="AZ15">
        <v>81.88</v>
      </c>
      <c r="BA15">
        <v>2961.96</v>
      </c>
      <c r="BB15">
        <v>39</v>
      </c>
      <c r="BC15">
        <v>268.77</v>
      </c>
      <c r="BD15">
        <v>103.9</v>
      </c>
      <c r="BE15">
        <v>164.6</v>
      </c>
      <c r="BF15">
        <v>3992.81</v>
      </c>
      <c r="BG15">
        <v>24</v>
      </c>
      <c r="BH15">
        <v>333.17</v>
      </c>
      <c r="BI15">
        <v>109.31</v>
      </c>
      <c r="BJ15">
        <v>172.74</v>
      </c>
      <c r="BK15">
        <v>4241.8100000000004</v>
      </c>
      <c r="BL15">
        <v>22</v>
      </c>
      <c r="BM15">
        <v>115.32</v>
      </c>
      <c r="BN15">
        <v>148.94999999999999</v>
      </c>
      <c r="BO15">
        <v>208.07</v>
      </c>
      <c r="BP15">
        <v>2522.5</v>
      </c>
      <c r="BQ15">
        <v>56</v>
      </c>
      <c r="BR15">
        <v>331.66</v>
      </c>
      <c r="BS15">
        <v>2.2400000000000002</v>
      </c>
      <c r="BT15">
        <v>61.29</v>
      </c>
      <c r="BU15">
        <v>6019.38</v>
      </c>
      <c r="BV15">
        <v>42</v>
      </c>
      <c r="BW15">
        <v>339.31</v>
      </c>
      <c r="BX15">
        <v>23.62</v>
      </c>
      <c r="BY15">
        <v>83.95</v>
      </c>
      <c r="BZ15">
        <v>6351.27</v>
      </c>
      <c r="CA15">
        <v>53</v>
      </c>
      <c r="CB15">
        <v>581.88</v>
      </c>
      <c r="CC15">
        <v>106.04</v>
      </c>
      <c r="CD15">
        <v>167.13</v>
      </c>
      <c r="CE15">
        <v>8368.92</v>
      </c>
      <c r="CF15">
        <v>52</v>
      </c>
      <c r="CG15">
        <v>419.49</v>
      </c>
      <c r="CH15">
        <v>2.0699999999999998</v>
      </c>
      <c r="CI15">
        <v>77.010000000000005</v>
      </c>
      <c r="CJ15">
        <v>6037.91</v>
      </c>
    </row>
    <row r="16" spans="1:88" x14ac:dyDescent="0.35">
      <c r="A16">
        <v>949</v>
      </c>
      <c r="B16">
        <v>25890.02</v>
      </c>
      <c r="C16" t="s">
        <v>15</v>
      </c>
      <c r="D16">
        <v>191</v>
      </c>
      <c r="E16">
        <v>566.37</v>
      </c>
      <c r="F16">
        <v>0.56999999999999995</v>
      </c>
      <c r="G16">
        <v>50.75</v>
      </c>
      <c r="H16">
        <v>15734.87</v>
      </c>
      <c r="I16">
        <v>34</v>
      </c>
      <c r="J16">
        <v>225.66</v>
      </c>
      <c r="K16">
        <v>13.71</v>
      </c>
      <c r="L16">
        <v>67.569999999999993</v>
      </c>
      <c r="M16">
        <v>5556.18</v>
      </c>
      <c r="N16">
        <v>31</v>
      </c>
      <c r="O16">
        <v>213.61</v>
      </c>
      <c r="P16">
        <v>33.369999999999997</v>
      </c>
      <c r="Q16">
        <v>85.32</v>
      </c>
      <c r="R16">
        <v>5220.33</v>
      </c>
      <c r="S16">
        <v>34</v>
      </c>
      <c r="T16">
        <v>247.11</v>
      </c>
      <c r="U16">
        <v>28.53</v>
      </c>
      <c r="V16">
        <v>81.650000000000006</v>
      </c>
      <c r="W16">
        <v>5092.91</v>
      </c>
      <c r="X16">
        <v>53</v>
      </c>
      <c r="Y16">
        <v>461.19</v>
      </c>
      <c r="Z16">
        <v>0.73</v>
      </c>
      <c r="AA16">
        <v>54.15</v>
      </c>
      <c r="AB16">
        <v>7615.86</v>
      </c>
      <c r="AC16">
        <v>41</v>
      </c>
      <c r="AD16">
        <v>85.85</v>
      </c>
      <c r="AE16">
        <v>0</v>
      </c>
      <c r="AF16">
        <v>50.58</v>
      </c>
      <c r="AG16">
        <v>2404.7399999999998</v>
      </c>
      <c r="AH16">
        <v>62</v>
      </c>
      <c r="AI16">
        <v>101.37</v>
      </c>
      <c r="AJ16">
        <v>0</v>
      </c>
      <c r="AK16">
        <v>50.28</v>
      </c>
      <c r="AL16">
        <v>2702.71</v>
      </c>
      <c r="AM16">
        <v>124</v>
      </c>
      <c r="AN16">
        <v>409.81</v>
      </c>
      <c r="AO16">
        <v>4.24</v>
      </c>
      <c r="AP16">
        <v>56.39</v>
      </c>
      <c r="AQ16">
        <v>11296.95</v>
      </c>
      <c r="AR16">
        <v>37</v>
      </c>
      <c r="AS16">
        <v>113.35</v>
      </c>
      <c r="AT16">
        <v>13.85</v>
      </c>
      <c r="AU16">
        <v>66.3</v>
      </c>
      <c r="AV16">
        <v>2949.47</v>
      </c>
      <c r="AW16">
        <v>30</v>
      </c>
      <c r="AX16">
        <v>195.1</v>
      </c>
      <c r="AY16">
        <v>33.57</v>
      </c>
      <c r="AZ16">
        <v>85.22</v>
      </c>
      <c r="BA16">
        <v>4526.92</v>
      </c>
      <c r="BB16">
        <v>34</v>
      </c>
      <c r="BC16">
        <v>219.95</v>
      </c>
      <c r="BD16">
        <v>28.7</v>
      </c>
      <c r="BE16">
        <v>81.45</v>
      </c>
      <c r="BF16">
        <v>4193.3599999999997</v>
      </c>
      <c r="BG16">
        <v>37</v>
      </c>
      <c r="BH16">
        <v>411.75</v>
      </c>
      <c r="BI16">
        <v>0.83</v>
      </c>
      <c r="BJ16">
        <v>54.05</v>
      </c>
      <c r="BK16">
        <v>6573.97</v>
      </c>
      <c r="BL16">
        <v>19</v>
      </c>
      <c r="BM16">
        <v>49.85</v>
      </c>
      <c r="BN16">
        <v>119.75</v>
      </c>
      <c r="BO16">
        <v>171.1</v>
      </c>
      <c r="BP16">
        <v>1363.38</v>
      </c>
      <c r="BQ16">
        <v>25</v>
      </c>
      <c r="BR16">
        <v>99.63</v>
      </c>
      <c r="BS16">
        <v>15.72</v>
      </c>
      <c r="BT16">
        <v>67.53</v>
      </c>
      <c r="BU16">
        <v>2210.3200000000002</v>
      </c>
      <c r="BV16">
        <v>55</v>
      </c>
      <c r="BW16">
        <v>238.3</v>
      </c>
      <c r="BX16">
        <v>31.23</v>
      </c>
      <c r="BY16">
        <v>84.58</v>
      </c>
      <c r="BZ16">
        <v>4657.18</v>
      </c>
      <c r="CA16">
        <v>17</v>
      </c>
      <c r="CB16">
        <v>73.569999999999993</v>
      </c>
      <c r="CC16">
        <v>28.63</v>
      </c>
      <c r="CD16">
        <v>80.45</v>
      </c>
      <c r="CE16">
        <v>1039.74</v>
      </c>
      <c r="CF16">
        <v>55</v>
      </c>
      <c r="CG16">
        <v>364.96</v>
      </c>
      <c r="CH16">
        <v>1.5</v>
      </c>
      <c r="CI16">
        <v>53.42</v>
      </c>
      <c r="CJ16">
        <v>7347.6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EDD218-BAB4-4C10-B10D-E2238CC6F39F}">
  <dimension ref="A1:BT30"/>
  <sheetViews>
    <sheetView workbookViewId="0">
      <selection sqref="A1:XFD1048576"/>
    </sheetView>
  </sheetViews>
  <sheetFormatPr defaultRowHeight="14.5" x14ac:dyDescent="0.35"/>
  <sheetData>
    <row r="1" spans="1:72" x14ac:dyDescent="0.35">
      <c r="A1" t="s">
        <v>72</v>
      </c>
      <c r="B1" t="s">
        <v>2</v>
      </c>
      <c r="C1" t="s">
        <v>160</v>
      </c>
      <c r="D1" t="s">
        <v>161</v>
      </c>
      <c r="E1" t="s">
        <v>162</v>
      </c>
      <c r="F1" t="s">
        <v>163</v>
      </c>
      <c r="G1" t="s">
        <v>164</v>
      </c>
      <c r="H1" t="s">
        <v>165</v>
      </c>
      <c r="I1" t="s">
        <v>166</v>
      </c>
      <c r="J1" t="s">
        <v>167</v>
      </c>
      <c r="K1" t="s">
        <v>168</v>
      </c>
      <c r="L1" t="s">
        <v>169</v>
      </c>
      <c r="M1" t="s">
        <v>170</v>
      </c>
      <c r="N1" t="s">
        <v>171</v>
      </c>
      <c r="O1" t="s">
        <v>172</v>
      </c>
      <c r="P1" t="s">
        <v>173</v>
      </c>
      <c r="Q1" t="s">
        <v>174</v>
      </c>
      <c r="R1" t="s">
        <v>175</v>
      </c>
      <c r="S1" t="s">
        <v>176</v>
      </c>
      <c r="T1" t="s">
        <v>177</v>
      </c>
      <c r="U1" t="s">
        <v>178</v>
      </c>
      <c r="V1" t="s">
        <v>179</v>
      </c>
      <c r="W1" t="s">
        <v>180</v>
      </c>
      <c r="X1" t="s">
        <v>181</v>
      </c>
      <c r="Y1" t="s">
        <v>182</v>
      </c>
      <c r="Z1" t="s">
        <v>183</v>
      </c>
      <c r="AA1" t="s">
        <v>184</v>
      </c>
      <c r="AB1" t="s">
        <v>185</v>
      </c>
      <c r="AC1" t="s">
        <v>186</v>
      </c>
      <c r="AD1" t="s">
        <v>187</v>
      </c>
      <c r="AE1" t="s">
        <v>188</v>
      </c>
      <c r="AF1" t="s">
        <v>189</v>
      </c>
      <c r="AG1" t="s">
        <v>190</v>
      </c>
      <c r="AH1" t="s">
        <v>191</v>
      </c>
      <c r="AI1" t="s">
        <v>192</v>
      </c>
      <c r="AJ1" t="s">
        <v>193</v>
      </c>
      <c r="AK1" t="s">
        <v>194</v>
      </c>
      <c r="AL1" t="s">
        <v>195</v>
      </c>
      <c r="AM1" t="s">
        <v>196</v>
      </c>
      <c r="AN1" t="s">
        <v>197</v>
      </c>
      <c r="AO1" t="s">
        <v>198</v>
      </c>
      <c r="AP1" t="s">
        <v>199</v>
      </c>
      <c r="AQ1" t="s">
        <v>200</v>
      </c>
      <c r="AR1" t="s">
        <v>201</v>
      </c>
      <c r="AS1" t="s">
        <v>202</v>
      </c>
      <c r="AT1" t="s">
        <v>203</v>
      </c>
      <c r="AU1" t="s">
        <v>204</v>
      </c>
      <c r="AV1" t="s">
        <v>205</v>
      </c>
      <c r="AW1" t="s">
        <v>206</v>
      </c>
      <c r="AX1" t="s">
        <v>207</v>
      </c>
      <c r="AY1" t="s">
        <v>208</v>
      </c>
      <c r="AZ1" t="s">
        <v>209</v>
      </c>
      <c r="BA1" t="s">
        <v>210</v>
      </c>
      <c r="BB1" t="s">
        <v>211</v>
      </c>
      <c r="BC1" t="s">
        <v>212</v>
      </c>
      <c r="BD1" t="s">
        <v>213</v>
      </c>
      <c r="BE1" t="s">
        <v>214</v>
      </c>
      <c r="BF1" t="s">
        <v>215</v>
      </c>
      <c r="BG1" t="s">
        <v>216</v>
      </c>
      <c r="BH1" t="s">
        <v>217</v>
      </c>
      <c r="BI1" t="s">
        <v>218</v>
      </c>
      <c r="BJ1" t="s">
        <v>219</v>
      </c>
      <c r="BK1" t="s">
        <v>220</v>
      </c>
      <c r="BL1" t="s">
        <v>221</v>
      </c>
      <c r="BM1" t="s">
        <v>222</v>
      </c>
      <c r="BN1" t="s">
        <v>223</v>
      </c>
      <c r="BO1" t="s">
        <v>224</v>
      </c>
      <c r="BP1" t="s">
        <v>225</v>
      </c>
      <c r="BQ1" t="s">
        <v>226</v>
      </c>
      <c r="BR1" t="s">
        <v>227</v>
      </c>
      <c r="BS1" t="s">
        <v>228</v>
      </c>
      <c r="BT1" t="s">
        <v>229</v>
      </c>
    </row>
    <row r="2" spans="1:72" x14ac:dyDescent="0.35">
      <c r="A2">
        <v>980</v>
      </c>
      <c r="B2" t="s">
        <v>13</v>
      </c>
      <c r="C2">
        <v>41</v>
      </c>
      <c r="D2">
        <v>138.57</v>
      </c>
      <c r="E2">
        <v>25.33</v>
      </c>
      <c r="F2">
        <v>73.67</v>
      </c>
      <c r="G2">
        <v>10117.68</v>
      </c>
      <c r="H2">
        <v>61</v>
      </c>
      <c r="I2">
        <v>252.49</v>
      </c>
      <c r="J2">
        <v>0.53</v>
      </c>
      <c r="K2">
        <v>61.29</v>
      </c>
      <c r="L2">
        <v>9795.81</v>
      </c>
      <c r="M2">
        <v>40</v>
      </c>
      <c r="N2">
        <v>149.44999999999999</v>
      </c>
      <c r="O2">
        <v>0</v>
      </c>
      <c r="P2">
        <v>43.54</v>
      </c>
      <c r="Q2">
        <v>9066.1</v>
      </c>
      <c r="R2">
        <v>38</v>
      </c>
      <c r="S2">
        <v>89.56</v>
      </c>
      <c r="T2">
        <v>23.26</v>
      </c>
      <c r="U2">
        <v>68.34</v>
      </c>
      <c r="V2">
        <v>7026.47</v>
      </c>
      <c r="W2">
        <v>0</v>
      </c>
      <c r="X2">
        <v>0</v>
      </c>
      <c r="Y2" t="s">
        <v>159</v>
      </c>
      <c r="Z2" t="s">
        <v>159</v>
      </c>
      <c r="AA2">
        <v>0</v>
      </c>
      <c r="AB2">
        <v>0</v>
      </c>
      <c r="AC2">
        <v>0</v>
      </c>
      <c r="AD2" t="s">
        <v>159</v>
      </c>
      <c r="AE2" t="s">
        <v>159</v>
      </c>
      <c r="AF2">
        <v>0</v>
      </c>
      <c r="AG2">
        <v>18</v>
      </c>
      <c r="AH2">
        <v>155.38999999999999</v>
      </c>
      <c r="AI2">
        <v>189.89</v>
      </c>
      <c r="AJ2">
        <v>232.97</v>
      </c>
      <c r="AK2">
        <v>500.71</v>
      </c>
      <c r="AL2">
        <v>29</v>
      </c>
      <c r="AM2">
        <v>216.02</v>
      </c>
      <c r="AN2">
        <v>11.91</v>
      </c>
      <c r="AO2">
        <v>55.76</v>
      </c>
      <c r="AQ2">
        <v>0</v>
      </c>
      <c r="AR2">
        <v>0</v>
      </c>
      <c r="AS2" t="s">
        <v>159</v>
      </c>
      <c r="AT2" t="s">
        <v>159</v>
      </c>
      <c r="AU2">
        <v>0</v>
      </c>
      <c r="AV2">
        <v>0</v>
      </c>
      <c r="AW2">
        <v>0</v>
      </c>
      <c r="AX2" t="s">
        <v>159</v>
      </c>
      <c r="AY2" t="s">
        <v>159</v>
      </c>
      <c r="AZ2">
        <v>0</v>
      </c>
      <c r="BA2">
        <v>36</v>
      </c>
      <c r="BB2">
        <v>129.56</v>
      </c>
      <c r="BC2">
        <v>26.79</v>
      </c>
      <c r="BD2">
        <v>73.11</v>
      </c>
      <c r="BE2">
        <v>4195.09</v>
      </c>
      <c r="BF2">
        <v>36</v>
      </c>
      <c r="BG2">
        <v>123.56</v>
      </c>
      <c r="BH2">
        <v>0</v>
      </c>
      <c r="BI2">
        <v>56.56</v>
      </c>
      <c r="BJ2">
        <v>4058.16</v>
      </c>
      <c r="BK2">
        <v>10</v>
      </c>
      <c r="BL2">
        <v>1012.71</v>
      </c>
      <c r="BN2">
        <v>63</v>
      </c>
      <c r="BO2">
        <v>1488.81</v>
      </c>
      <c r="BP2">
        <v>25</v>
      </c>
      <c r="BQ2">
        <v>61.56</v>
      </c>
      <c r="BR2">
        <v>24.49</v>
      </c>
      <c r="BS2">
        <v>69.77</v>
      </c>
      <c r="BT2">
        <v>3676.2</v>
      </c>
    </row>
    <row r="3" spans="1:72" x14ac:dyDescent="0.35">
      <c r="A3">
        <v>979</v>
      </c>
      <c r="B3" t="s">
        <v>13</v>
      </c>
      <c r="C3">
        <v>15</v>
      </c>
      <c r="D3">
        <v>105.04</v>
      </c>
      <c r="E3">
        <v>12.01</v>
      </c>
      <c r="F3">
        <v>56.22</v>
      </c>
      <c r="G3">
        <v>1609.11</v>
      </c>
      <c r="H3">
        <v>26</v>
      </c>
      <c r="J3">
        <v>59.13</v>
      </c>
      <c r="K3">
        <v>182.35</v>
      </c>
      <c r="L3">
        <v>8325.7999999999993</v>
      </c>
      <c r="M3">
        <v>23</v>
      </c>
      <c r="N3">
        <v>288.29000000000002</v>
      </c>
      <c r="O3">
        <v>0</v>
      </c>
      <c r="P3">
        <v>47.11</v>
      </c>
      <c r="Q3">
        <v>4832.03</v>
      </c>
      <c r="R3">
        <v>15</v>
      </c>
      <c r="S3">
        <v>327.33</v>
      </c>
      <c r="T3">
        <v>9.11</v>
      </c>
      <c r="U3">
        <v>50.02</v>
      </c>
      <c r="V3">
        <v>5518.6</v>
      </c>
      <c r="W3">
        <v>0</v>
      </c>
      <c r="X3">
        <v>0</v>
      </c>
      <c r="Y3" t="s">
        <v>159</v>
      </c>
      <c r="Z3" t="s">
        <v>159</v>
      </c>
      <c r="AA3">
        <v>0</v>
      </c>
      <c r="AB3">
        <v>0</v>
      </c>
      <c r="AC3">
        <v>0</v>
      </c>
      <c r="AD3" t="s">
        <v>159</v>
      </c>
      <c r="AE3" t="s">
        <v>159</v>
      </c>
      <c r="AF3">
        <v>0</v>
      </c>
      <c r="AG3">
        <v>0</v>
      </c>
      <c r="AH3">
        <v>0</v>
      </c>
      <c r="AI3" t="s">
        <v>159</v>
      </c>
      <c r="AJ3" t="s">
        <v>159</v>
      </c>
      <c r="AK3">
        <v>0</v>
      </c>
      <c r="AL3">
        <v>2</v>
      </c>
      <c r="AM3">
        <v>0.17</v>
      </c>
      <c r="AN3">
        <v>1660.63</v>
      </c>
      <c r="AO3">
        <v>1698.73</v>
      </c>
      <c r="AP3">
        <v>0.45</v>
      </c>
      <c r="AQ3">
        <v>4</v>
      </c>
      <c r="AR3">
        <v>15.38</v>
      </c>
      <c r="AS3">
        <v>854.99</v>
      </c>
      <c r="AT3">
        <v>901</v>
      </c>
      <c r="AU3">
        <v>50.68</v>
      </c>
      <c r="AV3">
        <v>6</v>
      </c>
      <c r="AW3">
        <v>27.96</v>
      </c>
      <c r="AX3">
        <v>15.52</v>
      </c>
      <c r="AY3">
        <v>56.22</v>
      </c>
      <c r="AZ3">
        <v>165.96</v>
      </c>
      <c r="BA3">
        <v>22</v>
      </c>
      <c r="BC3">
        <v>18.22</v>
      </c>
      <c r="BD3">
        <v>178.51</v>
      </c>
      <c r="BE3">
        <v>4727.5</v>
      </c>
      <c r="BF3">
        <v>31</v>
      </c>
      <c r="BG3">
        <v>1083.98</v>
      </c>
      <c r="BH3">
        <v>2.34</v>
      </c>
      <c r="BI3">
        <v>44.11</v>
      </c>
      <c r="BJ3">
        <v>8003.01</v>
      </c>
      <c r="BK3">
        <v>25</v>
      </c>
      <c r="BL3">
        <v>276.94</v>
      </c>
      <c r="BM3">
        <v>0.73</v>
      </c>
      <c r="BN3">
        <v>42.78</v>
      </c>
      <c r="BO3">
        <v>2132.1799999999998</v>
      </c>
      <c r="BP3">
        <v>19</v>
      </c>
      <c r="BQ3">
        <v>148.31</v>
      </c>
      <c r="BR3">
        <v>9.74</v>
      </c>
      <c r="BS3">
        <v>56.02</v>
      </c>
      <c r="BT3">
        <v>2457.15</v>
      </c>
    </row>
    <row r="4" spans="1:72" x14ac:dyDescent="0.35">
      <c r="A4">
        <v>966</v>
      </c>
      <c r="B4" t="s">
        <v>13</v>
      </c>
      <c r="C4">
        <v>13</v>
      </c>
      <c r="D4">
        <v>50.08</v>
      </c>
      <c r="G4">
        <v>1295.01</v>
      </c>
      <c r="H4">
        <v>34</v>
      </c>
      <c r="I4">
        <v>209.44</v>
      </c>
      <c r="J4">
        <v>1.17</v>
      </c>
      <c r="K4">
        <v>58.66</v>
      </c>
      <c r="L4">
        <v>6583.07</v>
      </c>
      <c r="M4">
        <v>53</v>
      </c>
      <c r="N4">
        <v>1301.4000000000001</v>
      </c>
      <c r="O4">
        <v>0</v>
      </c>
      <c r="P4">
        <v>55.19</v>
      </c>
      <c r="Q4">
        <v>20086.919999999998</v>
      </c>
      <c r="R4">
        <v>32</v>
      </c>
      <c r="S4">
        <v>238.84</v>
      </c>
      <c r="T4">
        <v>7.91</v>
      </c>
      <c r="U4">
        <v>65.400000000000006</v>
      </c>
      <c r="V4">
        <v>7530.43</v>
      </c>
      <c r="W4">
        <v>0</v>
      </c>
      <c r="X4">
        <v>0</v>
      </c>
      <c r="Y4" t="s">
        <v>159</v>
      </c>
      <c r="Z4" t="s">
        <v>159</v>
      </c>
      <c r="AA4">
        <v>0</v>
      </c>
      <c r="AB4">
        <v>0</v>
      </c>
      <c r="AC4">
        <v>0</v>
      </c>
      <c r="AD4" t="s">
        <v>159</v>
      </c>
      <c r="AE4" t="s">
        <v>159</v>
      </c>
      <c r="AF4">
        <v>0</v>
      </c>
      <c r="AG4">
        <v>0</v>
      </c>
      <c r="AH4">
        <v>0</v>
      </c>
      <c r="AI4" t="s">
        <v>159</v>
      </c>
      <c r="AJ4" t="s">
        <v>159</v>
      </c>
      <c r="AK4">
        <v>0</v>
      </c>
      <c r="AL4">
        <v>1</v>
      </c>
      <c r="AM4">
        <v>0.56999999999999995</v>
      </c>
      <c r="AN4">
        <v>589.66</v>
      </c>
      <c r="AO4">
        <v>644.24</v>
      </c>
      <c r="AP4">
        <v>15.76</v>
      </c>
      <c r="AQ4">
        <v>8</v>
      </c>
      <c r="AR4">
        <v>9.51</v>
      </c>
      <c r="AS4">
        <v>568.94000000000005</v>
      </c>
      <c r="AT4">
        <v>624.41999999999996</v>
      </c>
      <c r="AU4">
        <v>182.47</v>
      </c>
      <c r="AV4">
        <v>9</v>
      </c>
      <c r="AW4">
        <v>14.98</v>
      </c>
      <c r="AX4">
        <v>567.92999999999995</v>
      </c>
      <c r="AY4">
        <v>624.49</v>
      </c>
      <c r="AZ4">
        <v>312.85000000000002</v>
      </c>
      <c r="BA4">
        <v>24</v>
      </c>
      <c r="BB4">
        <v>128.06</v>
      </c>
      <c r="BC4">
        <v>1.8</v>
      </c>
      <c r="BD4">
        <v>57.96</v>
      </c>
      <c r="BE4">
        <v>3037.69</v>
      </c>
      <c r="BF4">
        <v>78</v>
      </c>
      <c r="BG4">
        <v>921.62</v>
      </c>
      <c r="BH4">
        <v>0</v>
      </c>
      <c r="BI4">
        <v>56.22</v>
      </c>
      <c r="BJ4">
        <v>14935.16</v>
      </c>
      <c r="BK4">
        <v>66</v>
      </c>
      <c r="BL4">
        <v>418.55</v>
      </c>
      <c r="BM4">
        <v>5.17</v>
      </c>
      <c r="BN4">
        <v>60.79</v>
      </c>
      <c r="BO4">
        <v>9285.0499999999993</v>
      </c>
      <c r="BP4">
        <v>23</v>
      </c>
      <c r="BQ4">
        <v>127.26</v>
      </c>
      <c r="BR4">
        <v>8.41</v>
      </c>
      <c r="BS4">
        <v>64.86</v>
      </c>
      <c r="BT4">
        <v>2973.45</v>
      </c>
    </row>
    <row r="5" spans="1:72" x14ac:dyDescent="0.35">
      <c r="A5">
        <v>965</v>
      </c>
      <c r="B5" t="s">
        <v>13</v>
      </c>
      <c r="C5">
        <v>13</v>
      </c>
      <c r="D5">
        <v>134.87</v>
      </c>
      <c r="E5">
        <v>11.68</v>
      </c>
      <c r="F5">
        <v>49.25</v>
      </c>
      <c r="G5">
        <v>3922.95</v>
      </c>
      <c r="H5">
        <v>6</v>
      </c>
      <c r="I5">
        <v>27.33</v>
      </c>
      <c r="J5">
        <v>102.44</v>
      </c>
      <c r="K5">
        <v>140.44</v>
      </c>
      <c r="L5">
        <v>495.89</v>
      </c>
      <c r="M5">
        <v>15</v>
      </c>
      <c r="N5">
        <v>152.85</v>
      </c>
      <c r="O5">
        <v>0</v>
      </c>
      <c r="P5">
        <v>42.71</v>
      </c>
      <c r="Q5">
        <v>3197.97</v>
      </c>
      <c r="R5">
        <v>35</v>
      </c>
      <c r="T5">
        <v>9.18</v>
      </c>
      <c r="U5">
        <v>45.68</v>
      </c>
      <c r="V5">
        <v>8476.1</v>
      </c>
      <c r="W5">
        <v>0</v>
      </c>
      <c r="X5">
        <v>0</v>
      </c>
      <c r="Y5" t="s">
        <v>159</v>
      </c>
      <c r="Z5" t="s">
        <v>159</v>
      </c>
      <c r="AA5">
        <v>0</v>
      </c>
      <c r="AB5">
        <v>0</v>
      </c>
      <c r="AC5">
        <v>0</v>
      </c>
      <c r="AD5" t="s">
        <v>159</v>
      </c>
      <c r="AE5" t="s">
        <v>159</v>
      </c>
      <c r="AF5">
        <v>0</v>
      </c>
      <c r="AG5">
        <v>0</v>
      </c>
      <c r="AH5">
        <v>0</v>
      </c>
      <c r="AI5" t="s">
        <v>159</v>
      </c>
      <c r="AJ5" t="s">
        <v>159</v>
      </c>
      <c r="AK5">
        <v>0</v>
      </c>
      <c r="AL5">
        <v>0</v>
      </c>
      <c r="AM5">
        <v>0</v>
      </c>
      <c r="AN5" t="s">
        <v>159</v>
      </c>
      <c r="AO5" t="s">
        <v>159</v>
      </c>
      <c r="AP5">
        <v>0</v>
      </c>
      <c r="AQ5">
        <v>0</v>
      </c>
      <c r="AR5">
        <v>0</v>
      </c>
      <c r="AS5" t="s">
        <v>159</v>
      </c>
      <c r="AT5" t="s">
        <v>159</v>
      </c>
      <c r="AU5">
        <v>0</v>
      </c>
      <c r="AV5">
        <v>0</v>
      </c>
      <c r="AW5">
        <v>0</v>
      </c>
      <c r="AX5" t="s">
        <v>159</v>
      </c>
      <c r="AY5" t="s">
        <v>159</v>
      </c>
      <c r="AZ5">
        <v>0</v>
      </c>
      <c r="BA5">
        <v>15</v>
      </c>
      <c r="BB5">
        <v>88.86</v>
      </c>
      <c r="BC5">
        <v>12.51</v>
      </c>
      <c r="BD5">
        <v>48.68</v>
      </c>
      <c r="BF5">
        <v>10</v>
      </c>
      <c r="BG5">
        <v>138.77000000000001</v>
      </c>
      <c r="BH5">
        <v>0.03</v>
      </c>
      <c r="BI5">
        <v>41.47</v>
      </c>
      <c r="BJ5">
        <v>2228.36</v>
      </c>
      <c r="BK5">
        <v>25</v>
      </c>
      <c r="BM5">
        <v>0</v>
      </c>
      <c r="BN5">
        <v>38.07</v>
      </c>
      <c r="BO5">
        <v>9327.99</v>
      </c>
      <c r="BP5">
        <v>32</v>
      </c>
      <c r="BR5">
        <v>9.68</v>
      </c>
      <c r="BS5">
        <v>47.15</v>
      </c>
      <c r="BT5">
        <v>9431.69</v>
      </c>
    </row>
    <row r="6" spans="1:72" x14ac:dyDescent="0.35">
      <c r="A6">
        <v>964</v>
      </c>
      <c r="B6" t="s">
        <v>13</v>
      </c>
      <c r="C6">
        <v>40</v>
      </c>
      <c r="D6">
        <v>326.66000000000003</v>
      </c>
      <c r="E6">
        <v>0</v>
      </c>
      <c r="F6">
        <v>28.19</v>
      </c>
      <c r="G6">
        <v>5648.66</v>
      </c>
      <c r="H6">
        <v>29</v>
      </c>
      <c r="I6">
        <v>291.06</v>
      </c>
      <c r="J6">
        <v>55.59</v>
      </c>
      <c r="K6">
        <v>91.79</v>
      </c>
      <c r="L6">
        <v>5276.22</v>
      </c>
      <c r="M6">
        <v>40</v>
      </c>
      <c r="N6">
        <v>622.41999999999996</v>
      </c>
      <c r="O6">
        <v>5.81</v>
      </c>
      <c r="P6">
        <v>38.81</v>
      </c>
      <c r="Q6">
        <v>10716.62</v>
      </c>
      <c r="R6">
        <v>40</v>
      </c>
      <c r="S6">
        <v>522.62</v>
      </c>
      <c r="T6">
        <v>3.6</v>
      </c>
      <c r="U6">
        <v>33.83</v>
      </c>
      <c r="V6">
        <v>11182.04</v>
      </c>
      <c r="W6">
        <v>8</v>
      </c>
      <c r="X6">
        <v>36.1</v>
      </c>
      <c r="Y6">
        <v>710.44</v>
      </c>
      <c r="Z6">
        <v>739.84</v>
      </c>
      <c r="AA6">
        <v>70.819999999999993</v>
      </c>
      <c r="AB6">
        <v>4</v>
      </c>
      <c r="AC6">
        <v>27.19</v>
      </c>
      <c r="AD6">
        <v>713.28</v>
      </c>
      <c r="AE6">
        <v>743.34</v>
      </c>
      <c r="AF6">
        <v>35.17</v>
      </c>
      <c r="AG6">
        <v>14</v>
      </c>
      <c r="AH6">
        <v>22.56</v>
      </c>
      <c r="AI6">
        <v>713.35</v>
      </c>
      <c r="AJ6">
        <v>742.81</v>
      </c>
      <c r="AK6">
        <v>32.14</v>
      </c>
      <c r="AL6">
        <v>36</v>
      </c>
      <c r="AM6">
        <v>100</v>
      </c>
      <c r="AN6">
        <v>1.43</v>
      </c>
      <c r="AO6">
        <v>29.63</v>
      </c>
      <c r="AQ6">
        <v>24</v>
      </c>
      <c r="AS6">
        <v>0.93</v>
      </c>
      <c r="AT6">
        <v>31.16</v>
      </c>
      <c r="AV6">
        <v>28</v>
      </c>
      <c r="AX6">
        <v>0.93</v>
      </c>
      <c r="AY6">
        <v>31.23</v>
      </c>
      <c r="BA6">
        <v>19</v>
      </c>
      <c r="BB6">
        <v>209.41</v>
      </c>
      <c r="BC6">
        <v>56.92</v>
      </c>
      <c r="BD6">
        <v>113.11</v>
      </c>
      <c r="BE6">
        <v>3550.55</v>
      </c>
      <c r="BF6">
        <v>41</v>
      </c>
      <c r="BG6">
        <v>674.64</v>
      </c>
      <c r="BH6">
        <v>7.67</v>
      </c>
      <c r="BI6">
        <v>38.17</v>
      </c>
      <c r="BJ6">
        <v>6901.72</v>
      </c>
      <c r="BK6">
        <v>37</v>
      </c>
      <c r="BL6">
        <v>316.68</v>
      </c>
      <c r="BM6">
        <v>4.3</v>
      </c>
      <c r="BN6">
        <v>35.67</v>
      </c>
      <c r="BO6">
        <v>5973.99</v>
      </c>
      <c r="BP6">
        <v>39</v>
      </c>
      <c r="BQ6">
        <v>382.92</v>
      </c>
      <c r="BR6">
        <v>0.17</v>
      </c>
      <c r="BS6">
        <v>28.96</v>
      </c>
      <c r="BT6">
        <v>6172.21</v>
      </c>
    </row>
    <row r="7" spans="1:72" x14ac:dyDescent="0.35">
      <c r="A7">
        <v>963</v>
      </c>
      <c r="B7" t="s">
        <v>13</v>
      </c>
      <c r="C7">
        <v>72</v>
      </c>
      <c r="D7">
        <v>431.56</v>
      </c>
      <c r="E7">
        <v>2.17</v>
      </c>
      <c r="F7">
        <v>37.97</v>
      </c>
      <c r="G7">
        <v>16022.79</v>
      </c>
      <c r="H7">
        <v>65</v>
      </c>
      <c r="I7">
        <v>364.53</v>
      </c>
      <c r="J7">
        <v>8.94</v>
      </c>
      <c r="K7">
        <v>43.34</v>
      </c>
      <c r="L7">
        <v>9631.67</v>
      </c>
      <c r="M7">
        <v>61</v>
      </c>
      <c r="N7">
        <v>364.43</v>
      </c>
      <c r="Q7">
        <v>14041.74</v>
      </c>
      <c r="R7">
        <v>87</v>
      </c>
      <c r="S7">
        <v>616.17999999999995</v>
      </c>
      <c r="T7">
        <v>17.55</v>
      </c>
      <c r="U7">
        <v>51.89</v>
      </c>
      <c r="W7">
        <v>0</v>
      </c>
      <c r="X7">
        <v>0</v>
      </c>
      <c r="Y7" t="s">
        <v>159</v>
      </c>
      <c r="Z7" t="s">
        <v>159</v>
      </c>
      <c r="AA7">
        <v>0</v>
      </c>
      <c r="AB7">
        <v>0</v>
      </c>
      <c r="AC7">
        <v>0</v>
      </c>
      <c r="AD7" t="s">
        <v>159</v>
      </c>
      <c r="AE7" t="s">
        <v>159</v>
      </c>
      <c r="AF7">
        <v>0</v>
      </c>
      <c r="AG7">
        <v>11</v>
      </c>
      <c r="AH7">
        <v>6.64</v>
      </c>
      <c r="AI7">
        <v>486.59</v>
      </c>
      <c r="AJ7">
        <v>515.67999999999995</v>
      </c>
      <c r="AK7">
        <v>54.05</v>
      </c>
      <c r="AL7">
        <v>13</v>
      </c>
      <c r="AM7">
        <v>40.94</v>
      </c>
      <c r="AN7">
        <v>162.16</v>
      </c>
      <c r="AO7">
        <v>194.43</v>
      </c>
      <c r="AQ7">
        <v>0</v>
      </c>
      <c r="AR7">
        <v>0</v>
      </c>
      <c r="AS7" t="s">
        <v>159</v>
      </c>
      <c r="AT7" t="s">
        <v>159</v>
      </c>
      <c r="AU7">
        <v>0</v>
      </c>
      <c r="AV7">
        <v>0</v>
      </c>
      <c r="AW7">
        <v>0</v>
      </c>
      <c r="AX7" t="s">
        <v>159</v>
      </c>
      <c r="AY7" t="s">
        <v>159</v>
      </c>
      <c r="AZ7">
        <v>0</v>
      </c>
      <c r="BA7">
        <v>46</v>
      </c>
      <c r="BB7">
        <v>195.96</v>
      </c>
      <c r="BC7">
        <v>2.17</v>
      </c>
      <c r="BD7">
        <v>36.869999999999997</v>
      </c>
      <c r="BE7">
        <v>4311.53</v>
      </c>
      <c r="BF7">
        <v>46</v>
      </c>
      <c r="BG7">
        <v>299.93</v>
      </c>
      <c r="BI7">
        <v>161.49</v>
      </c>
      <c r="BJ7">
        <v>7547.85</v>
      </c>
      <c r="BK7">
        <v>62</v>
      </c>
      <c r="BL7">
        <v>307.81</v>
      </c>
      <c r="BM7">
        <v>0</v>
      </c>
      <c r="BN7">
        <v>29.8</v>
      </c>
      <c r="BO7">
        <v>9195.01</v>
      </c>
      <c r="BP7">
        <v>62</v>
      </c>
      <c r="BQ7">
        <v>339.04</v>
      </c>
      <c r="BR7">
        <v>0</v>
      </c>
      <c r="BS7">
        <v>36.94</v>
      </c>
      <c r="BT7">
        <v>11106.47</v>
      </c>
    </row>
    <row r="8" spans="1:72" x14ac:dyDescent="0.35">
      <c r="A8">
        <v>931</v>
      </c>
      <c r="B8" t="s">
        <v>13</v>
      </c>
      <c r="C8">
        <v>19</v>
      </c>
      <c r="D8">
        <v>92.06</v>
      </c>
      <c r="E8">
        <v>34.130000000000003</v>
      </c>
      <c r="F8">
        <v>65.7</v>
      </c>
      <c r="G8">
        <v>1800.76</v>
      </c>
      <c r="H8">
        <v>47</v>
      </c>
      <c r="I8">
        <v>313.61</v>
      </c>
      <c r="J8">
        <v>24.56</v>
      </c>
      <c r="K8">
        <v>50.95</v>
      </c>
      <c r="L8">
        <v>9079.7000000000007</v>
      </c>
      <c r="M8">
        <v>71</v>
      </c>
      <c r="N8">
        <v>1037.74</v>
      </c>
      <c r="O8">
        <v>2.27</v>
      </c>
      <c r="P8">
        <v>36.840000000000003</v>
      </c>
      <c r="Q8">
        <v>23674.44</v>
      </c>
      <c r="R8">
        <v>48</v>
      </c>
      <c r="S8">
        <v>355.82</v>
      </c>
      <c r="T8">
        <v>0</v>
      </c>
      <c r="U8">
        <v>28.29</v>
      </c>
      <c r="V8">
        <v>11351.24</v>
      </c>
      <c r="W8">
        <v>0</v>
      </c>
      <c r="X8">
        <v>0</v>
      </c>
      <c r="Y8" t="s">
        <v>159</v>
      </c>
      <c r="Z8" t="s">
        <v>159</v>
      </c>
      <c r="AA8">
        <v>0</v>
      </c>
      <c r="AB8">
        <v>0</v>
      </c>
      <c r="AC8">
        <v>0</v>
      </c>
      <c r="AD8" t="s">
        <v>159</v>
      </c>
      <c r="AE8" t="s">
        <v>159</v>
      </c>
      <c r="AF8">
        <v>0</v>
      </c>
      <c r="AG8">
        <v>0</v>
      </c>
      <c r="AH8">
        <v>0</v>
      </c>
      <c r="AI8" t="s">
        <v>159</v>
      </c>
      <c r="AJ8" t="s">
        <v>159</v>
      </c>
      <c r="AK8">
        <v>0</v>
      </c>
      <c r="AL8">
        <v>1</v>
      </c>
      <c r="AM8">
        <v>7.0000000000000007E-2</v>
      </c>
      <c r="AN8">
        <v>888.12</v>
      </c>
      <c r="AO8">
        <v>914.21</v>
      </c>
      <c r="AP8">
        <v>0</v>
      </c>
      <c r="AQ8">
        <v>8</v>
      </c>
      <c r="AR8">
        <v>21.49</v>
      </c>
      <c r="AS8">
        <v>136.66999999999999</v>
      </c>
      <c r="AT8">
        <v>164.63</v>
      </c>
      <c r="AU8">
        <v>278.44</v>
      </c>
      <c r="AV8">
        <v>8</v>
      </c>
      <c r="AW8">
        <v>26.43</v>
      </c>
      <c r="AX8">
        <v>136.07</v>
      </c>
      <c r="AY8">
        <v>164.66</v>
      </c>
      <c r="AZ8">
        <v>399.61</v>
      </c>
      <c r="BA8">
        <v>27</v>
      </c>
      <c r="BB8">
        <v>180.08</v>
      </c>
      <c r="BC8">
        <v>107.74</v>
      </c>
      <c r="BD8">
        <v>136.30000000000001</v>
      </c>
      <c r="BE8">
        <v>3734.52</v>
      </c>
      <c r="BF8">
        <v>91</v>
      </c>
      <c r="BG8">
        <v>665.13</v>
      </c>
      <c r="BH8">
        <v>2.77</v>
      </c>
      <c r="BI8">
        <v>32.53</v>
      </c>
      <c r="BJ8">
        <v>17663.599999999999</v>
      </c>
      <c r="BK8">
        <v>103</v>
      </c>
      <c r="BL8">
        <v>737.77</v>
      </c>
      <c r="BM8">
        <v>0.47</v>
      </c>
      <c r="BN8">
        <v>29.63</v>
      </c>
      <c r="BP8">
        <v>32</v>
      </c>
      <c r="BQ8">
        <v>201.07</v>
      </c>
      <c r="BR8">
        <v>0.83</v>
      </c>
      <c r="BS8">
        <v>27.39</v>
      </c>
      <c r="BT8">
        <v>4444.29</v>
      </c>
    </row>
    <row r="9" spans="1:72" x14ac:dyDescent="0.35">
      <c r="A9">
        <v>930</v>
      </c>
      <c r="B9" t="s">
        <v>13</v>
      </c>
      <c r="C9">
        <v>30</v>
      </c>
      <c r="D9">
        <v>177.81</v>
      </c>
      <c r="E9">
        <v>2.54</v>
      </c>
      <c r="F9">
        <v>37.9</v>
      </c>
      <c r="G9">
        <v>2378.23</v>
      </c>
      <c r="H9">
        <v>46</v>
      </c>
      <c r="I9">
        <v>336.87</v>
      </c>
      <c r="J9">
        <v>0</v>
      </c>
      <c r="K9">
        <v>37.54</v>
      </c>
      <c r="L9">
        <v>9341.77</v>
      </c>
      <c r="M9">
        <v>58</v>
      </c>
      <c r="N9">
        <v>916.42</v>
      </c>
      <c r="O9">
        <v>7.41</v>
      </c>
      <c r="P9">
        <v>46.08</v>
      </c>
      <c r="Q9">
        <v>19757.21</v>
      </c>
      <c r="R9">
        <v>41</v>
      </c>
      <c r="S9">
        <v>368.97</v>
      </c>
      <c r="T9">
        <v>11.08</v>
      </c>
      <c r="U9">
        <v>49.15</v>
      </c>
      <c r="V9">
        <v>8312.2199999999993</v>
      </c>
      <c r="W9">
        <v>0</v>
      </c>
      <c r="X9">
        <v>0</v>
      </c>
      <c r="Y9" t="s">
        <v>159</v>
      </c>
      <c r="Z9" t="s">
        <v>159</v>
      </c>
      <c r="AA9">
        <v>0</v>
      </c>
      <c r="AB9">
        <v>0</v>
      </c>
      <c r="AC9">
        <v>0</v>
      </c>
      <c r="AD9" t="s">
        <v>159</v>
      </c>
      <c r="AE9" t="s">
        <v>159</v>
      </c>
      <c r="AF9">
        <v>0</v>
      </c>
      <c r="AG9">
        <v>0</v>
      </c>
      <c r="AH9">
        <v>0</v>
      </c>
      <c r="AI9" t="s">
        <v>159</v>
      </c>
      <c r="AJ9" t="s">
        <v>159</v>
      </c>
      <c r="AK9">
        <v>0</v>
      </c>
      <c r="AL9">
        <v>5</v>
      </c>
      <c r="AM9">
        <v>1.84</v>
      </c>
      <c r="AN9">
        <v>581.85</v>
      </c>
      <c r="AO9">
        <v>617.12</v>
      </c>
      <c r="AP9">
        <v>17.260000000000002</v>
      </c>
      <c r="AQ9">
        <v>11</v>
      </c>
      <c r="AR9">
        <v>39.770000000000003</v>
      </c>
      <c r="AS9">
        <v>360.23</v>
      </c>
      <c r="AT9">
        <v>397.33</v>
      </c>
      <c r="AU9">
        <v>417.04</v>
      </c>
      <c r="AV9">
        <v>13</v>
      </c>
      <c r="AW9">
        <v>50.55</v>
      </c>
      <c r="AX9">
        <v>360.13</v>
      </c>
      <c r="AY9">
        <v>397.36</v>
      </c>
      <c r="AZ9">
        <v>666.22</v>
      </c>
      <c r="BA9">
        <v>29</v>
      </c>
      <c r="BB9">
        <v>195.06</v>
      </c>
      <c r="BC9">
        <v>0.67</v>
      </c>
      <c r="BD9">
        <v>38.17</v>
      </c>
      <c r="BE9">
        <v>3681.47</v>
      </c>
      <c r="BF9">
        <v>70</v>
      </c>
      <c r="BG9">
        <v>559.46</v>
      </c>
      <c r="BH9">
        <v>0</v>
      </c>
      <c r="BI9">
        <v>36.9</v>
      </c>
      <c r="BJ9">
        <v>12226.84</v>
      </c>
      <c r="BK9">
        <v>67</v>
      </c>
      <c r="BL9">
        <v>464.2</v>
      </c>
      <c r="BM9">
        <v>8.91</v>
      </c>
      <c r="BN9">
        <v>45.51</v>
      </c>
      <c r="BO9">
        <v>9428.14</v>
      </c>
      <c r="BP9">
        <v>26</v>
      </c>
      <c r="BQ9">
        <v>282.38</v>
      </c>
      <c r="BS9">
        <v>117.38</v>
      </c>
      <c r="BT9">
        <v>3802.64</v>
      </c>
    </row>
    <row r="10" spans="1:72" x14ac:dyDescent="0.35">
      <c r="A10">
        <v>925</v>
      </c>
      <c r="B10" t="s">
        <v>13</v>
      </c>
      <c r="C10">
        <v>33</v>
      </c>
      <c r="D10">
        <v>188.25</v>
      </c>
      <c r="E10">
        <v>5.31</v>
      </c>
      <c r="F10">
        <v>30.1</v>
      </c>
      <c r="G10">
        <v>5466.3</v>
      </c>
      <c r="H10">
        <v>10</v>
      </c>
      <c r="I10">
        <v>34.770000000000003</v>
      </c>
      <c r="J10">
        <v>8.07</v>
      </c>
      <c r="K10">
        <v>31.56</v>
      </c>
      <c r="L10">
        <v>1210.3699999999999</v>
      </c>
      <c r="M10">
        <v>19</v>
      </c>
      <c r="N10">
        <v>149.18</v>
      </c>
      <c r="O10">
        <v>9.5399999999999991</v>
      </c>
      <c r="P10">
        <v>32.07</v>
      </c>
      <c r="Q10">
        <v>4483.1099999999997</v>
      </c>
      <c r="R10">
        <v>83</v>
      </c>
      <c r="T10">
        <v>3.57</v>
      </c>
      <c r="U10">
        <v>26.53</v>
      </c>
      <c r="V10">
        <v>11447.37</v>
      </c>
      <c r="W10">
        <v>0</v>
      </c>
      <c r="X10">
        <v>0</v>
      </c>
      <c r="Y10" t="s">
        <v>159</v>
      </c>
      <c r="Z10" t="s">
        <v>159</v>
      </c>
      <c r="AA10">
        <v>0</v>
      </c>
      <c r="AB10">
        <v>0</v>
      </c>
      <c r="AC10">
        <v>0</v>
      </c>
      <c r="AD10" t="s">
        <v>159</v>
      </c>
      <c r="AE10" t="s">
        <v>159</v>
      </c>
      <c r="AF10">
        <v>0</v>
      </c>
      <c r="AG10">
        <v>0</v>
      </c>
      <c r="AH10">
        <v>0</v>
      </c>
      <c r="AI10" t="s">
        <v>159</v>
      </c>
      <c r="AJ10" t="s">
        <v>159</v>
      </c>
      <c r="AK10">
        <v>0</v>
      </c>
      <c r="AL10">
        <v>0</v>
      </c>
      <c r="AM10">
        <v>0</v>
      </c>
      <c r="AN10" t="s">
        <v>159</v>
      </c>
      <c r="AO10" t="s">
        <v>159</v>
      </c>
      <c r="AP10">
        <v>0</v>
      </c>
      <c r="AQ10">
        <v>0</v>
      </c>
      <c r="AR10">
        <v>0</v>
      </c>
      <c r="AS10" t="s">
        <v>159</v>
      </c>
      <c r="AT10" t="s">
        <v>159</v>
      </c>
      <c r="AU10">
        <v>0</v>
      </c>
      <c r="AV10">
        <v>0</v>
      </c>
      <c r="AW10">
        <v>0</v>
      </c>
      <c r="AX10" t="s">
        <v>159</v>
      </c>
      <c r="AY10" t="s">
        <v>159</v>
      </c>
      <c r="AZ10">
        <v>0</v>
      </c>
      <c r="BA10">
        <v>19</v>
      </c>
      <c r="BB10">
        <v>143.47999999999999</v>
      </c>
      <c r="BC10">
        <v>5.84</v>
      </c>
      <c r="BD10">
        <v>31.16</v>
      </c>
      <c r="BE10">
        <v>3338.62</v>
      </c>
      <c r="BF10">
        <v>14</v>
      </c>
      <c r="BG10">
        <v>63.53</v>
      </c>
      <c r="BH10">
        <v>10.78</v>
      </c>
      <c r="BI10">
        <v>35.1</v>
      </c>
      <c r="BJ10">
        <v>1655.87</v>
      </c>
      <c r="BK10">
        <v>77</v>
      </c>
      <c r="BL10">
        <v>790.92</v>
      </c>
      <c r="BM10">
        <v>0</v>
      </c>
      <c r="BN10">
        <v>26.49</v>
      </c>
      <c r="BO10">
        <v>7791.31</v>
      </c>
      <c r="BP10">
        <v>44</v>
      </c>
      <c r="BR10">
        <v>3.77</v>
      </c>
      <c r="BS10">
        <v>28.7</v>
      </c>
      <c r="BT10">
        <v>12785.93</v>
      </c>
    </row>
    <row r="11" spans="1:72" x14ac:dyDescent="0.35">
      <c r="A11">
        <v>924</v>
      </c>
      <c r="B11" t="s">
        <v>13</v>
      </c>
      <c r="C11">
        <v>25</v>
      </c>
      <c r="D11">
        <v>150.85</v>
      </c>
      <c r="G11">
        <v>3353.06</v>
      </c>
      <c r="H11">
        <v>31</v>
      </c>
      <c r="I11">
        <v>214.55</v>
      </c>
      <c r="L11">
        <v>7237.63</v>
      </c>
      <c r="M11">
        <v>59</v>
      </c>
      <c r="N11">
        <v>960.03</v>
      </c>
      <c r="O11">
        <v>0</v>
      </c>
      <c r="P11">
        <v>52.42</v>
      </c>
      <c r="Q11">
        <v>15226.11</v>
      </c>
      <c r="R11">
        <v>36</v>
      </c>
      <c r="S11">
        <v>468.37</v>
      </c>
      <c r="T11">
        <v>2.4</v>
      </c>
      <c r="V11">
        <v>9538.41</v>
      </c>
      <c r="W11">
        <v>0</v>
      </c>
      <c r="X11">
        <v>0</v>
      </c>
      <c r="Y11" t="s">
        <v>159</v>
      </c>
      <c r="Z11" t="s">
        <v>159</v>
      </c>
      <c r="AA11">
        <v>0</v>
      </c>
      <c r="AB11">
        <v>0</v>
      </c>
      <c r="AC11">
        <v>0</v>
      </c>
      <c r="AD11" t="s">
        <v>159</v>
      </c>
      <c r="AE11" t="s">
        <v>159</v>
      </c>
      <c r="AF11">
        <v>0</v>
      </c>
      <c r="AG11">
        <v>0</v>
      </c>
      <c r="AH11">
        <v>0</v>
      </c>
      <c r="AI11" t="s">
        <v>159</v>
      </c>
      <c r="AJ11" t="s">
        <v>159</v>
      </c>
      <c r="AK11">
        <v>0</v>
      </c>
      <c r="AL11">
        <v>3</v>
      </c>
      <c r="AM11">
        <v>3.57</v>
      </c>
      <c r="AN11">
        <v>1547.41</v>
      </c>
      <c r="AO11">
        <v>1597.7</v>
      </c>
      <c r="AP11">
        <v>12.28</v>
      </c>
      <c r="AQ11">
        <v>16</v>
      </c>
      <c r="AR11">
        <v>29.3</v>
      </c>
      <c r="AS11">
        <v>315.92</v>
      </c>
      <c r="AT11">
        <v>366.8</v>
      </c>
      <c r="AU11">
        <v>453.23</v>
      </c>
      <c r="AV11">
        <v>22</v>
      </c>
      <c r="AW11">
        <v>50.32</v>
      </c>
      <c r="AX11">
        <v>315.62</v>
      </c>
      <c r="AY11">
        <v>366.87</v>
      </c>
      <c r="AZ11">
        <v>779.62</v>
      </c>
      <c r="BA11">
        <v>25</v>
      </c>
      <c r="BB11">
        <v>192.53</v>
      </c>
      <c r="BE11">
        <v>4463.42</v>
      </c>
      <c r="BF11">
        <v>59</v>
      </c>
      <c r="BG11">
        <v>474.57</v>
      </c>
      <c r="BJ11">
        <v>11696.5</v>
      </c>
      <c r="BK11">
        <v>69</v>
      </c>
      <c r="BL11">
        <v>809.88</v>
      </c>
      <c r="BM11">
        <v>0</v>
      </c>
      <c r="BN11">
        <v>53.62</v>
      </c>
      <c r="BO11">
        <v>11963.69</v>
      </c>
      <c r="BP11">
        <v>26</v>
      </c>
      <c r="BQ11">
        <v>341.17</v>
      </c>
      <c r="BR11">
        <v>3.07</v>
      </c>
      <c r="BS11">
        <v>100.1</v>
      </c>
      <c r="BT11">
        <v>4595.88</v>
      </c>
    </row>
    <row r="12" spans="1:72" x14ac:dyDescent="0.35">
      <c r="A12">
        <v>917</v>
      </c>
      <c r="B12" t="s">
        <v>13</v>
      </c>
      <c r="C12">
        <v>12</v>
      </c>
      <c r="D12">
        <v>230.96</v>
      </c>
      <c r="E12">
        <v>5.1100000000000003</v>
      </c>
      <c r="F12">
        <v>41.51</v>
      </c>
      <c r="G12">
        <v>1798</v>
      </c>
      <c r="H12">
        <v>29</v>
      </c>
      <c r="I12">
        <v>424.52</v>
      </c>
      <c r="J12">
        <v>0</v>
      </c>
      <c r="K12">
        <v>34.270000000000003</v>
      </c>
      <c r="L12">
        <v>6479.45</v>
      </c>
      <c r="M12">
        <v>53</v>
      </c>
      <c r="N12">
        <v>952.95</v>
      </c>
      <c r="O12">
        <v>15.65</v>
      </c>
      <c r="P12">
        <v>49.72</v>
      </c>
      <c r="Q12">
        <v>5932.51</v>
      </c>
      <c r="R12">
        <v>12</v>
      </c>
      <c r="S12">
        <v>135.57</v>
      </c>
      <c r="V12">
        <v>2931.76</v>
      </c>
      <c r="W12">
        <v>0</v>
      </c>
      <c r="X12">
        <v>0</v>
      </c>
      <c r="Y12" t="s">
        <v>159</v>
      </c>
      <c r="Z12" t="s">
        <v>159</v>
      </c>
      <c r="AA12">
        <v>0</v>
      </c>
      <c r="AB12">
        <v>0</v>
      </c>
      <c r="AC12">
        <v>0</v>
      </c>
      <c r="AD12" t="s">
        <v>159</v>
      </c>
      <c r="AE12" t="s">
        <v>159</v>
      </c>
      <c r="AF12">
        <v>0</v>
      </c>
      <c r="AG12">
        <v>0</v>
      </c>
      <c r="AH12">
        <v>0</v>
      </c>
      <c r="AI12" t="s">
        <v>159</v>
      </c>
      <c r="AJ12" t="s">
        <v>159</v>
      </c>
      <c r="AK12">
        <v>0</v>
      </c>
      <c r="AL12">
        <v>1</v>
      </c>
      <c r="AM12">
        <v>1</v>
      </c>
      <c r="AN12">
        <v>1652.22</v>
      </c>
      <c r="AO12">
        <v>1687.22</v>
      </c>
      <c r="AP12">
        <v>3.29</v>
      </c>
      <c r="AQ12">
        <v>14</v>
      </c>
      <c r="AR12">
        <v>59.59</v>
      </c>
      <c r="AS12">
        <v>5.64</v>
      </c>
      <c r="AT12">
        <v>40.369999999999997</v>
      </c>
      <c r="AU12">
        <v>474.9</v>
      </c>
      <c r="AV12">
        <v>14</v>
      </c>
      <c r="AW12">
        <v>77.08</v>
      </c>
      <c r="AX12">
        <v>5.37</v>
      </c>
      <c r="AY12">
        <v>40.409999999999997</v>
      </c>
      <c r="AZ12">
        <v>652</v>
      </c>
      <c r="BA12">
        <v>19</v>
      </c>
      <c r="BB12">
        <v>386.72</v>
      </c>
      <c r="BC12">
        <v>0.23</v>
      </c>
      <c r="BD12">
        <v>47.51</v>
      </c>
      <c r="BE12">
        <v>3463.58</v>
      </c>
      <c r="BF12">
        <v>33</v>
      </c>
      <c r="BG12">
        <v>848.48</v>
      </c>
      <c r="BH12">
        <v>14.55</v>
      </c>
      <c r="BI12">
        <v>90.56</v>
      </c>
      <c r="BJ12">
        <v>6458.09</v>
      </c>
      <c r="BK12">
        <v>34</v>
      </c>
      <c r="BL12">
        <v>321.52</v>
      </c>
      <c r="BO12">
        <v>2738.54</v>
      </c>
      <c r="BP12">
        <v>10</v>
      </c>
      <c r="BQ12">
        <v>52.05</v>
      </c>
      <c r="BT12">
        <v>991.99</v>
      </c>
    </row>
    <row r="13" spans="1:72" x14ac:dyDescent="0.35">
      <c r="A13">
        <v>907</v>
      </c>
      <c r="B13" t="s">
        <v>13</v>
      </c>
      <c r="C13">
        <v>60</v>
      </c>
      <c r="E13">
        <v>0</v>
      </c>
      <c r="F13">
        <v>44.14</v>
      </c>
      <c r="G13">
        <v>13824.48</v>
      </c>
      <c r="H13">
        <v>36</v>
      </c>
      <c r="I13">
        <v>153.72</v>
      </c>
      <c r="K13">
        <v>204.64</v>
      </c>
      <c r="L13">
        <v>4028</v>
      </c>
      <c r="M13">
        <v>58</v>
      </c>
      <c r="N13">
        <v>365.97</v>
      </c>
      <c r="O13">
        <v>9.5399999999999991</v>
      </c>
      <c r="P13">
        <v>56.39</v>
      </c>
      <c r="Q13">
        <v>13002.65</v>
      </c>
      <c r="R13">
        <v>98</v>
      </c>
      <c r="S13">
        <v>647.28</v>
      </c>
      <c r="T13">
        <v>2.67</v>
      </c>
      <c r="U13">
        <v>52.02</v>
      </c>
      <c r="W13">
        <v>0</v>
      </c>
      <c r="X13">
        <v>0</v>
      </c>
      <c r="Y13" t="s">
        <v>159</v>
      </c>
      <c r="Z13" t="s">
        <v>159</v>
      </c>
      <c r="AA13">
        <v>0</v>
      </c>
      <c r="AB13">
        <v>0</v>
      </c>
      <c r="AC13">
        <v>0</v>
      </c>
      <c r="AD13" t="s">
        <v>159</v>
      </c>
      <c r="AE13" t="s">
        <v>159</v>
      </c>
      <c r="AF13">
        <v>0</v>
      </c>
      <c r="AG13">
        <v>0</v>
      </c>
      <c r="AH13">
        <v>0</v>
      </c>
      <c r="AI13" t="s">
        <v>159</v>
      </c>
      <c r="AJ13" t="s">
        <v>159</v>
      </c>
      <c r="AK13">
        <v>0</v>
      </c>
      <c r="AL13">
        <v>0</v>
      </c>
      <c r="AM13">
        <v>0</v>
      </c>
      <c r="AN13" t="s">
        <v>159</v>
      </c>
      <c r="AO13" t="s">
        <v>159</v>
      </c>
      <c r="AP13">
        <v>0</v>
      </c>
      <c r="AQ13">
        <v>0</v>
      </c>
      <c r="AR13">
        <v>0</v>
      </c>
      <c r="AS13" t="s">
        <v>159</v>
      </c>
      <c r="AT13" t="s">
        <v>159</v>
      </c>
      <c r="AU13">
        <v>0</v>
      </c>
      <c r="AV13">
        <v>0</v>
      </c>
      <c r="AW13">
        <v>0</v>
      </c>
      <c r="AX13" t="s">
        <v>159</v>
      </c>
      <c r="AY13" t="s">
        <v>159</v>
      </c>
      <c r="AZ13">
        <v>0</v>
      </c>
      <c r="BA13">
        <v>54</v>
      </c>
      <c r="BB13">
        <v>362.36</v>
      </c>
      <c r="BC13">
        <v>0</v>
      </c>
      <c r="BD13">
        <v>44.88</v>
      </c>
      <c r="BE13">
        <v>4552.04</v>
      </c>
      <c r="BF13">
        <v>30</v>
      </c>
      <c r="BG13">
        <v>146.31</v>
      </c>
      <c r="BH13">
        <v>10.18</v>
      </c>
      <c r="BI13">
        <v>55.76</v>
      </c>
      <c r="BJ13">
        <v>4038.4</v>
      </c>
      <c r="BK13">
        <v>79</v>
      </c>
      <c r="BL13">
        <v>268.02999999999997</v>
      </c>
      <c r="BM13">
        <v>4.1399999999999997</v>
      </c>
      <c r="BN13">
        <v>49.82</v>
      </c>
      <c r="BO13">
        <v>8955.93</v>
      </c>
      <c r="BQ13">
        <v>475.38</v>
      </c>
      <c r="BR13">
        <v>0</v>
      </c>
      <c r="BS13">
        <v>43.01</v>
      </c>
      <c r="BT13">
        <v>14515.08</v>
      </c>
    </row>
    <row r="14" spans="1:72" x14ac:dyDescent="0.35">
      <c r="A14">
        <v>893</v>
      </c>
      <c r="B14" t="s">
        <v>13</v>
      </c>
      <c r="C14">
        <v>64</v>
      </c>
      <c r="D14">
        <v>559.49</v>
      </c>
      <c r="E14">
        <v>71.94</v>
      </c>
      <c r="F14">
        <v>124.62</v>
      </c>
      <c r="G14">
        <v>13923.98</v>
      </c>
      <c r="H14">
        <v>35</v>
      </c>
      <c r="I14">
        <v>314.38</v>
      </c>
      <c r="J14">
        <v>4</v>
      </c>
      <c r="K14">
        <v>102.64</v>
      </c>
      <c r="L14">
        <v>4245.3900000000003</v>
      </c>
      <c r="M14">
        <v>44</v>
      </c>
      <c r="N14">
        <v>399.33</v>
      </c>
      <c r="O14">
        <v>0</v>
      </c>
      <c r="P14">
        <v>45.85</v>
      </c>
      <c r="Q14">
        <v>10488.93</v>
      </c>
      <c r="R14">
        <v>85</v>
      </c>
      <c r="S14">
        <v>509.68</v>
      </c>
      <c r="V14">
        <v>16688.82</v>
      </c>
      <c r="W14">
        <v>0</v>
      </c>
      <c r="X14">
        <v>0</v>
      </c>
      <c r="Y14" t="s">
        <v>159</v>
      </c>
      <c r="Z14" t="s">
        <v>159</v>
      </c>
      <c r="AA14">
        <v>0</v>
      </c>
      <c r="AB14">
        <v>0</v>
      </c>
      <c r="AC14">
        <v>0</v>
      </c>
      <c r="AD14" t="s">
        <v>159</v>
      </c>
      <c r="AE14" t="s">
        <v>159</v>
      </c>
      <c r="AF14">
        <v>0</v>
      </c>
      <c r="AG14">
        <v>0</v>
      </c>
      <c r="AH14">
        <v>0</v>
      </c>
      <c r="AI14" t="s">
        <v>159</v>
      </c>
      <c r="AJ14" t="s">
        <v>159</v>
      </c>
      <c r="AK14">
        <v>0</v>
      </c>
      <c r="AL14">
        <v>0</v>
      </c>
      <c r="AM14">
        <v>0</v>
      </c>
      <c r="AN14" t="s">
        <v>159</v>
      </c>
      <c r="AO14" t="s">
        <v>159</v>
      </c>
      <c r="AP14">
        <v>0</v>
      </c>
      <c r="AQ14">
        <v>0</v>
      </c>
      <c r="AR14">
        <v>0</v>
      </c>
      <c r="AS14" t="s">
        <v>159</v>
      </c>
      <c r="AT14" t="s">
        <v>159</v>
      </c>
      <c r="AU14">
        <v>0</v>
      </c>
      <c r="AV14">
        <v>0</v>
      </c>
      <c r="AW14">
        <v>0</v>
      </c>
      <c r="AX14" t="s">
        <v>159</v>
      </c>
      <c r="AY14" t="s">
        <v>159</v>
      </c>
      <c r="AZ14">
        <v>0</v>
      </c>
      <c r="BA14">
        <v>39</v>
      </c>
      <c r="BB14">
        <v>278.58</v>
      </c>
      <c r="BC14">
        <v>81.010000000000005</v>
      </c>
      <c r="BD14">
        <v>124.49</v>
      </c>
      <c r="BE14">
        <v>3214.01</v>
      </c>
      <c r="BF14">
        <v>31</v>
      </c>
      <c r="BG14">
        <v>192.33</v>
      </c>
      <c r="BH14">
        <v>0</v>
      </c>
      <c r="BI14">
        <v>98.26</v>
      </c>
      <c r="BJ14">
        <v>3617.14</v>
      </c>
      <c r="BK14">
        <v>50</v>
      </c>
      <c r="BL14">
        <v>281.85000000000002</v>
      </c>
      <c r="BM14">
        <v>0</v>
      </c>
      <c r="BN14">
        <v>45.15</v>
      </c>
      <c r="BO14">
        <v>5487.26</v>
      </c>
      <c r="BP14">
        <v>69</v>
      </c>
      <c r="BQ14">
        <v>561.9</v>
      </c>
      <c r="BS14">
        <v>119.29</v>
      </c>
      <c r="BT14">
        <v>15066.94</v>
      </c>
    </row>
    <row r="15" spans="1:72" x14ac:dyDescent="0.35">
      <c r="A15">
        <v>944</v>
      </c>
      <c r="B15" t="s">
        <v>14</v>
      </c>
      <c r="C15">
        <v>24</v>
      </c>
      <c r="D15">
        <v>148.01</v>
      </c>
      <c r="E15">
        <v>106.14</v>
      </c>
      <c r="F15">
        <v>136</v>
      </c>
      <c r="G15">
        <v>3096.49</v>
      </c>
      <c r="H15">
        <v>32</v>
      </c>
      <c r="I15">
        <v>314.31</v>
      </c>
      <c r="J15">
        <v>12.88</v>
      </c>
      <c r="K15">
        <v>45.15</v>
      </c>
      <c r="L15">
        <v>8030.63</v>
      </c>
      <c r="M15">
        <v>41</v>
      </c>
      <c r="N15">
        <v>425.29</v>
      </c>
      <c r="O15">
        <v>9.98</v>
      </c>
      <c r="P15">
        <v>39.909999999999997</v>
      </c>
      <c r="Q15">
        <v>11625.88</v>
      </c>
      <c r="R15">
        <v>32</v>
      </c>
      <c r="S15">
        <v>223.82</v>
      </c>
      <c r="T15">
        <v>0.63</v>
      </c>
      <c r="U15">
        <v>37</v>
      </c>
      <c r="V15">
        <v>6975.28</v>
      </c>
      <c r="W15">
        <v>3</v>
      </c>
      <c r="X15">
        <v>14.41</v>
      </c>
      <c r="Y15">
        <v>999.5</v>
      </c>
      <c r="Z15">
        <v>1031.1600000000001</v>
      </c>
      <c r="AA15">
        <v>75.53</v>
      </c>
      <c r="AB15">
        <v>3</v>
      </c>
      <c r="AC15">
        <v>14.05</v>
      </c>
      <c r="AD15">
        <v>999.53</v>
      </c>
      <c r="AE15">
        <v>1031.06</v>
      </c>
      <c r="AF15">
        <v>72.44</v>
      </c>
      <c r="AG15">
        <v>3</v>
      </c>
      <c r="AH15">
        <v>10.11</v>
      </c>
      <c r="AI15">
        <v>999.83</v>
      </c>
      <c r="AJ15">
        <v>1027.5899999999999</v>
      </c>
      <c r="AK15">
        <v>69.209999999999994</v>
      </c>
      <c r="AL15">
        <v>11</v>
      </c>
      <c r="AM15">
        <v>27.66</v>
      </c>
      <c r="AN15">
        <v>998.6</v>
      </c>
      <c r="AO15">
        <v>1031.97</v>
      </c>
      <c r="AP15">
        <v>212.13</v>
      </c>
      <c r="AQ15">
        <v>15</v>
      </c>
      <c r="AR15">
        <v>78.11</v>
      </c>
      <c r="AS15">
        <v>176.31</v>
      </c>
      <c r="AT15">
        <v>206.37</v>
      </c>
      <c r="AU15">
        <v>834.9</v>
      </c>
      <c r="AV15">
        <v>13</v>
      </c>
      <c r="AW15">
        <v>91.32</v>
      </c>
      <c r="AX15">
        <v>176.18</v>
      </c>
      <c r="AY15">
        <v>206.44</v>
      </c>
      <c r="AZ15">
        <v>1087.8800000000001</v>
      </c>
      <c r="BA15">
        <v>24</v>
      </c>
      <c r="BB15">
        <v>194.76</v>
      </c>
      <c r="BC15">
        <v>14.15</v>
      </c>
      <c r="BD15">
        <v>44.58</v>
      </c>
      <c r="BE15">
        <v>3514.8</v>
      </c>
      <c r="BF15">
        <v>58</v>
      </c>
      <c r="BG15">
        <v>253.65</v>
      </c>
      <c r="BI15">
        <v>41.31</v>
      </c>
      <c r="BJ15">
        <v>8351.3799999999992</v>
      </c>
      <c r="BK15">
        <v>49</v>
      </c>
      <c r="BL15">
        <v>838.77</v>
      </c>
      <c r="BM15">
        <v>0</v>
      </c>
      <c r="BN15">
        <v>30.33</v>
      </c>
      <c r="BP15">
        <v>21</v>
      </c>
      <c r="BQ15">
        <v>99.97</v>
      </c>
      <c r="BR15">
        <v>2.2400000000000002</v>
      </c>
      <c r="BS15">
        <v>30.23</v>
      </c>
      <c r="BT15">
        <v>2135.5100000000002</v>
      </c>
    </row>
    <row r="16" spans="1:72" x14ac:dyDescent="0.35">
      <c r="A16">
        <v>943</v>
      </c>
      <c r="B16" t="s">
        <v>14</v>
      </c>
      <c r="C16">
        <v>8</v>
      </c>
      <c r="D16">
        <v>75.58</v>
      </c>
      <c r="E16">
        <v>5.24</v>
      </c>
      <c r="F16">
        <v>36.5</v>
      </c>
      <c r="G16">
        <v>1018.81</v>
      </c>
      <c r="H16">
        <v>13</v>
      </c>
      <c r="I16">
        <v>799.53</v>
      </c>
      <c r="J16">
        <v>0</v>
      </c>
      <c r="K16">
        <v>30.26</v>
      </c>
      <c r="L16">
        <v>4081.96</v>
      </c>
      <c r="M16">
        <v>16</v>
      </c>
      <c r="N16">
        <v>242.68</v>
      </c>
      <c r="O16">
        <v>19.45</v>
      </c>
      <c r="P16">
        <v>65.77</v>
      </c>
      <c r="Q16">
        <v>3700.18</v>
      </c>
      <c r="R16">
        <v>16</v>
      </c>
      <c r="S16">
        <v>212.68</v>
      </c>
      <c r="V16">
        <v>3410.27</v>
      </c>
      <c r="W16">
        <v>0</v>
      </c>
      <c r="X16">
        <v>0</v>
      </c>
      <c r="Y16" t="s">
        <v>159</v>
      </c>
      <c r="Z16" t="s">
        <v>159</v>
      </c>
      <c r="AA16">
        <v>0</v>
      </c>
      <c r="AB16">
        <v>0</v>
      </c>
      <c r="AC16">
        <v>0</v>
      </c>
      <c r="AD16" t="s">
        <v>159</v>
      </c>
      <c r="AE16" t="s">
        <v>159</v>
      </c>
      <c r="AF16">
        <v>0</v>
      </c>
      <c r="AG16">
        <v>0</v>
      </c>
      <c r="AH16">
        <v>0</v>
      </c>
      <c r="AI16" t="s">
        <v>159</v>
      </c>
      <c r="AJ16" t="s">
        <v>159</v>
      </c>
      <c r="AK16">
        <v>0</v>
      </c>
      <c r="AL16">
        <v>4</v>
      </c>
      <c r="AM16">
        <v>8.34</v>
      </c>
      <c r="AN16">
        <v>5.84</v>
      </c>
      <c r="AO16">
        <v>30.96</v>
      </c>
      <c r="AP16">
        <v>66.819999999999993</v>
      </c>
      <c r="AQ16">
        <v>6</v>
      </c>
      <c r="AR16">
        <v>20.92</v>
      </c>
      <c r="AS16">
        <v>5.61</v>
      </c>
      <c r="AT16">
        <v>36.14</v>
      </c>
      <c r="AU16">
        <v>270.74</v>
      </c>
      <c r="AV16">
        <v>6</v>
      </c>
      <c r="AW16">
        <v>32.03</v>
      </c>
      <c r="AX16">
        <v>5.54</v>
      </c>
      <c r="AY16">
        <v>36.200000000000003</v>
      </c>
      <c r="AZ16">
        <v>357.73</v>
      </c>
      <c r="BA16">
        <v>10</v>
      </c>
      <c r="BB16">
        <v>198.4</v>
      </c>
      <c r="BC16">
        <v>0.4</v>
      </c>
      <c r="BD16">
        <v>43.28</v>
      </c>
      <c r="BE16">
        <v>1740.6</v>
      </c>
      <c r="BF16">
        <v>44</v>
      </c>
      <c r="BG16">
        <v>550.54999999999995</v>
      </c>
      <c r="BH16">
        <v>0</v>
      </c>
      <c r="BI16">
        <v>27.83</v>
      </c>
      <c r="BJ16">
        <v>3912.37</v>
      </c>
      <c r="BK16">
        <v>23</v>
      </c>
      <c r="BL16">
        <v>593.36</v>
      </c>
      <c r="BM16">
        <v>20.25</v>
      </c>
      <c r="BN16">
        <v>64.63</v>
      </c>
      <c r="BO16">
        <v>18455.96</v>
      </c>
      <c r="BP16">
        <v>15</v>
      </c>
      <c r="BQ16">
        <v>160.79</v>
      </c>
      <c r="BT16">
        <v>1938.41</v>
      </c>
    </row>
    <row r="17" spans="1:72" x14ac:dyDescent="0.35">
      <c r="A17">
        <v>942</v>
      </c>
      <c r="B17" t="s">
        <v>14</v>
      </c>
      <c r="C17">
        <v>36</v>
      </c>
      <c r="D17">
        <v>532.20000000000005</v>
      </c>
      <c r="E17">
        <v>1.63</v>
      </c>
      <c r="F17">
        <v>22.26</v>
      </c>
      <c r="G17">
        <v>8205.7800000000007</v>
      </c>
      <c r="H17">
        <v>7</v>
      </c>
      <c r="I17">
        <v>16.45</v>
      </c>
      <c r="J17">
        <v>14.71</v>
      </c>
      <c r="K17">
        <v>35.97</v>
      </c>
      <c r="L17">
        <v>384.45</v>
      </c>
      <c r="M17">
        <v>25</v>
      </c>
      <c r="N17">
        <v>138.77000000000001</v>
      </c>
      <c r="O17">
        <v>10.88</v>
      </c>
      <c r="P17">
        <v>33.729999999999997</v>
      </c>
      <c r="Q17">
        <v>5444.92</v>
      </c>
      <c r="R17">
        <v>55</v>
      </c>
      <c r="S17">
        <v>1110.6400000000001</v>
      </c>
      <c r="T17">
        <v>3.24</v>
      </c>
      <c r="U17">
        <v>22.36</v>
      </c>
      <c r="V17">
        <v>19853.73</v>
      </c>
      <c r="W17">
        <v>0</v>
      </c>
      <c r="X17">
        <v>0</v>
      </c>
      <c r="Y17" t="s">
        <v>159</v>
      </c>
      <c r="Z17" t="s">
        <v>159</v>
      </c>
      <c r="AA17">
        <v>0</v>
      </c>
      <c r="AB17">
        <v>0</v>
      </c>
      <c r="AC17">
        <v>0</v>
      </c>
      <c r="AD17" t="s">
        <v>159</v>
      </c>
      <c r="AE17" t="s">
        <v>159</v>
      </c>
      <c r="AF17">
        <v>0</v>
      </c>
      <c r="AG17">
        <v>0</v>
      </c>
      <c r="AH17">
        <v>0</v>
      </c>
      <c r="AI17" t="s">
        <v>159</v>
      </c>
      <c r="AJ17" t="s">
        <v>159</v>
      </c>
      <c r="AK17">
        <v>0</v>
      </c>
      <c r="AL17">
        <v>0</v>
      </c>
      <c r="AM17">
        <v>0</v>
      </c>
      <c r="AN17" t="s">
        <v>159</v>
      </c>
      <c r="AO17" t="s">
        <v>159</v>
      </c>
      <c r="AP17">
        <v>0</v>
      </c>
      <c r="AQ17">
        <v>0</v>
      </c>
      <c r="AR17">
        <v>0</v>
      </c>
      <c r="AS17" t="s">
        <v>159</v>
      </c>
      <c r="AT17" t="s">
        <v>159</v>
      </c>
      <c r="AU17">
        <v>0</v>
      </c>
      <c r="AV17">
        <v>0</v>
      </c>
      <c r="AW17">
        <v>0</v>
      </c>
      <c r="AX17" t="s">
        <v>159</v>
      </c>
      <c r="AY17" t="s">
        <v>159</v>
      </c>
      <c r="AZ17">
        <v>0</v>
      </c>
      <c r="BA17">
        <v>21</v>
      </c>
      <c r="BB17">
        <v>153.41999999999999</v>
      </c>
      <c r="BC17">
        <v>1.5</v>
      </c>
      <c r="BD17">
        <v>21.42</v>
      </c>
      <c r="BE17">
        <v>2438.4699999999998</v>
      </c>
      <c r="BF17">
        <v>16</v>
      </c>
      <c r="BG17">
        <v>83.08</v>
      </c>
      <c r="BH17">
        <v>0</v>
      </c>
      <c r="BI17">
        <v>20.52</v>
      </c>
      <c r="BJ17">
        <v>2768.02</v>
      </c>
      <c r="BK17">
        <v>68</v>
      </c>
      <c r="BL17">
        <v>355.42</v>
      </c>
      <c r="BM17">
        <v>7.14</v>
      </c>
      <c r="BN17">
        <v>28.8</v>
      </c>
      <c r="BO17">
        <v>7791.98</v>
      </c>
      <c r="BP17">
        <v>72</v>
      </c>
      <c r="BR17">
        <v>2.4</v>
      </c>
      <c r="BS17">
        <v>28.7</v>
      </c>
      <c r="BT17">
        <v>18897.07</v>
      </c>
    </row>
    <row r="18" spans="1:72" x14ac:dyDescent="0.35">
      <c r="A18">
        <v>941</v>
      </c>
      <c r="B18" t="s">
        <v>14</v>
      </c>
      <c r="C18">
        <v>12</v>
      </c>
      <c r="D18">
        <v>111.61</v>
      </c>
      <c r="E18">
        <v>206.44</v>
      </c>
      <c r="F18">
        <v>237</v>
      </c>
      <c r="G18">
        <v>2545.2199999999998</v>
      </c>
      <c r="H18">
        <v>5</v>
      </c>
      <c r="I18">
        <v>29.4</v>
      </c>
      <c r="L18">
        <v>443.48</v>
      </c>
      <c r="M18">
        <v>25</v>
      </c>
      <c r="N18">
        <v>346.51</v>
      </c>
      <c r="O18">
        <v>2.7</v>
      </c>
      <c r="P18">
        <v>34.369999999999997</v>
      </c>
      <c r="Q18">
        <v>6132.08</v>
      </c>
      <c r="R18">
        <v>34</v>
      </c>
      <c r="S18">
        <v>1311.44</v>
      </c>
      <c r="T18">
        <v>0</v>
      </c>
      <c r="U18">
        <v>27.73</v>
      </c>
      <c r="V18">
        <v>11250.33</v>
      </c>
      <c r="W18">
        <v>0</v>
      </c>
      <c r="X18">
        <v>0</v>
      </c>
      <c r="Y18" t="s">
        <v>159</v>
      </c>
      <c r="Z18" t="s">
        <v>159</v>
      </c>
      <c r="AA18">
        <v>0</v>
      </c>
      <c r="AB18">
        <v>0</v>
      </c>
      <c r="AC18">
        <v>0</v>
      </c>
      <c r="AD18" t="s">
        <v>159</v>
      </c>
      <c r="AE18" t="s">
        <v>159</v>
      </c>
      <c r="AF18">
        <v>0</v>
      </c>
      <c r="AG18">
        <v>0</v>
      </c>
      <c r="AH18">
        <v>0</v>
      </c>
      <c r="AI18" t="s">
        <v>159</v>
      </c>
      <c r="AJ18" t="s">
        <v>159</v>
      </c>
      <c r="AK18">
        <v>0</v>
      </c>
      <c r="AL18">
        <v>0</v>
      </c>
      <c r="AM18">
        <v>0</v>
      </c>
      <c r="AN18" t="s">
        <v>159</v>
      </c>
      <c r="AO18" t="s">
        <v>159</v>
      </c>
      <c r="AP18">
        <v>0</v>
      </c>
      <c r="AQ18">
        <v>0</v>
      </c>
      <c r="AR18">
        <v>0</v>
      </c>
      <c r="AS18" t="s">
        <v>159</v>
      </c>
      <c r="AT18" t="s">
        <v>159</v>
      </c>
      <c r="AU18">
        <v>0</v>
      </c>
      <c r="AV18">
        <v>0</v>
      </c>
      <c r="AW18">
        <v>0</v>
      </c>
      <c r="AX18" t="s">
        <v>159</v>
      </c>
      <c r="AY18" t="s">
        <v>159</v>
      </c>
      <c r="AZ18">
        <v>0</v>
      </c>
      <c r="BA18">
        <v>7</v>
      </c>
      <c r="BB18">
        <v>48.62</v>
      </c>
      <c r="BC18">
        <v>283.35000000000002</v>
      </c>
      <c r="BD18">
        <v>314.58</v>
      </c>
      <c r="BE18">
        <v>661.75</v>
      </c>
      <c r="BF18">
        <v>18</v>
      </c>
      <c r="BG18">
        <v>168.44</v>
      </c>
      <c r="BH18">
        <v>3.54</v>
      </c>
      <c r="BI18">
        <v>30.8</v>
      </c>
      <c r="BJ18">
        <v>2443.5100000000002</v>
      </c>
      <c r="BK18">
        <v>88</v>
      </c>
      <c r="BL18">
        <v>420.02</v>
      </c>
      <c r="BM18">
        <v>0</v>
      </c>
      <c r="BN18">
        <v>29.13</v>
      </c>
      <c r="BO18">
        <v>5789.46</v>
      </c>
      <c r="BP18">
        <v>47</v>
      </c>
      <c r="BQ18">
        <v>797.06</v>
      </c>
      <c r="BR18">
        <v>10.210000000000001</v>
      </c>
      <c r="BS18">
        <v>52.09</v>
      </c>
      <c r="BT18">
        <v>7910.23</v>
      </c>
    </row>
    <row r="19" spans="1:72" x14ac:dyDescent="0.35">
      <c r="A19">
        <v>940</v>
      </c>
      <c r="B19" t="s">
        <v>14</v>
      </c>
      <c r="C19">
        <v>43</v>
      </c>
      <c r="D19">
        <v>163.13</v>
      </c>
      <c r="E19">
        <v>152.19</v>
      </c>
      <c r="F19">
        <v>189.69</v>
      </c>
      <c r="G19">
        <v>9402.4699999999993</v>
      </c>
      <c r="H19">
        <v>94</v>
      </c>
      <c r="I19">
        <v>467.5</v>
      </c>
      <c r="J19">
        <v>122.69</v>
      </c>
      <c r="K19">
        <v>152.75</v>
      </c>
      <c r="L19">
        <v>14491.8</v>
      </c>
      <c r="M19">
        <v>90</v>
      </c>
      <c r="N19">
        <v>605.61</v>
      </c>
      <c r="O19">
        <v>0.77</v>
      </c>
      <c r="P19">
        <v>30.83</v>
      </c>
      <c r="Q19">
        <v>19370.150000000001</v>
      </c>
      <c r="R19">
        <v>60</v>
      </c>
      <c r="S19">
        <v>186.29</v>
      </c>
      <c r="T19">
        <v>0</v>
      </c>
      <c r="U19">
        <v>26.79</v>
      </c>
      <c r="V19">
        <v>12036.94</v>
      </c>
      <c r="W19">
        <v>0</v>
      </c>
      <c r="X19">
        <v>0</v>
      </c>
      <c r="Y19" t="s">
        <v>159</v>
      </c>
      <c r="Z19" t="s">
        <v>159</v>
      </c>
      <c r="AA19">
        <v>0</v>
      </c>
      <c r="AB19">
        <v>0</v>
      </c>
      <c r="AC19">
        <v>0</v>
      </c>
      <c r="AD19" t="s">
        <v>159</v>
      </c>
      <c r="AE19" t="s">
        <v>159</v>
      </c>
      <c r="AF19">
        <v>0</v>
      </c>
      <c r="AG19">
        <v>42</v>
      </c>
      <c r="AH19">
        <v>257.58999999999997</v>
      </c>
      <c r="AI19">
        <v>263.86</v>
      </c>
      <c r="AJ19">
        <v>290.56</v>
      </c>
      <c r="AK19">
        <v>2702</v>
      </c>
      <c r="AL19">
        <v>60</v>
      </c>
      <c r="AM19">
        <v>401.74</v>
      </c>
      <c r="AN19">
        <v>192.66</v>
      </c>
      <c r="AO19">
        <v>219.25</v>
      </c>
      <c r="AQ19">
        <v>0</v>
      </c>
      <c r="AR19">
        <v>0</v>
      </c>
      <c r="AS19" t="s">
        <v>159</v>
      </c>
      <c r="AT19" t="s">
        <v>159</v>
      </c>
      <c r="AU19">
        <v>0</v>
      </c>
      <c r="AV19">
        <v>0</v>
      </c>
      <c r="AW19">
        <v>0</v>
      </c>
      <c r="AX19" t="s">
        <v>159</v>
      </c>
      <c r="AY19" t="s">
        <v>159</v>
      </c>
      <c r="AZ19">
        <v>0</v>
      </c>
      <c r="BA19">
        <v>51</v>
      </c>
      <c r="BB19">
        <v>231.87</v>
      </c>
      <c r="BC19">
        <v>153.25</v>
      </c>
      <c r="BD19">
        <v>188.42</v>
      </c>
      <c r="BE19">
        <v>4543.09</v>
      </c>
      <c r="BF19">
        <v>62</v>
      </c>
      <c r="BG19">
        <v>327.86</v>
      </c>
      <c r="BH19">
        <v>1.43</v>
      </c>
      <c r="BI19">
        <v>29.33</v>
      </c>
      <c r="BJ19">
        <v>10985.73</v>
      </c>
      <c r="BK19">
        <v>23</v>
      </c>
      <c r="BL19">
        <v>93.59</v>
      </c>
      <c r="BM19">
        <v>12.28</v>
      </c>
      <c r="BN19">
        <v>40.44</v>
      </c>
      <c r="BO19">
        <v>1700.15</v>
      </c>
      <c r="BP19">
        <v>33</v>
      </c>
      <c r="BQ19">
        <v>79.28</v>
      </c>
      <c r="BR19">
        <v>5.34</v>
      </c>
      <c r="BS19">
        <v>35.94</v>
      </c>
      <c r="BT19">
        <v>4272.47</v>
      </c>
    </row>
    <row r="20" spans="1:72" x14ac:dyDescent="0.35">
      <c r="A20">
        <v>937</v>
      </c>
      <c r="B20" t="s">
        <v>14</v>
      </c>
      <c r="C20">
        <v>30</v>
      </c>
      <c r="D20">
        <v>226.19</v>
      </c>
      <c r="E20">
        <v>46.85</v>
      </c>
      <c r="F20">
        <v>96.06</v>
      </c>
      <c r="G20">
        <v>6848.24</v>
      </c>
      <c r="H20">
        <v>20</v>
      </c>
      <c r="I20">
        <v>99.67</v>
      </c>
      <c r="J20">
        <v>289.22000000000003</v>
      </c>
      <c r="L20">
        <v>2113.2600000000002</v>
      </c>
      <c r="M20">
        <v>48</v>
      </c>
      <c r="N20">
        <v>593.92999999999995</v>
      </c>
      <c r="O20">
        <v>1.43</v>
      </c>
      <c r="P20">
        <v>55.69</v>
      </c>
      <c r="Q20">
        <v>12459.15</v>
      </c>
      <c r="R20">
        <v>64</v>
      </c>
      <c r="S20">
        <v>870.24</v>
      </c>
      <c r="T20">
        <v>7.67</v>
      </c>
      <c r="U20">
        <v>94.86</v>
      </c>
      <c r="V20">
        <v>18265.43</v>
      </c>
      <c r="W20">
        <v>0</v>
      </c>
      <c r="X20">
        <v>0</v>
      </c>
      <c r="Y20" t="s">
        <v>159</v>
      </c>
      <c r="Z20" t="s">
        <v>159</v>
      </c>
      <c r="AA20">
        <v>0</v>
      </c>
      <c r="AB20">
        <v>0</v>
      </c>
      <c r="AC20">
        <v>0</v>
      </c>
      <c r="AD20" t="s">
        <v>159</v>
      </c>
      <c r="AE20" t="s">
        <v>159</v>
      </c>
      <c r="AF20">
        <v>0</v>
      </c>
      <c r="AG20">
        <v>0</v>
      </c>
      <c r="AH20">
        <v>0</v>
      </c>
      <c r="AI20" t="s">
        <v>159</v>
      </c>
      <c r="AJ20" t="s">
        <v>159</v>
      </c>
      <c r="AK20">
        <v>0</v>
      </c>
      <c r="AL20">
        <v>1</v>
      </c>
      <c r="AM20">
        <v>7.0000000000000007E-2</v>
      </c>
      <c r="AN20">
        <v>1711.61</v>
      </c>
      <c r="AO20">
        <v>1759.69</v>
      </c>
      <c r="AP20">
        <v>0</v>
      </c>
      <c r="AQ20">
        <v>0</v>
      </c>
      <c r="AR20">
        <v>0</v>
      </c>
      <c r="AS20" t="s">
        <v>159</v>
      </c>
      <c r="AT20" t="s">
        <v>159</v>
      </c>
      <c r="AU20">
        <v>0</v>
      </c>
      <c r="AV20">
        <v>0</v>
      </c>
      <c r="AW20">
        <v>0</v>
      </c>
      <c r="AX20" t="s">
        <v>159</v>
      </c>
      <c r="AY20" t="s">
        <v>159</v>
      </c>
      <c r="AZ20">
        <v>0</v>
      </c>
      <c r="BA20">
        <v>18</v>
      </c>
      <c r="BB20">
        <v>152.41999999999999</v>
      </c>
      <c r="BC20">
        <v>187.95</v>
      </c>
      <c r="BD20">
        <v>240.14</v>
      </c>
      <c r="BE20">
        <v>2905.56</v>
      </c>
      <c r="BF20">
        <v>40</v>
      </c>
      <c r="BG20">
        <v>377.88</v>
      </c>
      <c r="BH20">
        <v>1.43</v>
      </c>
      <c r="BI20">
        <v>52.92</v>
      </c>
      <c r="BJ20">
        <v>6225.44</v>
      </c>
      <c r="BK20">
        <v>94</v>
      </c>
      <c r="BL20">
        <v>574.57000000000005</v>
      </c>
      <c r="BM20">
        <v>0</v>
      </c>
      <c r="BN20">
        <v>57.69</v>
      </c>
      <c r="BO20">
        <v>12942.92</v>
      </c>
      <c r="BP20">
        <v>61</v>
      </c>
      <c r="BQ20">
        <v>492.29</v>
      </c>
      <c r="BR20">
        <v>8.61</v>
      </c>
      <c r="BS20">
        <v>61.83</v>
      </c>
      <c r="BT20">
        <v>12008.29</v>
      </c>
    </row>
    <row r="21" spans="1:72" x14ac:dyDescent="0.35">
      <c r="A21">
        <v>936</v>
      </c>
      <c r="B21" t="s">
        <v>14</v>
      </c>
      <c r="C21">
        <v>57</v>
      </c>
      <c r="D21">
        <v>465.5</v>
      </c>
      <c r="E21">
        <v>0</v>
      </c>
      <c r="F21">
        <v>40.71</v>
      </c>
      <c r="G21">
        <v>14915.88</v>
      </c>
      <c r="H21">
        <v>80</v>
      </c>
      <c r="I21">
        <v>455.39</v>
      </c>
      <c r="J21">
        <v>3.2</v>
      </c>
      <c r="K21">
        <v>51.75</v>
      </c>
      <c r="L21">
        <v>12762.85</v>
      </c>
      <c r="M21">
        <v>61</v>
      </c>
      <c r="N21">
        <v>454.02</v>
      </c>
      <c r="P21">
        <v>76.11</v>
      </c>
      <c r="Q21">
        <v>16487.22</v>
      </c>
      <c r="R21">
        <v>59</v>
      </c>
      <c r="S21">
        <v>267.23</v>
      </c>
      <c r="U21">
        <v>72.010000000000005</v>
      </c>
      <c r="V21">
        <v>13026.16</v>
      </c>
      <c r="W21">
        <v>0</v>
      </c>
      <c r="X21">
        <v>0</v>
      </c>
      <c r="Y21" t="s">
        <v>159</v>
      </c>
      <c r="Z21" t="s">
        <v>159</v>
      </c>
      <c r="AA21">
        <v>0</v>
      </c>
      <c r="AB21">
        <v>0</v>
      </c>
      <c r="AC21">
        <v>0</v>
      </c>
      <c r="AD21" t="s">
        <v>159</v>
      </c>
      <c r="AE21" t="s">
        <v>159</v>
      </c>
      <c r="AF21">
        <v>0</v>
      </c>
      <c r="AG21">
        <v>24</v>
      </c>
      <c r="AH21">
        <v>142.18</v>
      </c>
      <c r="AI21">
        <v>62.13</v>
      </c>
      <c r="AJ21">
        <v>101.2</v>
      </c>
      <c r="AK21">
        <v>1262.42</v>
      </c>
      <c r="AL21">
        <v>53</v>
      </c>
      <c r="AM21">
        <v>290.42</v>
      </c>
      <c r="AN21">
        <v>3.64</v>
      </c>
      <c r="AO21">
        <v>51.25</v>
      </c>
      <c r="AP21">
        <v>2526.9899999999998</v>
      </c>
      <c r="AQ21">
        <v>0</v>
      </c>
      <c r="AR21">
        <v>0</v>
      </c>
      <c r="AS21" t="s">
        <v>159</v>
      </c>
      <c r="AT21" t="s">
        <v>159</v>
      </c>
      <c r="AU21">
        <v>0</v>
      </c>
      <c r="AV21">
        <v>0</v>
      </c>
      <c r="AW21">
        <v>0</v>
      </c>
      <c r="AX21" t="s">
        <v>159</v>
      </c>
      <c r="AY21" t="s">
        <v>159</v>
      </c>
      <c r="AZ21">
        <v>0</v>
      </c>
      <c r="BA21">
        <v>69</v>
      </c>
      <c r="BC21">
        <v>0</v>
      </c>
      <c r="BD21">
        <v>54.32</v>
      </c>
      <c r="BE21">
        <v>11168.47</v>
      </c>
      <c r="BF21">
        <v>65</v>
      </c>
      <c r="BG21">
        <v>298.52999999999997</v>
      </c>
      <c r="BJ21">
        <v>9713.73</v>
      </c>
      <c r="BK21">
        <v>53</v>
      </c>
      <c r="BL21">
        <v>186.59</v>
      </c>
      <c r="BN21">
        <v>70.34</v>
      </c>
      <c r="BO21">
        <v>5064.62</v>
      </c>
      <c r="BP21">
        <v>66</v>
      </c>
      <c r="BQ21">
        <v>370.9</v>
      </c>
      <c r="BR21">
        <v>0.3</v>
      </c>
      <c r="BS21">
        <v>38.840000000000003</v>
      </c>
      <c r="BT21">
        <v>12773.87</v>
      </c>
    </row>
    <row r="22" spans="1:72" x14ac:dyDescent="0.35">
      <c r="A22">
        <v>903</v>
      </c>
      <c r="B22" t="s">
        <v>14</v>
      </c>
      <c r="D22">
        <v>449.28</v>
      </c>
      <c r="E22">
        <v>0.2</v>
      </c>
      <c r="F22">
        <v>30.66</v>
      </c>
      <c r="G22">
        <v>24628.85</v>
      </c>
      <c r="H22">
        <v>110</v>
      </c>
      <c r="I22">
        <v>416.98</v>
      </c>
      <c r="J22">
        <v>1.63</v>
      </c>
      <c r="K22">
        <v>31.66</v>
      </c>
      <c r="L22">
        <v>14406.03</v>
      </c>
      <c r="M22">
        <v>129</v>
      </c>
      <c r="N22">
        <v>530.63</v>
      </c>
      <c r="O22">
        <v>3.8</v>
      </c>
      <c r="P22">
        <v>33.97</v>
      </c>
      <c r="Q22">
        <v>22247.86</v>
      </c>
      <c r="S22">
        <v>349.68</v>
      </c>
      <c r="T22">
        <v>0.03</v>
      </c>
      <c r="U22">
        <v>29.23</v>
      </c>
      <c r="V22">
        <v>23950.18</v>
      </c>
      <c r="W22">
        <v>0</v>
      </c>
      <c r="X22">
        <v>0</v>
      </c>
      <c r="Y22" t="s">
        <v>159</v>
      </c>
      <c r="Z22" t="s">
        <v>159</v>
      </c>
      <c r="AA22">
        <v>0</v>
      </c>
      <c r="AB22">
        <v>0</v>
      </c>
      <c r="AC22">
        <v>0</v>
      </c>
      <c r="AD22" t="s">
        <v>159</v>
      </c>
      <c r="AE22" t="s">
        <v>159</v>
      </c>
      <c r="AF22">
        <v>0</v>
      </c>
      <c r="AG22">
        <v>7</v>
      </c>
      <c r="AH22">
        <v>25.16</v>
      </c>
      <c r="AI22">
        <v>442.61</v>
      </c>
      <c r="AJ22">
        <v>471.71</v>
      </c>
      <c r="AK22">
        <v>133.21</v>
      </c>
      <c r="AL22">
        <v>20</v>
      </c>
      <c r="AM22">
        <v>61.03</v>
      </c>
      <c r="AN22">
        <v>1.94</v>
      </c>
      <c r="AO22">
        <v>32.369999999999997</v>
      </c>
      <c r="AP22">
        <v>488.21</v>
      </c>
      <c r="AQ22">
        <v>0</v>
      </c>
      <c r="AR22">
        <v>0</v>
      </c>
      <c r="AS22" t="s">
        <v>159</v>
      </c>
      <c r="AT22" t="s">
        <v>159</v>
      </c>
      <c r="AU22">
        <v>0</v>
      </c>
      <c r="AV22">
        <v>0</v>
      </c>
      <c r="AW22">
        <v>0</v>
      </c>
      <c r="AX22" t="s">
        <v>159</v>
      </c>
      <c r="AY22" t="s">
        <v>159</v>
      </c>
      <c r="AZ22">
        <v>0</v>
      </c>
      <c r="BA22">
        <v>67</v>
      </c>
      <c r="BB22">
        <v>223.29</v>
      </c>
      <c r="BC22">
        <v>0.53</v>
      </c>
      <c r="BD22">
        <v>32.1</v>
      </c>
      <c r="BE22">
        <v>6282.07</v>
      </c>
      <c r="BF22">
        <v>51</v>
      </c>
      <c r="BG22">
        <v>151.75</v>
      </c>
      <c r="BH22">
        <v>3.7</v>
      </c>
      <c r="BI22">
        <v>33.229999999999997</v>
      </c>
      <c r="BJ22">
        <v>3866.37</v>
      </c>
      <c r="BK22">
        <v>36</v>
      </c>
      <c r="BL22">
        <v>112.81</v>
      </c>
      <c r="BM22">
        <v>4.54</v>
      </c>
      <c r="BN22">
        <v>34.47</v>
      </c>
      <c r="BO22">
        <v>3070.79</v>
      </c>
      <c r="BP22">
        <v>62</v>
      </c>
      <c r="BQ22">
        <v>213.68</v>
      </c>
      <c r="BR22">
        <v>0.37</v>
      </c>
      <c r="BS22">
        <v>29.93</v>
      </c>
      <c r="BT22">
        <v>9436.14</v>
      </c>
    </row>
    <row r="23" spans="1:72" x14ac:dyDescent="0.35">
      <c r="A23">
        <v>902</v>
      </c>
      <c r="B23" t="s">
        <v>14</v>
      </c>
      <c r="D23">
        <v>627.99</v>
      </c>
      <c r="E23">
        <v>21.05</v>
      </c>
      <c r="F23">
        <v>56.32</v>
      </c>
      <c r="G23">
        <v>19171.759999999998</v>
      </c>
      <c r="H23">
        <v>82</v>
      </c>
      <c r="I23">
        <v>227.86</v>
      </c>
      <c r="J23">
        <v>46.81</v>
      </c>
      <c r="K23">
        <v>83.22</v>
      </c>
      <c r="L23">
        <v>12105.22</v>
      </c>
      <c r="M23">
        <v>101</v>
      </c>
      <c r="N23">
        <v>343.38</v>
      </c>
      <c r="O23">
        <v>0</v>
      </c>
      <c r="P23">
        <v>27.29</v>
      </c>
      <c r="Q23">
        <v>19108.759999999998</v>
      </c>
      <c r="S23">
        <v>452.15</v>
      </c>
      <c r="T23">
        <v>1.27</v>
      </c>
      <c r="U23">
        <v>30.7</v>
      </c>
      <c r="V23">
        <v>18412.62</v>
      </c>
      <c r="W23">
        <v>25</v>
      </c>
      <c r="X23">
        <v>119.32</v>
      </c>
      <c r="Y23">
        <v>30.3</v>
      </c>
      <c r="Z23">
        <v>58.49</v>
      </c>
      <c r="AA23">
        <v>438.69</v>
      </c>
      <c r="AB23">
        <v>17</v>
      </c>
      <c r="AC23">
        <v>111.38</v>
      </c>
      <c r="AD23">
        <v>30.1</v>
      </c>
      <c r="AE23">
        <v>58.43</v>
      </c>
      <c r="AF23">
        <v>413.53</v>
      </c>
      <c r="AG23">
        <v>30</v>
      </c>
      <c r="AH23">
        <v>77.94</v>
      </c>
      <c r="AI23">
        <v>445.41</v>
      </c>
      <c r="AJ23">
        <v>472.11</v>
      </c>
      <c r="AK23">
        <v>261.27999999999997</v>
      </c>
      <c r="AL23">
        <v>78</v>
      </c>
      <c r="AM23">
        <v>213.05</v>
      </c>
      <c r="AN23">
        <v>24.36</v>
      </c>
      <c r="AO23">
        <v>51.12</v>
      </c>
      <c r="AP23">
        <v>1495.76</v>
      </c>
      <c r="AQ23">
        <v>69</v>
      </c>
      <c r="AR23">
        <v>383.65</v>
      </c>
      <c r="AS23">
        <v>22.59</v>
      </c>
      <c r="AT23">
        <v>62.03</v>
      </c>
      <c r="AU23">
        <v>5683.46</v>
      </c>
      <c r="AV23">
        <v>67</v>
      </c>
      <c r="AW23">
        <v>428.86</v>
      </c>
      <c r="AX23">
        <v>22.42</v>
      </c>
      <c r="AY23">
        <v>62.13</v>
      </c>
      <c r="AZ23">
        <v>7363.57</v>
      </c>
      <c r="BA23">
        <v>48</v>
      </c>
      <c r="BB23">
        <v>257.72000000000003</v>
      </c>
      <c r="BC23">
        <v>49.25</v>
      </c>
      <c r="BD23">
        <v>90.69</v>
      </c>
      <c r="BE23">
        <v>6646.84</v>
      </c>
      <c r="BF23">
        <v>36</v>
      </c>
      <c r="BG23">
        <v>129.83000000000001</v>
      </c>
      <c r="BH23">
        <v>5.1100000000000003</v>
      </c>
      <c r="BI23">
        <v>38.1</v>
      </c>
      <c r="BJ23">
        <v>4474.8599999999997</v>
      </c>
      <c r="BK23">
        <v>39</v>
      </c>
      <c r="BL23">
        <v>116.48</v>
      </c>
      <c r="BM23">
        <v>0</v>
      </c>
      <c r="BN23">
        <v>28.16</v>
      </c>
      <c r="BO23">
        <v>3820.4</v>
      </c>
      <c r="BP23">
        <v>69</v>
      </c>
      <c r="BQ23">
        <v>223.92</v>
      </c>
      <c r="BT23">
        <v>5112.0200000000004</v>
      </c>
    </row>
    <row r="24" spans="1:72" x14ac:dyDescent="0.35">
      <c r="A24">
        <v>995</v>
      </c>
      <c r="B24" t="s">
        <v>15</v>
      </c>
      <c r="C24">
        <v>61</v>
      </c>
      <c r="D24">
        <v>510.88</v>
      </c>
      <c r="E24">
        <v>23.89</v>
      </c>
      <c r="F24">
        <v>69.27</v>
      </c>
      <c r="G24">
        <v>10339.74</v>
      </c>
      <c r="H24">
        <v>61</v>
      </c>
      <c r="I24">
        <v>361.86</v>
      </c>
      <c r="J24">
        <v>0.33</v>
      </c>
      <c r="K24">
        <v>44.21</v>
      </c>
      <c r="M24">
        <v>64</v>
      </c>
      <c r="N24">
        <v>374.67</v>
      </c>
      <c r="O24">
        <v>9.2100000000000009</v>
      </c>
      <c r="P24">
        <v>51.65</v>
      </c>
      <c r="Q24">
        <v>12632.17</v>
      </c>
      <c r="R24">
        <v>65</v>
      </c>
      <c r="S24">
        <v>549.48</v>
      </c>
      <c r="T24">
        <v>41.71</v>
      </c>
      <c r="U24">
        <v>82.75</v>
      </c>
      <c r="V24">
        <v>16688.240000000002</v>
      </c>
      <c r="W24">
        <v>0</v>
      </c>
      <c r="X24">
        <v>0</v>
      </c>
      <c r="Y24" t="s">
        <v>159</v>
      </c>
      <c r="Z24" t="s">
        <v>159</v>
      </c>
      <c r="AA24">
        <v>0</v>
      </c>
      <c r="AB24">
        <v>0</v>
      </c>
      <c r="AC24">
        <v>0</v>
      </c>
      <c r="AD24" t="s">
        <v>159</v>
      </c>
      <c r="AE24" t="s">
        <v>159</v>
      </c>
      <c r="AF24">
        <v>0</v>
      </c>
      <c r="AG24">
        <v>50</v>
      </c>
      <c r="AH24">
        <v>40.31</v>
      </c>
      <c r="AI24">
        <v>797.8</v>
      </c>
      <c r="AJ24">
        <v>836.84</v>
      </c>
      <c r="AK24">
        <v>771.11</v>
      </c>
      <c r="AL24">
        <v>64</v>
      </c>
      <c r="AM24">
        <v>165.77</v>
      </c>
      <c r="AN24">
        <v>26.86</v>
      </c>
      <c r="AO24">
        <v>63.33</v>
      </c>
      <c r="AP24">
        <v>2181.1799999999998</v>
      </c>
      <c r="AQ24">
        <v>45</v>
      </c>
      <c r="AR24">
        <v>163.96</v>
      </c>
      <c r="AS24">
        <v>26.19</v>
      </c>
      <c r="AT24">
        <v>68.8</v>
      </c>
      <c r="AU24">
        <v>2899.12</v>
      </c>
      <c r="AV24">
        <v>48</v>
      </c>
      <c r="AW24">
        <v>245.55</v>
      </c>
      <c r="AX24">
        <v>24.66</v>
      </c>
      <c r="AY24">
        <v>68.900000000000006</v>
      </c>
      <c r="AZ24">
        <v>4407.46</v>
      </c>
      <c r="BA24">
        <v>47</v>
      </c>
      <c r="BB24">
        <v>271.83999999999997</v>
      </c>
      <c r="BC24">
        <v>7.0000000000000007E-2</v>
      </c>
      <c r="BD24">
        <v>43.68</v>
      </c>
      <c r="BE24">
        <v>5246.68</v>
      </c>
      <c r="BF24">
        <v>54</v>
      </c>
      <c r="BG24">
        <v>329.96</v>
      </c>
      <c r="BH24">
        <v>0</v>
      </c>
      <c r="BI24">
        <v>36.770000000000003</v>
      </c>
      <c r="BJ24">
        <v>9047.7000000000007</v>
      </c>
      <c r="BK24">
        <v>44</v>
      </c>
      <c r="BN24">
        <v>80.11</v>
      </c>
      <c r="BO24">
        <v>5491.52</v>
      </c>
      <c r="BP24">
        <v>61</v>
      </c>
      <c r="BQ24">
        <v>353.65</v>
      </c>
      <c r="BT24">
        <v>7148.24</v>
      </c>
    </row>
    <row r="25" spans="1:72" x14ac:dyDescent="0.35">
      <c r="A25">
        <v>993</v>
      </c>
      <c r="B25" t="s">
        <v>15</v>
      </c>
      <c r="C25">
        <v>34</v>
      </c>
      <c r="D25">
        <v>198.43</v>
      </c>
      <c r="E25">
        <v>17.579999999999998</v>
      </c>
      <c r="F25">
        <v>66.900000000000006</v>
      </c>
      <c r="G25">
        <v>11062.64</v>
      </c>
      <c r="H25">
        <v>18</v>
      </c>
      <c r="L25">
        <v>8293.27</v>
      </c>
      <c r="M25">
        <v>94</v>
      </c>
      <c r="N25">
        <v>825.96</v>
      </c>
      <c r="O25">
        <v>0</v>
      </c>
      <c r="P25">
        <v>51.75</v>
      </c>
      <c r="R25">
        <v>61</v>
      </c>
      <c r="S25">
        <v>593.03</v>
      </c>
      <c r="T25">
        <v>8.51</v>
      </c>
      <c r="U25">
        <v>64.3</v>
      </c>
      <c r="V25">
        <v>24232.16</v>
      </c>
      <c r="W25">
        <v>1</v>
      </c>
      <c r="X25">
        <v>6.87</v>
      </c>
      <c r="Y25">
        <v>602.29999999999995</v>
      </c>
      <c r="Z25">
        <v>655.89</v>
      </c>
      <c r="AA25">
        <v>651.21</v>
      </c>
      <c r="AB25">
        <v>0</v>
      </c>
      <c r="AC25">
        <v>0</v>
      </c>
      <c r="AD25" t="s">
        <v>159</v>
      </c>
      <c r="AE25" t="s">
        <v>159</v>
      </c>
      <c r="AF25">
        <v>0</v>
      </c>
      <c r="AG25">
        <v>0</v>
      </c>
      <c r="AH25">
        <v>0</v>
      </c>
      <c r="AI25" t="s">
        <v>159</v>
      </c>
      <c r="AJ25" t="s">
        <v>159</v>
      </c>
      <c r="AK25">
        <v>0</v>
      </c>
      <c r="AL25">
        <v>0</v>
      </c>
      <c r="AM25">
        <v>0</v>
      </c>
      <c r="AN25" t="s">
        <v>159</v>
      </c>
      <c r="AO25" t="s">
        <v>159</v>
      </c>
      <c r="AP25">
        <v>0</v>
      </c>
      <c r="AQ25">
        <v>1</v>
      </c>
      <c r="AR25">
        <v>16.420000000000002</v>
      </c>
      <c r="AU25">
        <v>1471.62</v>
      </c>
      <c r="AV25">
        <v>3</v>
      </c>
      <c r="AW25">
        <v>18.350000000000001</v>
      </c>
      <c r="AZ25">
        <v>1737.53</v>
      </c>
      <c r="BA25">
        <v>18</v>
      </c>
      <c r="BB25">
        <v>92.43</v>
      </c>
      <c r="BC25">
        <v>18.22</v>
      </c>
      <c r="BD25">
        <v>66.900000000000006</v>
      </c>
      <c r="BE25">
        <v>9262.02</v>
      </c>
      <c r="BF25">
        <v>42</v>
      </c>
      <c r="BG25">
        <v>289.45999999999998</v>
      </c>
      <c r="BH25">
        <v>0</v>
      </c>
      <c r="BI25">
        <v>49.35</v>
      </c>
      <c r="BJ25">
        <v>18058.990000000002</v>
      </c>
      <c r="BK25">
        <v>79</v>
      </c>
      <c r="BM25">
        <v>0</v>
      </c>
      <c r="BN25">
        <v>50.98</v>
      </c>
      <c r="BP25">
        <v>47</v>
      </c>
      <c r="BQ25">
        <v>296.86</v>
      </c>
      <c r="BR25">
        <v>8.7100000000000009</v>
      </c>
      <c r="BS25">
        <v>61.73</v>
      </c>
      <c r="BT25">
        <v>8407.5499999999993</v>
      </c>
    </row>
    <row r="26" spans="1:72" x14ac:dyDescent="0.35">
      <c r="A26">
        <v>989</v>
      </c>
      <c r="B26" t="s">
        <v>15</v>
      </c>
      <c r="C26">
        <v>85</v>
      </c>
      <c r="D26">
        <v>438.51</v>
      </c>
      <c r="E26">
        <v>1.97</v>
      </c>
      <c r="F26">
        <v>43.44</v>
      </c>
      <c r="G26">
        <v>15579.96</v>
      </c>
      <c r="H26">
        <v>77</v>
      </c>
      <c r="I26">
        <v>521.76</v>
      </c>
      <c r="J26">
        <v>10.14</v>
      </c>
      <c r="K26">
        <v>60.36</v>
      </c>
      <c r="L26">
        <v>8724.5300000000007</v>
      </c>
      <c r="M26">
        <v>83</v>
      </c>
      <c r="N26">
        <v>440.91</v>
      </c>
      <c r="O26">
        <v>7.04</v>
      </c>
      <c r="P26">
        <v>48.15</v>
      </c>
      <c r="Q26">
        <v>13714.25</v>
      </c>
      <c r="S26">
        <v>345.95</v>
      </c>
      <c r="T26">
        <v>5.44</v>
      </c>
      <c r="U26">
        <v>45.05</v>
      </c>
      <c r="V26">
        <v>18478.86</v>
      </c>
      <c r="W26">
        <v>14</v>
      </c>
      <c r="X26">
        <v>49.85</v>
      </c>
      <c r="Y26">
        <v>983.68</v>
      </c>
      <c r="Z26">
        <v>1021.76</v>
      </c>
      <c r="AA26">
        <v>190.58</v>
      </c>
      <c r="AB26">
        <v>7</v>
      </c>
      <c r="AC26">
        <v>48.55</v>
      </c>
      <c r="AD26">
        <v>1004.44</v>
      </c>
      <c r="AE26">
        <v>1043.58</v>
      </c>
      <c r="AF26">
        <v>186.83</v>
      </c>
      <c r="AG26">
        <v>0</v>
      </c>
      <c r="AH26">
        <v>0</v>
      </c>
      <c r="AI26" t="s">
        <v>159</v>
      </c>
      <c r="AJ26" t="s">
        <v>159</v>
      </c>
      <c r="AK26">
        <v>0</v>
      </c>
      <c r="AL26">
        <v>0</v>
      </c>
      <c r="AM26">
        <v>0</v>
      </c>
      <c r="AN26" t="s">
        <v>159</v>
      </c>
      <c r="AO26" t="s">
        <v>159</v>
      </c>
      <c r="AP26">
        <v>0</v>
      </c>
      <c r="AQ26">
        <v>50</v>
      </c>
      <c r="AR26">
        <v>362.7</v>
      </c>
      <c r="AS26">
        <v>11.38</v>
      </c>
      <c r="AT26">
        <v>59.86</v>
      </c>
      <c r="AU26">
        <v>2833.84</v>
      </c>
      <c r="AV26">
        <v>50</v>
      </c>
      <c r="AW26">
        <v>407.91</v>
      </c>
      <c r="AX26">
        <v>10.84</v>
      </c>
      <c r="AY26">
        <v>60.13</v>
      </c>
      <c r="AZ26">
        <v>4001.68</v>
      </c>
      <c r="BA26">
        <v>55</v>
      </c>
      <c r="BB26">
        <v>447.65</v>
      </c>
      <c r="BC26">
        <v>2.04</v>
      </c>
      <c r="BD26">
        <v>42.24</v>
      </c>
      <c r="BE26">
        <v>8970.0499999999993</v>
      </c>
      <c r="BF26">
        <v>47</v>
      </c>
      <c r="BG26">
        <v>241.61</v>
      </c>
      <c r="BH26">
        <v>7.51</v>
      </c>
      <c r="BI26">
        <v>60.19</v>
      </c>
      <c r="BJ26">
        <v>4520.2299999999996</v>
      </c>
      <c r="BK26">
        <v>97</v>
      </c>
      <c r="BL26">
        <v>419.35</v>
      </c>
      <c r="BM26">
        <v>6.34</v>
      </c>
      <c r="BN26">
        <v>60.19</v>
      </c>
      <c r="BO26">
        <v>12859.25</v>
      </c>
      <c r="BP26">
        <v>61</v>
      </c>
      <c r="BQ26">
        <v>283.85000000000002</v>
      </c>
      <c r="BR26">
        <v>4.24</v>
      </c>
      <c r="BS26">
        <v>44.34</v>
      </c>
      <c r="BT26">
        <v>10511.03</v>
      </c>
    </row>
    <row r="27" spans="1:72" x14ac:dyDescent="0.35">
      <c r="A27">
        <v>988</v>
      </c>
      <c r="B27" t="s">
        <v>15</v>
      </c>
      <c r="C27">
        <v>27</v>
      </c>
      <c r="D27">
        <v>117.55</v>
      </c>
      <c r="E27">
        <v>7.91</v>
      </c>
      <c r="F27">
        <v>50.55</v>
      </c>
      <c r="G27">
        <v>2059.38</v>
      </c>
      <c r="H27">
        <v>47</v>
      </c>
      <c r="I27">
        <v>353.65</v>
      </c>
      <c r="J27">
        <v>148.08000000000001</v>
      </c>
      <c r="K27">
        <v>190.36</v>
      </c>
      <c r="L27">
        <v>9124.43</v>
      </c>
      <c r="M27">
        <v>62</v>
      </c>
      <c r="N27">
        <v>1005.24</v>
      </c>
      <c r="O27">
        <v>0</v>
      </c>
      <c r="P27">
        <v>45.41</v>
      </c>
      <c r="Q27">
        <v>16745.060000000001</v>
      </c>
      <c r="R27">
        <v>45</v>
      </c>
      <c r="S27">
        <v>322.16000000000003</v>
      </c>
      <c r="T27">
        <v>4.4000000000000004</v>
      </c>
      <c r="U27">
        <v>48.92</v>
      </c>
      <c r="V27">
        <v>9128.1</v>
      </c>
      <c r="W27">
        <v>0</v>
      </c>
      <c r="X27">
        <v>0</v>
      </c>
      <c r="Y27" t="s">
        <v>159</v>
      </c>
      <c r="Z27" t="s">
        <v>159</v>
      </c>
      <c r="AA27">
        <v>0</v>
      </c>
      <c r="AB27">
        <v>0</v>
      </c>
      <c r="AC27">
        <v>0</v>
      </c>
      <c r="AD27" t="s">
        <v>159</v>
      </c>
      <c r="AE27" t="s">
        <v>159</v>
      </c>
      <c r="AF27">
        <v>0</v>
      </c>
      <c r="AG27">
        <v>0</v>
      </c>
      <c r="AH27">
        <v>0</v>
      </c>
      <c r="AI27" t="s">
        <v>159</v>
      </c>
      <c r="AJ27" t="s">
        <v>159</v>
      </c>
      <c r="AK27">
        <v>0</v>
      </c>
      <c r="AL27">
        <v>22</v>
      </c>
      <c r="AM27">
        <v>16.62</v>
      </c>
      <c r="AN27">
        <v>8.48</v>
      </c>
      <c r="AO27">
        <v>49.65</v>
      </c>
      <c r="AP27">
        <v>214.77</v>
      </c>
      <c r="AQ27">
        <v>22</v>
      </c>
      <c r="AR27">
        <v>27.66</v>
      </c>
      <c r="AS27">
        <v>8.34</v>
      </c>
      <c r="AT27">
        <v>50.22</v>
      </c>
      <c r="AU27">
        <v>425.98</v>
      </c>
      <c r="AV27">
        <v>22</v>
      </c>
      <c r="AW27">
        <v>43.94</v>
      </c>
      <c r="AX27">
        <v>8.27</v>
      </c>
      <c r="AY27">
        <v>50.25</v>
      </c>
      <c r="AZ27">
        <v>728.51</v>
      </c>
      <c r="BA27">
        <v>30</v>
      </c>
      <c r="BB27">
        <v>203.87</v>
      </c>
      <c r="BE27">
        <v>3373.36</v>
      </c>
      <c r="BF27">
        <v>80</v>
      </c>
      <c r="BG27">
        <v>573.37</v>
      </c>
      <c r="BH27">
        <v>0</v>
      </c>
      <c r="BI27">
        <v>44.41</v>
      </c>
      <c r="BJ27">
        <v>13916.33</v>
      </c>
      <c r="BK27">
        <v>71</v>
      </c>
      <c r="BL27">
        <v>303.67</v>
      </c>
      <c r="BM27">
        <v>3.44</v>
      </c>
      <c r="BN27">
        <v>47.58</v>
      </c>
      <c r="BO27">
        <v>8707.2999999999993</v>
      </c>
      <c r="BP27">
        <v>28</v>
      </c>
      <c r="BQ27">
        <v>187.45</v>
      </c>
      <c r="BR27">
        <v>5.81</v>
      </c>
      <c r="BS27">
        <v>50.88</v>
      </c>
      <c r="BT27">
        <v>3753.45</v>
      </c>
    </row>
    <row r="28" spans="1:72" x14ac:dyDescent="0.35">
      <c r="A28">
        <v>972</v>
      </c>
      <c r="B28" t="s">
        <v>15</v>
      </c>
      <c r="C28">
        <v>25</v>
      </c>
      <c r="D28">
        <v>143.04</v>
      </c>
      <c r="G28">
        <v>2522.02</v>
      </c>
      <c r="H28">
        <v>44</v>
      </c>
      <c r="I28">
        <v>279.20999999999998</v>
      </c>
      <c r="J28">
        <v>18.59</v>
      </c>
      <c r="K28">
        <v>63.83</v>
      </c>
      <c r="L28">
        <v>8057.66</v>
      </c>
      <c r="M28">
        <v>63</v>
      </c>
      <c r="N28">
        <v>1005.97</v>
      </c>
      <c r="O28">
        <v>2.4</v>
      </c>
      <c r="P28">
        <v>57.96</v>
      </c>
      <c r="Q28">
        <v>22801.38</v>
      </c>
      <c r="R28">
        <v>48</v>
      </c>
      <c r="S28">
        <v>370.34</v>
      </c>
      <c r="T28">
        <v>0</v>
      </c>
      <c r="U28">
        <v>45.48</v>
      </c>
      <c r="V28">
        <v>9757.0300000000007</v>
      </c>
      <c r="W28">
        <v>0</v>
      </c>
      <c r="X28">
        <v>0</v>
      </c>
      <c r="Y28" t="s">
        <v>159</v>
      </c>
      <c r="Z28" t="s">
        <v>159</v>
      </c>
      <c r="AA28">
        <v>0</v>
      </c>
      <c r="AB28">
        <v>0</v>
      </c>
      <c r="AC28">
        <v>0</v>
      </c>
      <c r="AD28" t="s">
        <v>159</v>
      </c>
      <c r="AE28" t="s">
        <v>159</v>
      </c>
      <c r="AF28">
        <v>0</v>
      </c>
      <c r="AG28">
        <v>0</v>
      </c>
      <c r="AH28">
        <v>0</v>
      </c>
      <c r="AI28" t="s">
        <v>159</v>
      </c>
      <c r="AJ28" t="s">
        <v>159</v>
      </c>
      <c r="AK28">
        <v>0</v>
      </c>
      <c r="AL28">
        <v>1</v>
      </c>
      <c r="AM28">
        <v>7.0000000000000007E-2</v>
      </c>
      <c r="AN28">
        <v>1496.76</v>
      </c>
      <c r="AO28">
        <v>1541.84</v>
      </c>
      <c r="AP28">
        <v>0.54</v>
      </c>
      <c r="AQ28">
        <v>16</v>
      </c>
      <c r="AR28">
        <v>38.44</v>
      </c>
      <c r="AS28">
        <v>305.94</v>
      </c>
      <c r="AT28">
        <v>352.39</v>
      </c>
      <c r="AU28">
        <v>477.23</v>
      </c>
      <c r="AV28">
        <v>17</v>
      </c>
      <c r="AW28">
        <v>59.03</v>
      </c>
      <c r="AX28">
        <v>305.77</v>
      </c>
      <c r="AY28">
        <v>352.82</v>
      </c>
      <c r="AZ28">
        <v>853.81</v>
      </c>
      <c r="BA28">
        <v>22</v>
      </c>
      <c r="BB28">
        <v>135.44</v>
      </c>
      <c r="BC28">
        <v>18.75</v>
      </c>
      <c r="BD28">
        <v>94.39</v>
      </c>
      <c r="BE28">
        <v>2914.82</v>
      </c>
      <c r="BF28">
        <v>77</v>
      </c>
      <c r="BG28">
        <v>556.66</v>
      </c>
      <c r="BH28">
        <v>2.67</v>
      </c>
      <c r="BI28">
        <v>51.89</v>
      </c>
      <c r="BJ28">
        <v>12219.44</v>
      </c>
      <c r="BK28">
        <v>75</v>
      </c>
      <c r="BL28">
        <v>330.23</v>
      </c>
      <c r="BM28">
        <v>0.43</v>
      </c>
      <c r="BN28">
        <v>47.98</v>
      </c>
      <c r="BO28">
        <v>8907.16</v>
      </c>
      <c r="BP28">
        <v>34</v>
      </c>
      <c r="BQ28">
        <v>186.25</v>
      </c>
      <c r="BR28">
        <v>0.2</v>
      </c>
      <c r="BS28">
        <v>45.75</v>
      </c>
      <c r="BT28">
        <v>3964.74</v>
      </c>
    </row>
    <row r="29" spans="1:72" x14ac:dyDescent="0.35">
      <c r="A29">
        <v>876</v>
      </c>
      <c r="B29" t="s">
        <v>15</v>
      </c>
      <c r="C29">
        <v>37</v>
      </c>
      <c r="D29">
        <v>149.12</v>
      </c>
      <c r="E29">
        <v>5.92</v>
      </c>
      <c r="F29">
        <v>38.64</v>
      </c>
      <c r="G29">
        <v>3175.55</v>
      </c>
      <c r="H29">
        <v>76</v>
      </c>
      <c r="I29">
        <v>289.32</v>
      </c>
      <c r="J29">
        <v>2.92</v>
      </c>
      <c r="K29">
        <v>37.28</v>
      </c>
      <c r="L29">
        <v>9331.9</v>
      </c>
      <c r="M29">
        <v>103</v>
      </c>
      <c r="N29">
        <v>997.92</v>
      </c>
      <c r="O29">
        <v>0</v>
      </c>
      <c r="Q29">
        <v>20406.650000000001</v>
      </c>
      <c r="R29">
        <v>52</v>
      </c>
      <c r="S29">
        <v>304.68</v>
      </c>
      <c r="T29">
        <v>25</v>
      </c>
      <c r="U29">
        <v>60.56</v>
      </c>
      <c r="V29">
        <v>10361.530000000001</v>
      </c>
      <c r="W29">
        <v>0</v>
      </c>
      <c r="X29">
        <v>0</v>
      </c>
      <c r="Y29" t="s">
        <v>159</v>
      </c>
      <c r="Z29" t="s">
        <v>159</v>
      </c>
      <c r="AA29">
        <v>0</v>
      </c>
      <c r="AB29">
        <v>0</v>
      </c>
      <c r="AC29">
        <v>0</v>
      </c>
      <c r="AD29" t="s">
        <v>159</v>
      </c>
      <c r="AE29" t="s">
        <v>159</v>
      </c>
      <c r="AF29">
        <v>0</v>
      </c>
      <c r="AG29">
        <v>0</v>
      </c>
      <c r="AH29">
        <v>0</v>
      </c>
      <c r="AI29" t="s">
        <v>159</v>
      </c>
      <c r="AJ29" t="s">
        <v>159</v>
      </c>
      <c r="AK29">
        <v>0</v>
      </c>
      <c r="AL29">
        <v>21</v>
      </c>
      <c r="AM29">
        <v>27.08</v>
      </c>
      <c r="AN29">
        <v>105.16</v>
      </c>
      <c r="AO29">
        <v>136.63999999999999</v>
      </c>
      <c r="AP29">
        <v>191.17</v>
      </c>
      <c r="AQ29">
        <v>18</v>
      </c>
      <c r="AR29">
        <v>71</v>
      </c>
      <c r="AS29">
        <v>99.52</v>
      </c>
      <c r="AT29">
        <v>132.24</v>
      </c>
      <c r="AU29">
        <v>877.03</v>
      </c>
      <c r="AV29">
        <v>21</v>
      </c>
      <c r="AW29">
        <v>87.64</v>
      </c>
      <c r="AX29">
        <v>6.12</v>
      </c>
      <c r="AY29">
        <v>38.200000000000003</v>
      </c>
      <c r="AZ29">
        <v>1301.24</v>
      </c>
      <c r="BA29">
        <v>31</v>
      </c>
      <c r="BB29">
        <v>251.88</v>
      </c>
      <c r="BC29">
        <v>3.84</v>
      </c>
      <c r="BD29">
        <v>38.479999999999997</v>
      </c>
      <c r="BE29">
        <v>5427.81</v>
      </c>
      <c r="BF29">
        <v>83</v>
      </c>
      <c r="BG29">
        <v>630.79999999999995</v>
      </c>
      <c r="BH29">
        <v>0</v>
      </c>
      <c r="BI29">
        <v>36.08</v>
      </c>
      <c r="BJ29">
        <v>12939.99</v>
      </c>
      <c r="BK29">
        <v>64</v>
      </c>
      <c r="BL29">
        <v>425.6</v>
      </c>
      <c r="BM29">
        <v>0</v>
      </c>
      <c r="BN29">
        <v>32.44</v>
      </c>
      <c r="BO29">
        <v>11078.62</v>
      </c>
      <c r="BP29">
        <v>29</v>
      </c>
      <c r="BQ29">
        <v>170.2</v>
      </c>
      <c r="BR29">
        <v>25.64</v>
      </c>
      <c r="BS29">
        <v>61.64</v>
      </c>
      <c r="BT29">
        <v>4652.18</v>
      </c>
    </row>
    <row r="30" spans="1:72" x14ac:dyDescent="0.35">
      <c r="A30">
        <v>874</v>
      </c>
      <c r="B30" t="s">
        <v>15</v>
      </c>
      <c r="C30">
        <v>48</v>
      </c>
      <c r="D30">
        <v>496.4</v>
      </c>
      <c r="E30">
        <v>10.8</v>
      </c>
      <c r="F30">
        <v>57.52</v>
      </c>
      <c r="G30">
        <v>11628.64</v>
      </c>
      <c r="H30">
        <v>65</v>
      </c>
      <c r="I30">
        <v>476.16</v>
      </c>
      <c r="J30">
        <v>0.48</v>
      </c>
      <c r="K30">
        <v>43.56</v>
      </c>
      <c r="L30">
        <v>7216.01</v>
      </c>
      <c r="M30">
        <v>41</v>
      </c>
      <c r="N30">
        <v>186.56</v>
      </c>
      <c r="O30">
        <v>17.04</v>
      </c>
      <c r="P30">
        <v>63.44</v>
      </c>
      <c r="Q30">
        <v>7276.65</v>
      </c>
      <c r="R30">
        <v>44</v>
      </c>
      <c r="S30">
        <v>471.24</v>
      </c>
      <c r="T30">
        <v>14.52</v>
      </c>
      <c r="U30">
        <v>60.04</v>
      </c>
      <c r="V30">
        <v>10808.08</v>
      </c>
      <c r="W30">
        <v>17</v>
      </c>
      <c r="X30">
        <v>164.04</v>
      </c>
      <c r="Y30">
        <v>0</v>
      </c>
      <c r="Z30">
        <v>43.44</v>
      </c>
      <c r="AA30">
        <v>1010.56</v>
      </c>
      <c r="AB30">
        <v>11</v>
      </c>
      <c r="AC30">
        <v>162.44</v>
      </c>
      <c r="AD30">
        <v>0.8</v>
      </c>
      <c r="AE30">
        <v>52.56</v>
      </c>
      <c r="AF30">
        <v>1001.21</v>
      </c>
      <c r="AG30">
        <v>36</v>
      </c>
      <c r="AH30">
        <v>183.32</v>
      </c>
      <c r="AI30">
        <v>0</v>
      </c>
      <c r="AJ30">
        <v>43.44</v>
      </c>
      <c r="AK30">
        <v>1078.07</v>
      </c>
      <c r="AL30">
        <v>68</v>
      </c>
      <c r="AM30">
        <v>308.68</v>
      </c>
      <c r="AN30">
        <v>0</v>
      </c>
      <c r="AO30">
        <v>43.44</v>
      </c>
      <c r="AP30">
        <v>1633.85</v>
      </c>
      <c r="AQ30">
        <v>43</v>
      </c>
      <c r="AR30">
        <v>464.48</v>
      </c>
      <c r="AS30">
        <v>0.56000000000000005</v>
      </c>
      <c r="AT30">
        <v>53.2</v>
      </c>
      <c r="AU30">
        <v>3430.75</v>
      </c>
      <c r="AV30">
        <v>42</v>
      </c>
      <c r="AW30">
        <v>499.76</v>
      </c>
      <c r="AX30">
        <v>0.56000000000000005</v>
      </c>
      <c r="AY30">
        <v>53.28</v>
      </c>
      <c r="AZ30">
        <v>4249.42</v>
      </c>
      <c r="BA30">
        <v>56</v>
      </c>
      <c r="BC30">
        <v>9.56</v>
      </c>
      <c r="BD30">
        <v>55.2</v>
      </c>
      <c r="BE30">
        <v>9587.6</v>
      </c>
      <c r="BF30">
        <v>32</v>
      </c>
      <c r="BG30">
        <v>229.56</v>
      </c>
      <c r="BI30">
        <v>66.88</v>
      </c>
      <c r="BJ30">
        <v>4710.79</v>
      </c>
      <c r="BK30">
        <v>44</v>
      </c>
      <c r="BL30">
        <v>346.64</v>
      </c>
      <c r="BM30">
        <v>15.24</v>
      </c>
      <c r="BN30">
        <v>62.2</v>
      </c>
      <c r="BO30">
        <v>7323.11</v>
      </c>
      <c r="BP30">
        <v>60</v>
      </c>
      <c r="BR30">
        <v>11.2</v>
      </c>
      <c r="BS30">
        <v>58.8</v>
      </c>
      <c r="BT30">
        <v>11352.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OF</vt:lpstr>
      <vt:lpstr>SI</vt:lpstr>
      <vt:lpstr>OF_controls</vt:lpstr>
      <vt:lpstr>SI_controls</vt:lpstr>
      <vt:lpstr>BxC F OF</vt:lpstr>
      <vt:lpstr>BxC M OF</vt:lpstr>
      <vt:lpstr>CxB F OF</vt:lpstr>
      <vt:lpstr>CxB M OF</vt:lpstr>
      <vt:lpstr>BxC F SI</vt:lpstr>
      <vt:lpstr>BxC M SI</vt:lpstr>
      <vt:lpstr>CxB F SI</vt:lpstr>
      <vt:lpstr>CxB M S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Hudson</dc:creator>
  <cp:lastModifiedBy>Hudson, Katie (NIH/NIEHS) [F]</cp:lastModifiedBy>
  <dcterms:created xsi:type="dcterms:W3CDTF">2019-02-16T14:47:56Z</dcterms:created>
  <dcterms:modified xsi:type="dcterms:W3CDTF">2021-04-13T20:29:39Z</dcterms:modified>
</cp:coreProperties>
</file>